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27480" windowHeight="10950" tabRatio="908"/>
  </bookViews>
  <sheets>
    <sheet name="SetCoverage(best)" sheetId="13" r:id="rId1"/>
    <sheet name="SetCoverage(%)" sheetId="12" r:id="rId2"/>
    <sheet name="SetCoverage" sheetId="5" r:id="rId3"/>
  </sheets>
  <calcPr calcId="152511"/>
</workbook>
</file>

<file path=xl/calcChain.xml><?xml version="1.0" encoding="utf-8"?>
<calcChain xmlns="http://schemas.openxmlformats.org/spreadsheetml/2006/main">
  <c r="M4" i="13" l="1"/>
  <c r="H15" i="13"/>
  <c r="H12" i="13"/>
  <c r="L12" i="13"/>
  <c r="L15" i="13"/>
  <c r="L11" i="13"/>
  <c r="L10" i="13"/>
  <c r="L9" i="13"/>
  <c r="L8" i="13"/>
  <c r="L7" i="13"/>
  <c r="L6" i="13"/>
  <c r="L5" i="13"/>
  <c r="L4" i="13"/>
  <c r="L3" i="13"/>
  <c r="E4" i="13"/>
  <c r="K15" i="13"/>
  <c r="K12" i="13"/>
  <c r="K11" i="13"/>
  <c r="K10" i="13"/>
  <c r="K9" i="13"/>
  <c r="K8" i="13"/>
  <c r="K7" i="13"/>
  <c r="K6" i="13"/>
  <c r="K5" i="13"/>
  <c r="K4" i="13"/>
  <c r="K3" i="13"/>
  <c r="J15" i="13"/>
  <c r="J12" i="13"/>
  <c r="J11" i="13"/>
  <c r="J10" i="13"/>
  <c r="J9" i="13"/>
  <c r="J8" i="13"/>
  <c r="J7" i="13"/>
  <c r="J6" i="13"/>
  <c r="J5" i="13"/>
  <c r="J4" i="13"/>
  <c r="J3" i="13"/>
  <c r="I15" i="13"/>
  <c r="I12" i="13"/>
  <c r="I11" i="13"/>
  <c r="I10" i="13"/>
  <c r="I9" i="13"/>
  <c r="I8" i="13"/>
  <c r="I7" i="13"/>
  <c r="I6" i="13"/>
  <c r="I5" i="13"/>
  <c r="I4" i="13"/>
  <c r="G15" i="13"/>
  <c r="G12" i="13"/>
  <c r="F15" i="13"/>
  <c r="F12" i="13"/>
  <c r="E15" i="13"/>
  <c r="O11" i="13"/>
  <c r="O10" i="13"/>
  <c r="O9" i="13"/>
  <c r="O8" i="13"/>
  <c r="O7" i="13"/>
  <c r="O6" i="13"/>
  <c r="O5" i="13"/>
  <c r="O4" i="13"/>
  <c r="O12" i="13"/>
  <c r="E12" i="13"/>
  <c r="D12" i="13"/>
  <c r="H11" i="13"/>
  <c r="H10" i="13"/>
  <c r="H9" i="13"/>
  <c r="H8" i="13"/>
  <c r="H7" i="13"/>
  <c r="H6" i="13"/>
  <c r="H5" i="13"/>
  <c r="H4" i="13"/>
  <c r="G11" i="13"/>
  <c r="G10" i="13"/>
  <c r="G9" i="13"/>
  <c r="G8" i="13"/>
  <c r="G7" i="13"/>
  <c r="G6" i="13"/>
  <c r="G5" i="13"/>
  <c r="G4" i="13"/>
  <c r="G3" i="13"/>
  <c r="F11" i="13"/>
  <c r="F10" i="13"/>
  <c r="F9" i="13"/>
  <c r="F8" i="13"/>
  <c r="F7" i="13"/>
  <c r="F6" i="13"/>
  <c r="F5" i="13"/>
  <c r="F4" i="13"/>
  <c r="E10" i="13"/>
  <c r="E11" i="13"/>
  <c r="E9" i="13"/>
  <c r="E8" i="13"/>
  <c r="E7" i="13"/>
  <c r="E5" i="13"/>
  <c r="E6" i="13"/>
  <c r="D15" i="13"/>
  <c r="D11" i="13"/>
  <c r="D10" i="13"/>
  <c r="D9" i="13"/>
  <c r="D8" i="13"/>
  <c r="D7" i="13"/>
  <c r="D6" i="13"/>
  <c r="D5" i="13"/>
  <c r="D4" i="13"/>
  <c r="I3" i="13"/>
  <c r="E3" i="13"/>
  <c r="D3" i="13"/>
  <c r="CK5" i="12"/>
  <c r="CK6" i="12"/>
  <c r="CK7" i="12"/>
  <c r="CK8" i="12"/>
  <c r="CK9" i="12"/>
  <c r="CK10" i="12"/>
  <c r="CK11" i="12"/>
  <c r="CK12" i="12"/>
  <c r="CK13" i="12"/>
  <c r="CK14" i="12"/>
  <c r="CK15" i="12"/>
  <c r="CK16" i="12"/>
  <c r="CK17" i="12"/>
  <c r="CK18" i="12"/>
  <c r="CK19" i="12"/>
  <c r="CK20" i="12"/>
  <c r="CK21" i="12"/>
  <c r="CK22" i="12"/>
  <c r="CK23" i="12"/>
  <c r="CK24" i="12"/>
  <c r="CK25" i="12"/>
  <c r="CK26" i="12"/>
  <c r="CK27" i="12"/>
  <c r="CK28" i="12"/>
  <c r="CK29" i="12"/>
  <c r="CK30" i="12"/>
  <c r="CK31" i="12"/>
  <c r="CK32" i="12"/>
  <c r="CK33" i="12"/>
  <c r="CK34" i="12"/>
  <c r="CK35" i="12"/>
  <c r="CK36" i="12"/>
  <c r="CK37" i="12"/>
  <c r="CK38" i="12"/>
  <c r="CK39" i="12"/>
  <c r="CK40" i="12"/>
  <c r="CK41" i="12"/>
  <c r="CK42" i="12"/>
  <c r="CK43" i="12"/>
  <c r="CK44" i="12"/>
  <c r="CK45" i="12"/>
  <c r="CK46" i="12"/>
  <c r="CK47" i="12"/>
  <c r="CK48" i="12"/>
  <c r="CK49" i="12"/>
  <c r="CK50" i="12"/>
  <c r="CK51" i="12"/>
  <c r="CK52" i="12"/>
  <c r="CK53" i="12"/>
  <c r="CK54" i="12"/>
  <c r="CK55" i="12"/>
  <c r="CK56" i="12"/>
  <c r="CK57" i="12"/>
  <c r="CK58" i="12"/>
  <c r="CK59" i="12"/>
  <c r="CK60" i="12"/>
  <c r="CK61" i="12"/>
  <c r="CK62" i="12"/>
  <c r="CK63" i="12"/>
  <c r="CK64" i="12"/>
  <c r="CK65" i="12"/>
  <c r="CK66" i="12"/>
  <c r="CK67" i="12"/>
  <c r="CK68" i="12"/>
  <c r="CK69" i="12"/>
  <c r="CK70" i="12"/>
  <c r="CK71" i="12"/>
  <c r="CK72" i="12"/>
  <c r="CK73" i="12"/>
  <c r="CK74" i="12"/>
  <c r="CK75" i="12"/>
  <c r="CK76" i="12"/>
  <c r="CK77" i="12"/>
  <c r="CK78" i="12"/>
  <c r="CK79" i="12"/>
  <c r="CK80" i="12"/>
  <c r="CK81" i="12"/>
  <c r="CK82" i="12"/>
  <c r="CK83" i="12"/>
  <c r="CK84" i="12"/>
  <c r="CK85" i="12"/>
  <c r="CK86" i="12"/>
  <c r="CK87" i="12"/>
  <c r="CK88" i="12"/>
  <c r="CK89" i="12"/>
  <c r="CK4" i="12"/>
  <c r="CJ90" i="12"/>
  <c r="CJ5" i="12"/>
  <c r="CJ6" i="12"/>
  <c r="CJ7" i="12"/>
  <c r="CJ8" i="12"/>
  <c r="CJ9" i="12"/>
  <c r="CJ10" i="12"/>
  <c r="CJ11" i="12"/>
  <c r="CJ12" i="12"/>
  <c r="CJ13" i="12"/>
  <c r="CJ14" i="12"/>
  <c r="CJ15" i="12"/>
  <c r="CJ16" i="12"/>
  <c r="CJ17" i="12"/>
  <c r="CJ18" i="12"/>
  <c r="CJ19" i="12"/>
  <c r="CJ20" i="12"/>
  <c r="CJ21" i="12"/>
  <c r="CJ22" i="12"/>
  <c r="CJ23" i="12"/>
  <c r="CJ24" i="12"/>
  <c r="CJ25" i="12"/>
  <c r="CJ26" i="12"/>
  <c r="CJ27" i="12"/>
  <c r="CJ28" i="12"/>
  <c r="CJ29" i="12"/>
  <c r="CJ30" i="12"/>
  <c r="CJ31" i="12"/>
  <c r="CJ32" i="12"/>
  <c r="CJ33" i="12"/>
  <c r="CJ34" i="12"/>
  <c r="CJ35" i="12"/>
  <c r="CJ36" i="12"/>
  <c r="CJ37" i="12"/>
  <c r="CJ38" i="12"/>
  <c r="CJ39" i="12"/>
  <c r="CJ40" i="12"/>
  <c r="CJ41" i="12"/>
  <c r="CJ42" i="12"/>
  <c r="CJ43" i="12"/>
  <c r="CJ44" i="12"/>
  <c r="CJ45" i="12"/>
  <c r="CJ46" i="12"/>
  <c r="CJ47" i="12"/>
  <c r="CJ48" i="12"/>
  <c r="CJ49" i="12"/>
  <c r="CJ50" i="12"/>
  <c r="CJ51" i="12"/>
  <c r="CJ52" i="12"/>
  <c r="CJ53" i="12"/>
  <c r="CJ54" i="12"/>
  <c r="CJ55" i="12"/>
  <c r="CJ56" i="12"/>
  <c r="CJ57" i="12"/>
  <c r="CJ58" i="12"/>
  <c r="CJ59" i="12"/>
  <c r="CJ60" i="12"/>
  <c r="CJ61" i="12"/>
  <c r="CJ62" i="12"/>
  <c r="CJ63" i="12"/>
  <c r="CJ64" i="12"/>
  <c r="CJ65" i="12"/>
  <c r="CJ66" i="12"/>
  <c r="CJ67" i="12"/>
  <c r="CJ68" i="12"/>
  <c r="CJ69" i="12"/>
  <c r="CJ70" i="12"/>
  <c r="CJ71" i="12"/>
  <c r="CJ72" i="12"/>
  <c r="CJ73" i="12"/>
  <c r="CJ74" i="12"/>
  <c r="CJ75" i="12"/>
  <c r="CJ76" i="12"/>
  <c r="CJ77" i="12"/>
  <c r="CJ78" i="12"/>
  <c r="CJ79" i="12"/>
  <c r="CJ80" i="12"/>
  <c r="CJ81" i="12"/>
  <c r="CJ82" i="12"/>
  <c r="CJ83" i="12"/>
  <c r="CJ84" i="12"/>
  <c r="CJ85" i="12"/>
  <c r="CJ86" i="12"/>
  <c r="CJ87" i="12"/>
  <c r="CJ88" i="12"/>
  <c r="CJ89" i="12"/>
  <c r="CJ4" i="12"/>
  <c r="CJ3" i="12"/>
  <c r="C3" i="12"/>
  <c r="D3" i="12"/>
  <c r="E3" i="12"/>
  <c r="C4" i="12"/>
  <c r="D4" i="12"/>
  <c r="E4" i="12"/>
  <c r="C5" i="12"/>
  <c r="D5" i="12"/>
  <c r="E5" i="12"/>
  <c r="C6" i="12"/>
  <c r="D6" i="12"/>
  <c r="E6" i="12"/>
  <c r="C7" i="12"/>
  <c r="D7" i="12"/>
  <c r="E7" i="12"/>
  <c r="C8" i="12"/>
  <c r="D8" i="12"/>
  <c r="E8" i="12"/>
  <c r="C9" i="12"/>
  <c r="D9" i="12"/>
  <c r="E9" i="12"/>
  <c r="C10" i="12"/>
  <c r="D10" i="12"/>
  <c r="E10" i="12"/>
  <c r="C11" i="12"/>
  <c r="D11" i="12"/>
  <c r="E11" i="12"/>
  <c r="C12" i="12"/>
  <c r="D12" i="12"/>
  <c r="E12" i="12"/>
  <c r="C13" i="12"/>
  <c r="D13" i="12"/>
  <c r="E13" i="12"/>
  <c r="C14" i="12"/>
  <c r="D14" i="12"/>
  <c r="E14" i="12"/>
  <c r="C15" i="12"/>
  <c r="D15" i="12"/>
  <c r="E15" i="12"/>
  <c r="C16" i="12"/>
  <c r="D16" i="12"/>
  <c r="E16" i="12"/>
  <c r="C17" i="12"/>
  <c r="D17" i="12"/>
  <c r="E17" i="12"/>
  <c r="C18" i="12"/>
  <c r="D18" i="12"/>
  <c r="E18" i="12"/>
  <c r="C19" i="12"/>
  <c r="D19" i="12"/>
  <c r="E19" i="12"/>
  <c r="C20" i="12"/>
  <c r="D20" i="12"/>
  <c r="E20" i="12"/>
  <c r="C21" i="12"/>
  <c r="D21" i="12"/>
  <c r="E21" i="12"/>
  <c r="C22" i="12"/>
  <c r="D22" i="12"/>
  <c r="E22" i="12"/>
  <c r="C23" i="12"/>
  <c r="D23" i="12"/>
  <c r="E23" i="12"/>
  <c r="C24" i="12"/>
  <c r="D24" i="12"/>
  <c r="E24" i="12"/>
  <c r="C25" i="12"/>
  <c r="D25" i="12"/>
  <c r="E25" i="12"/>
  <c r="C26" i="12"/>
  <c r="D26" i="12"/>
  <c r="E26" i="12"/>
  <c r="C27" i="12"/>
  <c r="D27" i="12"/>
  <c r="E27" i="12"/>
  <c r="C28" i="12"/>
  <c r="D28" i="12"/>
  <c r="E28" i="12"/>
  <c r="C29" i="12"/>
  <c r="D29" i="12"/>
  <c r="E29" i="12"/>
  <c r="C30" i="12"/>
  <c r="D30" i="12"/>
  <c r="E30" i="12"/>
  <c r="C31" i="12"/>
  <c r="D31" i="12"/>
  <c r="E31" i="12"/>
  <c r="C32" i="12"/>
  <c r="D32" i="12"/>
  <c r="E32" i="12"/>
  <c r="C33" i="12"/>
  <c r="D33" i="12"/>
  <c r="E33" i="12"/>
  <c r="C34" i="12"/>
  <c r="D34" i="12"/>
  <c r="E34" i="12"/>
  <c r="C35" i="12"/>
  <c r="D35" i="12"/>
  <c r="E35" i="12"/>
  <c r="C36" i="12"/>
  <c r="D36" i="12"/>
  <c r="E36" i="12"/>
  <c r="C37" i="12"/>
  <c r="D37" i="12"/>
  <c r="E37" i="12"/>
  <c r="C38" i="12"/>
  <c r="D38" i="12"/>
  <c r="E38" i="12"/>
  <c r="C39" i="12"/>
  <c r="D39" i="12"/>
  <c r="E39" i="12"/>
  <c r="C40" i="12"/>
  <c r="D40" i="12"/>
  <c r="E40" i="12"/>
  <c r="C41" i="12"/>
  <c r="D41" i="12"/>
  <c r="E41" i="12"/>
  <c r="C42" i="12"/>
  <c r="D42" i="12"/>
  <c r="E42" i="12"/>
  <c r="C43" i="12"/>
  <c r="D43" i="12"/>
  <c r="E43" i="12"/>
  <c r="C44" i="12"/>
  <c r="D44" i="12"/>
  <c r="E44" i="12"/>
  <c r="C45" i="12"/>
  <c r="D45" i="12"/>
  <c r="E45" i="12"/>
  <c r="C46" i="12"/>
  <c r="D46" i="12"/>
  <c r="E46" i="12"/>
  <c r="C47" i="12"/>
  <c r="D47" i="12"/>
  <c r="E47" i="12"/>
  <c r="C48" i="12"/>
  <c r="D48" i="12"/>
  <c r="E48" i="12"/>
  <c r="C49" i="12"/>
  <c r="D49" i="12"/>
  <c r="E49" i="12"/>
  <c r="C50" i="12"/>
  <c r="D50" i="12"/>
  <c r="E50" i="12"/>
  <c r="C51" i="12"/>
  <c r="D51" i="12"/>
  <c r="E51" i="12"/>
  <c r="C52" i="12"/>
  <c r="D52" i="12"/>
  <c r="E52" i="12"/>
  <c r="C53" i="12"/>
  <c r="D53" i="12"/>
  <c r="E53" i="12"/>
  <c r="C54" i="12"/>
  <c r="D54" i="12"/>
  <c r="E54" i="12"/>
  <c r="C55" i="12"/>
  <c r="D55" i="12"/>
  <c r="E55" i="12"/>
  <c r="C56" i="12"/>
  <c r="D56" i="12"/>
  <c r="E56" i="12"/>
  <c r="C57" i="12"/>
  <c r="D57" i="12"/>
  <c r="E57" i="12"/>
  <c r="C58" i="12"/>
  <c r="D58" i="12"/>
  <c r="E58" i="12"/>
  <c r="C59" i="12"/>
  <c r="D59" i="12"/>
  <c r="E59" i="12"/>
  <c r="C60" i="12"/>
  <c r="D60" i="12"/>
  <c r="E60" i="12"/>
  <c r="C61" i="12"/>
  <c r="D61" i="12"/>
  <c r="E61" i="12"/>
  <c r="C62" i="12"/>
  <c r="D62" i="12"/>
  <c r="E62" i="12"/>
  <c r="C63" i="12"/>
  <c r="D63" i="12"/>
  <c r="E63" i="12"/>
  <c r="C64" i="12"/>
  <c r="D64" i="12"/>
  <c r="E64" i="12"/>
  <c r="C65" i="12"/>
  <c r="D65" i="12"/>
  <c r="E65" i="12"/>
  <c r="C66" i="12"/>
  <c r="D66" i="12"/>
  <c r="E66" i="12"/>
  <c r="C67" i="12"/>
  <c r="D67" i="12"/>
  <c r="E67" i="12"/>
  <c r="C68" i="12"/>
  <c r="D68" i="12"/>
  <c r="E68" i="12"/>
  <c r="C69" i="12"/>
  <c r="D69" i="12"/>
  <c r="E69" i="12"/>
  <c r="C70" i="12"/>
  <c r="D70" i="12"/>
  <c r="E70" i="12"/>
  <c r="C71" i="12"/>
  <c r="D71" i="12"/>
  <c r="E71" i="12"/>
  <c r="C72" i="12"/>
  <c r="D72" i="12"/>
  <c r="E72" i="12"/>
  <c r="C73" i="12"/>
  <c r="D73" i="12"/>
  <c r="E73" i="12"/>
  <c r="C74" i="12"/>
  <c r="D74" i="12"/>
  <c r="E74" i="12"/>
  <c r="C75" i="12"/>
  <c r="D75" i="12"/>
  <c r="E75" i="12"/>
  <c r="C76" i="12"/>
  <c r="D76" i="12"/>
  <c r="E76" i="12"/>
  <c r="C77" i="12"/>
  <c r="D77" i="12"/>
  <c r="E77" i="12"/>
  <c r="C78" i="12"/>
  <c r="D78" i="12"/>
  <c r="E78" i="12"/>
  <c r="C79" i="12"/>
  <c r="D79" i="12"/>
  <c r="E79" i="12"/>
  <c r="C80" i="12"/>
  <c r="D80" i="12"/>
  <c r="E80" i="12"/>
  <c r="C81" i="12"/>
  <c r="D81" i="12"/>
  <c r="E81" i="12"/>
  <c r="C82" i="12"/>
  <c r="D82" i="12"/>
  <c r="E82" i="12"/>
  <c r="C83" i="12"/>
  <c r="D83" i="12"/>
  <c r="E83" i="12"/>
  <c r="C84" i="12"/>
  <c r="D84" i="12"/>
  <c r="E84" i="12"/>
  <c r="C85" i="12"/>
  <c r="D85" i="12"/>
  <c r="E85" i="12"/>
  <c r="C86" i="12"/>
  <c r="D86" i="12"/>
  <c r="E86" i="12"/>
  <c r="C87" i="12"/>
  <c r="D87" i="12"/>
  <c r="E87" i="12"/>
  <c r="C88" i="12"/>
  <c r="D88" i="12"/>
  <c r="E88" i="12"/>
  <c r="C89" i="12"/>
  <c r="D89" i="12"/>
  <c r="E89" i="12"/>
  <c r="B12" i="13"/>
  <c r="B11" i="13"/>
  <c r="B10" i="13"/>
  <c r="B9" i="13"/>
  <c r="B6" i="13"/>
  <c r="B7" i="13"/>
  <c r="B8" i="13"/>
  <c r="B5" i="13"/>
  <c r="B4" i="13"/>
  <c r="F89" i="12"/>
  <c r="G89" i="12"/>
  <c r="H89" i="12"/>
  <c r="I89" i="12"/>
  <c r="J89" i="12"/>
  <c r="K89" i="12"/>
  <c r="L89" i="12"/>
  <c r="M89" i="12"/>
  <c r="N89" i="12"/>
  <c r="O89" i="12"/>
  <c r="P89" i="12"/>
  <c r="Q89" i="12"/>
  <c r="R89" i="12"/>
  <c r="S89" i="12"/>
  <c r="T89" i="12"/>
  <c r="U89" i="12"/>
  <c r="V89" i="12"/>
  <c r="W89" i="12"/>
  <c r="X89" i="12"/>
  <c r="Y89" i="12"/>
  <c r="Z89" i="12"/>
  <c r="AA89" i="12"/>
  <c r="AB89" i="12"/>
  <c r="AC89" i="12"/>
  <c r="AD89" i="12"/>
  <c r="AE89" i="12"/>
  <c r="AF89" i="12"/>
  <c r="AG89" i="12"/>
  <c r="AH89" i="12"/>
  <c r="AI89" i="12"/>
  <c r="AJ89" i="12"/>
  <c r="AK89" i="12"/>
  <c r="AL89" i="12"/>
  <c r="AM89" i="12"/>
  <c r="AN89" i="12"/>
  <c r="AO89" i="12"/>
  <c r="AP89" i="12"/>
  <c r="AQ89" i="12"/>
  <c r="AR89" i="12"/>
  <c r="AS89" i="12"/>
  <c r="AT89" i="12"/>
  <c r="AU89" i="12"/>
  <c r="AV89" i="12"/>
  <c r="AW89" i="12"/>
  <c r="AX89" i="12"/>
  <c r="AY89" i="12"/>
  <c r="AZ89" i="12"/>
  <c r="BA89" i="12"/>
  <c r="BB89" i="12"/>
  <c r="BC89" i="12"/>
  <c r="BD89" i="12"/>
  <c r="BE89" i="12"/>
  <c r="BF89" i="12"/>
  <c r="BG89" i="12"/>
  <c r="BH89" i="12"/>
  <c r="BI89" i="12"/>
  <c r="BJ89" i="12"/>
  <c r="BK89" i="12"/>
  <c r="BL89" i="12"/>
  <c r="BM89" i="12"/>
  <c r="BN89" i="12"/>
  <c r="BO89" i="12"/>
  <c r="BP89" i="12"/>
  <c r="BQ89" i="12"/>
  <c r="BR89" i="12"/>
  <c r="BS89" i="12"/>
  <c r="BT89" i="12"/>
  <c r="BU89" i="12"/>
  <c r="BV89" i="12"/>
  <c r="BW89" i="12"/>
  <c r="BX89" i="12"/>
  <c r="BY89" i="12"/>
  <c r="BZ89" i="12"/>
  <c r="CA89" i="12"/>
  <c r="CB89" i="12"/>
  <c r="CC89" i="12"/>
  <c r="CD89" i="12"/>
  <c r="CE89" i="12"/>
  <c r="CF89" i="12"/>
  <c r="CG89" i="12"/>
  <c r="CH89" i="12"/>
  <c r="CI89" i="12"/>
  <c r="B89" i="12"/>
  <c r="C12" i="13" s="1"/>
  <c r="F4" i="12" l="1"/>
  <c r="G4" i="12"/>
  <c r="H4" i="12"/>
  <c r="I4" i="12"/>
  <c r="J4" i="12"/>
  <c r="K4" i="12"/>
  <c r="L4" i="12"/>
  <c r="M4" i="12"/>
  <c r="N4" i="12"/>
  <c r="O4" i="12"/>
  <c r="P4" i="12"/>
  <c r="P90" i="12" s="1"/>
  <c r="Q4" i="12"/>
  <c r="R4" i="12"/>
  <c r="S4" i="12"/>
  <c r="T4" i="12"/>
  <c r="U4" i="12"/>
  <c r="V4" i="12"/>
  <c r="W4" i="12"/>
  <c r="X4" i="12"/>
  <c r="Y4" i="12"/>
  <c r="Z4" i="12"/>
  <c r="AA4" i="12"/>
  <c r="AB4" i="12"/>
  <c r="AC4" i="12"/>
  <c r="AD4" i="12"/>
  <c r="AE4" i="12"/>
  <c r="AF4" i="12"/>
  <c r="AG4" i="12"/>
  <c r="AH4" i="12"/>
  <c r="AI4" i="12"/>
  <c r="AI90" i="12" s="1"/>
  <c r="AJ4" i="12"/>
  <c r="AK4" i="12"/>
  <c r="AL4" i="12"/>
  <c r="AM4" i="12"/>
  <c r="AN4" i="12"/>
  <c r="AN90" i="12" s="1"/>
  <c r="AO4" i="12"/>
  <c r="AP4" i="12"/>
  <c r="AQ4" i="12"/>
  <c r="AR4" i="12"/>
  <c r="AS4" i="12"/>
  <c r="AT4" i="12"/>
  <c r="AU4" i="12"/>
  <c r="AV4" i="12"/>
  <c r="AW4" i="12"/>
  <c r="AX4" i="12"/>
  <c r="AY4" i="12"/>
  <c r="AZ4" i="12"/>
  <c r="BA4" i="12"/>
  <c r="BB4" i="12"/>
  <c r="BC4" i="12"/>
  <c r="BD4" i="12"/>
  <c r="BE4" i="12"/>
  <c r="BF4" i="12"/>
  <c r="BG4" i="12"/>
  <c r="BH4" i="12"/>
  <c r="BI4" i="12"/>
  <c r="BJ4" i="12"/>
  <c r="BK4" i="12"/>
  <c r="BL4" i="12"/>
  <c r="BL90" i="12" s="1"/>
  <c r="BM4" i="12"/>
  <c r="BN4" i="12"/>
  <c r="BO4" i="12"/>
  <c r="BP4" i="12"/>
  <c r="BQ4" i="12"/>
  <c r="BR4" i="12"/>
  <c r="BS4" i="12"/>
  <c r="BT4" i="12"/>
  <c r="BU4" i="12"/>
  <c r="BV4" i="12"/>
  <c r="BW4" i="12"/>
  <c r="BX4" i="12"/>
  <c r="BY4" i="12"/>
  <c r="BZ4" i="12"/>
  <c r="CA4" i="12"/>
  <c r="CB4" i="12"/>
  <c r="CC4" i="12"/>
  <c r="CD4" i="12"/>
  <c r="CE4" i="12"/>
  <c r="CF4" i="12"/>
  <c r="CG4" i="12"/>
  <c r="CH4" i="12"/>
  <c r="CI4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V5" i="12"/>
  <c r="W5" i="12"/>
  <c r="X5" i="12"/>
  <c r="Y5" i="12"/>
  <c r="Z5" i="12"/>
  <c r="AA5" i="12"/>
  <c r="AB5" i="12"/>
  <c r="AC5" i="12"/>
  <c r="AD5" i="12"/>
  <c r="AE5" i="12"/>
  <c r="AF5" i="12"/>
  <c r="AG5" i="12"/>
  <c r="AH5" i="12"/>
  <c r="AI5" i="12"/>
  <c r="AJ5" i="12"/>
  <c r="AK5" i="12"/>
  <c r="AL5" i="12"/>
  <c r="AM5" i="12"/>
  <c r="AN5" i="12"/>
  <c r="AO5" i="12"/>
  <c r="AP5" i="12"/>
  <c r="AQ5" i="12"/>
  <c r="AR5" i="12"/>
  <c r="AS5" i="12"/>
  <c r="AT5" i="12"/>
  <c r="AU5" i="12"/>
  <c r="AV5" i="12"/>
  <c r="AW5" i="12"/>
  <c r="AX5" i="12"/>
  <c r="AY5" i="12"/>
  <c r="AZ5" i="12"/>
  <c r="BA5" i="12"/>
  <c r="BB5" i="12"/>
  <c r="BC5" i="12"/>
  <c r="BD5" i="12"/>
  <c r="BE5" i="12"/>
  <c r="BF5" i="12"/>
  <c r="BG5" i="12"/>
  <c r="BH5" i="12"/>
  <c r="BI5" i="12"/>
  <c r="BJ5" i="12"/>
  <c r="BK5" i="12"/>
  <c r="BL5" i="12"/>
  <c r="BM5" i="12"/>
  <c r="BN5" i="12"/>
  <c r="BO5" i="12"/>
  <c r="BP5" i="12"/>
  <c r="BQ5" i="12"/>
  <c r="BR5" i="12"/>
  <c r="BS5" i="12"/>
  <c r="BT5" i="12"/>
  <c r="BU5" i="12"/>
  <c r="BV5" i="12"/>
  <c r="BW5" i="12"/>
  <c r="BX5" i="12"/>
  <c r="BY5" i="12"/>
  <c r="BZ5" i="12"/>
  <c r="CA5" i="12"/>
  <c r="CB5" i="12"/>
  <c r="CC5" i="12"/>
  <c r="CD5" i="12"/>
  <c r="CE5" i="12"/>
  <c r="CF5" i="12"/>
  <c r="CG5" i="12"/>
  <c r="CH5" i="12"/>
  <c r="CI5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V6" i="12"/>
  <c r="W6" i="12"/>
  <c r="X6" i="12"/>
  <c r="Y6" i="12"/>
  <c r="Z6" i="12"/>
  <c r="AA6" i="12"/>
  <c r="AB6" i="12"/>
  <c r="AC6" i="12"/>
  <c r="AD6" i="12"/>
  <c r="AE6" i="12"/>
  <c r="AF6" i="12"/>
  <c r="AF90" i="12" s="1"/>
  <c r="AG6" i="12"/>
  <c r="AH6" i="12"/>
  <c r="AI6" i="12"/>
  <c r="AJ6" i="12"/>
  <c r="AK6" i="12"/>
  <c r="AL6" i="12"/>
  <c r="AM6" i="12"/>
  <c r="AN6" i="12"/>
  <c r="AO6" i="12"/>
  <c r="AP6" i="12"/>
  <c r="AQ6" i="12"/>
  <c r="AR6" i="12"/>
  <c r="AS6" i="12"/>
  <c r="AS90" i="12" s="1"/>
  <c r="AT6" i="12"/>
  <c r="AU6" i="12"/>
  <c r="AV6" i="12"/>
  <c r="AW6" i="12"/>
  <c r="AX6" i="12"/>
  <c r="AY6" i="12"/>
  <c r="AZ6" i="12"/>
  <c r="BA6" i="12"/>
  <c r="BB6" i="12"/>
  <c r="BC6" i="12"/>
  <c r="BD6" i="12"/>
  <c r="BD90" i="12" s="1"/>
  <c r="BE6" i="12"/>
  <c r="BF6" i="12"/>
  <c r="BG6" i="12"/>
  <c r="BH6" i="12"/>
  <c r="BI6" i="12"/>
  <c r="BJ6" i="12"/>
  <c r="BK6" i="12"/>
  <c r="BL6" i="12"/>
  <c r="BM6" i="12"/>
  <c r="BN6" i="12"/>
  <c r="BO6" i="12"/>
  <c r="BP6" i="12"/>
  <c r="BP90" i="12" s="1"/>
  <c r="BQ6" i="12"/>
  <c r="BQ90" i="12" s="1"/>
  <c r="BR6" i="12"/>
  <c r="BS6" i="12"/>
  <c r="BT6" i="12"/>
  <c r="BU6" i="12"/>
  <c r="BV6" i="12"/>
  <c r="BW6" i="12"/>
  <c r="BW90" i="12" s="1"/>
  <c r="BX6" i="12"/>
  <c r="BY6" i="12"/>
  <c r="BZ6" i="12"/>
  <c r="CA6" i="12"/>
  <c r="CB6" i="12"/>
  <c r="CB90" i="12" s="1"/>
  <c r="CC6" i="12"/>
  <c r="CD6" i="12"/>
  <c r="CE6" i="12"/>
  <c r="CF6" i="12"/>
  <c r="CG6" i="12"/>
  <c r="CH6" i="12"/>
  <c r="CI6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V7" i="12"/>
  <c r="W7" i="12"/>
  <c r="X7" i="12"/>
  <c r="Y7" i="12"/>
  <c r="Z7" i="12"/>
  <c r="AA7" i="12"/>
  <c r="AB7" i="12"/>
  <c r="AC7" i="12"/>
  <c r="AD7" i="12"/>
  <c r="AE7" i="12"/>
  <c r="AF7" i="12"/>
  <c r="AG7" i="12"/>
  <c r="AH7" i="12"/>
  <c r="AI7" i="12"/>
  <c r="AJ7" i="12"/>
  <c r="AK7" i="12"/>
  <c r="AL7" i="12"/>
  <c r="AM7" i="12"/>
  <c r="AN7" i="12"/>
  <c r="AO7" i="12"/>
  <c r="AP7" i="12"/>
  <c r="AQ7" i="12"/>
  <c r="AR7" i="12"/>
  <c r="AS7" i="12"/>
  <c r="AT7" i="12"/>
  <c r="AU7" i="12"/>
  <c r="AV7" i="12"/>
  <c r="AW7" i="12"/>
  <c r="AX7" i="12"/>
  <c r="AY7" i="12"/>
  <c r="AZ7" i="12"/>
  <c r="BA7" i="12"/>
  <c r="BB7" i="12"/>
  <c r="BC7" i="12"/>
  <c r="BD7" i="12"/>
  <c r="BE7" i="12"/>
  <c r="BF7" i="12"/>
  <c r="BG7" i="12"/>
  <c r="BH7" i="12"/>
  <c r="BI7" i="12"/>
  <c r="BJ7" i="12"/>
  <c r="BK7" i="12"/>
  <c r="BL7" i="12"/>
  <c r="BM7" i="12"/>
  <c r="BN7" i="12"/>
  <c r="BO7" i="12"/>
  <c r="BP7" i="12"/>
  <c r="BQ7" i="12"/>
  <c r="BR7" i="12"/>
  <c r="BS7" i="12"/>
  <c r="BT7" i="12"/>
  <c r="BU7" i="12"/>
  <c r="BV7" i="12"/>
  <c r="BW7" i="12"/>
  <c r="BX7" i="12"/>
  <c r="BY7" i="12"/>
  <c r="BZ7" i="12"/>
  <c r="CA7" i="12"/>
  <c r="CB7" i="12"/>
  <c r="CC7" i="12"/>
  <c r="CD7" i="12"/>
  <c r="CE7" i="12"/>
  <c r="CF7" i="12"/>
  <c r="CG7" i="12"/>
  <c r="CH7" i="12"/>
  <c r="CI7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V8" i="12"/>
  <c r="W8" i="12"/>
  <c r="X8" i="12"/>
  <c r="Y8" i="12"/>
  <c r="Z8" i="12"/>
  <c r="AA8" i="12"/>
  <c r="AB8" i="12"/>
  <c r="AC8" i="12"/>
  <c r="AD8" i="12"/>
  <c r="AE8" i="12"/>
  <c r="AF8" i="12"/>
  <c r="AG8" i="12"/>
  <c r="AH8" i="12"/>
  <c r="AI8" i="12"/>
  <c r="AJ8" i="12"/>
  <c r="AK8" i="12"/>
  <c r="AL8" i="12"/>
  <c r="AM8" i="12"/>
  <c r="AN8" i="12"/>
  <c r="AO8" i="12"/>
  <c r="AP8" i="12"/>
  <c r="AQ8" i="12"/>
  <c r="AR8" i="12"/>
  <c r="AS8" i="12"/>
  <c r="AT8" i="12"/>
  <c r="AU8" i="12"/>
  <c r="AV8" i="12"/>
  <c r="AW8" i="12"/>
  <c r="AX8" i="12"/>
  <c r="AY8" i="12"/>
  <c r="AZ8" i="12"/>
  <c r="BA8" i="12"/>
  <c r="BB8" i="12"/>
  <c r="BC8" i="12"/>
  <c r="BD8" i="12"/>
  <c r="BE8" i="12"/>
  <c r="BF8" i="12"/>
  <c r="BG8" i="12"/>
  <c r="BH8" i="12"/>
  <c r="BI8" i="12"/>
  <c r="BJ8" i="12"/>
  <c r="BK8" i="12"/>
  <c r="BL8" i="12"/>
  <c r="BM8" i="12"/>
  <c r="BN8" i="12"/>
  <c r="BO8" i="12"/>
  <c r="BP8" i="12"/>
  <c r="BQ8" i="12"/>
  <c r="BR8" i="12"/>
  <c r="BS8" i="12"/>
  <c r="BT8" i="12"/>
  <c r="BU8" i="12"/>
  <c r="BV8" i="12"/>
  <c r="BW8" i="12"/>
  <c r="BX8" i="12"/>
  <c r="BY8" i="12"/>
  <c r="BZ8" i="12"/>
  <c r="CA8" i="12"/>
  <c r="CB8" i="12"/>
  <c r="CC8" i="12"/>
  <c r="CD8" i="12"/>
  <c r="CE8" i="12"/>
  <c r="CF8" i="12"/>
  <c r="CG8" i="12"/>
  <c r="CH8" i="12"/>
  <c r="CI8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V9" i="12"/>
  <c r="W9" i="12"/>
  <c r="X9" i="12"/>
  <c r="Y9" i="12"/>
  <c r="Z9" i="12"/>
  <c r="AA9" i="12"/>
  <c r="AB9" i="12"/>
  <c r="AC9" i="12"/>
  <c r="AD9" i="12"/>
  <c r="AE9" i="12"/>
  <c r="AF9" i="12"/>
  <c r="AG9" i="12"/>
  <c r="AH9" i="12"/>
  <c r="AI9" i="12"/>
  <c r="AJ9" i="12"/>
  <c r="AK9" i="12"/>
  <c r="AL9" i="12"/>
  <c r="AM9" i="12"/>
  <c r="AN9" i="12"/>
  <c r="AO9" i="12"/>
  <c r="AP9" i="12"/>
  <c r="AQ9" i="12"/>
  <c r="AR9" i="12"/>
  <c r="AS9" i="12"/>
  <c r="AT9" i="12"/>
  <c r="AU9" i="12"/>
  <c r="AV9" i="12"/>
  <c r="AW9" i="12"/>
  <c r="AX9" i="12"/>
  <c r="AY9" i="12"/>
  <c r="AZ9" i="12"/>
  <c r="BA9" i="12"/>
  <c r="BB9" i="12"/>
  <c r="BC9" i="12"/>
  <c r="BD9" i="12"/>
  <c r="BE9" i="12"/>
  <c r="BF9" i="12"/>
  <c r="BG9" i="12"/>
  <c r="BH9" i="12"/>
  <c r="BI9" i="12"/>
  <c r="BJ9" i="12"/>
  <c r="BK9" i="12"/>
  <c r="BL9" i="12"/>
  <c r="BM9" i="12"/>
  <c r="BN9" i="12"/>
  <c r="BO9" i="12"/>
  <c r="BP9" i="12"/>
  <c r="BQ9" i="12"/>
  <c r="BR9" i="12"/>
  <c r="BS9" i="12"/>
  <c r="BT9" i="12"/>
  <c r="BU9" i="12"/>
  <c r="BV9" i="12"/>
  <c r="BW9" i="12"/>
  <c r="BX9" i="12"/>
  <c r="BY9" i="12"/>
  <c r="BZ9" i="12"/>
  <c r="CA9" i="12"/>
  <c r="CB9" i="12"/>
  <c r="CC9" i="12"/>
  <c r="CD9" i="12"/>
  <c r="CE9" i="12"/>
  <c r="CF9" i="12"/>
  <c r="CG9" i="12"/>
  <c r="CH9" i="12"/>
  <c r="CI9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V10" i="12"/>
  <c r="W10" i="12"/>
  <c r="X10" i="12"/>
  <c r="Y10" i="12"/>
  <c r="Z10" i="12"/>
  <c r="AA10" i="12"/>
  <c r="AB10" i="12"/>
  <c r="AC10" i="12"/>
  <c r="AD10" i="12"/>
  <c r="AE10" i="12"/>
  <c r="AF10" i="12"/>
  <c r="AG10" i="12"/>
  <c r="AH10" i="12"/>
  <c r="AI10" i="12"/>
  <c r="AJ10" i="12"/>
  <c r="AK10" i="12"/>
  <c r="AL10" i="12"/>
  <c r="AM10" i="12"/>
  <c r="AN10" i="12"/>
  <c r="AO10" i="12"/>
  <c r="AP10" i="12"/>
  <c r="AQ10" i="12"/>
  <c r="AR10" i="12"/>
  <c r="AS10" i="12"/>
  <c r="AT10" i="12"/>
  <c r="AU10" i="12"/>
  <c r="AV10" i="12"/>
  <c r="AW10" i="12"/>
  <c r="AX10" i="12"/>
  <c r="AY10" i="12"/>
  <c r="AZ10" i="12"/>
  <c r="BA10" i="12"/>
  <c r="BB10" i="12"/>
  <c r="BC10" i="12"/>
  <c r="BD10" i="12"/>
  <c r="BE10" i="12"/>
  <c r="BF10" i="12"/>
  <c r="BG10" i="12"/>
  <c r="BH10" i="12"/>
  <c r="BI10" i="12"/>
  <c r="BJ10" i="12"/>
  <c r="BK10" i="12"/>
  <c r="BL10" i="12"/>
  <c r="BM10" i="12"/>
  <c r="BN10" i="12"/>
  <c r="BO10" i="12"/>
  <c r="BP10" i="12"/>
  <c r="BQ10" i="12"/>
  <c r="BR10" i="12"/>
  <c r="BS10" i="12"/>
  <c r="BT10" i="12"/>
  <c r="BU10" i="12"/>
  <c r="BV10" i="12"/>
  <c r="BW10" i="12"/>
  <c r="BX10" i="12"/>
  <c r="BY10" i="12"/>
  <c r="BZ10" i="12"/>
  <c r="CA10" i="12"/>
  <c r="CB10" i="12"/>
  <c r="CC10" i="12"/>
  <c r="CD10" i="12"/>
  <c r="CE10" i="12"/>
  <c r="CF10" i="12"/>
  <c r="CG10" i="12"/>
  <c r="CH10" i="12"/>
  <c r="CI10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V11" i="12"/>
  <c r="W11" i="12"/>
  <c r="X11" i="12"/>
  <c r="Y11" i="12"/>
  <c r="Z11" i="12"/>
  <c r="AA11" i="12"/>
  <c r="AB11" i="12"/>
  <c r="AC11" i="12"/>
  <c r="AD11" i="12"/>
  <c r="AE11" i="12"/>
  <c r="AF11" i="12"/>
  <c r="AG11" i="12"/>
  <c r="AH11" i="12"/>
  <c r="AI11" i="12"/>
  <c r="AJ11" i="12"/>
  <c r="AK11" i="12"/>
  <c r="AL11" i="12"/>
  <c r="AM11" i="12"/>
  <c r="AN11" i="12"/>
  <c r="AO11" i="12"/>
  <c r="AP11" i="12"/>
  <c r="AQ11" i="12"/>
  <c r="AR11" i="12"/>
  <c r="AS11" i="12"/>
  <c r="AT11" i="12"/>
  <c r="AU11" i="12"/>
  <c r="AV11" i="12"/>
  <c r="AW11" i="12"/>
  <c r="AX11" i="12"/>
  <c r="AY11" i="12"/>
  <c r="AZ11" i="12"/>
  <c r="BA11" i="12"/>
  <c r="BB11" i="12"/>
  <c r="BC11" i="12"/>
  <c r="BD11" i="12"/>
  <c r="BE11" i="12"/>
  <c r="BF11" i="12"/>
  <c r="BG11" i="12"/>
  <c r="BH11" i="12"/>
  <c r="BI11" i="12"/>
  <c r="BJ11" i="12"/>
  <c r="BK11" i="12"/>
  <c r="BL11" i="12"/>
  <c r="BM11" i="12"/>
  <c r="BN11" i="12"/>
  <c r="BO11" i="12"/>
  <c r="BP11" i="12"/>
  <c r="BQ11" i="12"/>
  <c r="BR11" i="12"/>
  <c r="BS11" i="12"/>
  <c r="BT11" i="12"/>
  <c r="BU11" i="12"/>
  <c r="BV11" i="12"/>
  <c r="BW11" i="12"/>
  <c r="BX11" i="12"/>
  <c r="BY11" i="12"/>
  <c r="BZ11" i="12"/>
  <c r="CA11" i="12"/>
  <c r="CB11" i="12"/>
  <c r="CC11" i="12"/>
  <c r="CD11" i="12"/>
  <c r="CE11" i="12"/>
  <c r="CF11" i="12"/>
  <c r="CG11" i="12"/>
  <c r="CH11" i="12"/>
  <c r="CI11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V12" i="12"/>
  <c r="W12" i="12"/>
  <c r="X12" i="12"/>
  <c r="Y12" i="12"/>
  <c r="Z12" i="12"/>
  <c r="AA12" i="12"/>
  <c r="AB12" i="12"/>
  <c r="AC12" i="12"/>
  <c r="AD12" i="12"/>
  <c r="AE12" i="12"/>
  <c r="AF12" i="12"/>
  <c r="AG12" i="12"/>
  <c r="AH12" i="12"/>
  <c r="AI12" i="12"/>
  <c r="AJ12" i="12"/>
  <c r="AK12" i="12"/>
  <c r="AL12" i="12"/>
  <c r="AM12" i="12"/>
  <c r="AN12" i="12"/>
  <c r="AO12" i="12"/>
  <c r="AP12" i="12"/>
  <c r="AQ12" i="12"/>
  <c r="AR12" i="12"/>
  <c r="AS12" i="12"/>
  <c r="AT12" i="12"/>
  <c r="AU12" i="12"/>
  <c r="AV12" i="12"/>
  <c r="AW12" i="12"/>
  <c r="AX12" i="12"/>
  <c r="AY12" i="12"/>
  <c r="AZ12" i="12"/>
  <c r="BA12" i="12"/>
  <c r="BB12" i="12"/>
  <c r="BC12" i="12"/>
  <c r="BD12" i="12"/>
  <c r="BE12" i="12"/>
  <c r="BF12" i="12"/>
  <c r="BG12" i="12"/>
  <c r="BH12" i="12"/>
  <c r="BI12" i="12"/>
  <c r="BJ12" i="12"/>
  <c r="BK12" i="12"/>
  <c r="BL12" i="12"/>
  <c r="BM12" i="12"/>
  <c r="BN12" i="12"/>
  <c r="BO12" i="12"/>
  <c r="BP12" i="12"/>
  <c r="BQ12" i="12"/>
  <c r="BR12" i="12"/>
  <c r="BS12" i="12"/>
  <c r="BT12" i="12"/>
  <c r="BU12" i="12"/>
  <c r="BV12" i="12"/>
  <c r="BW12" i="12"/>
  <c r="BX12" i="12"/>
  <c r="BY12" i="12"/>
  <c r="BZ12" i="12"/>
  <c r="CA12" i="12"/>
  <c r="CB12" i="12"/>
  <c r="CC12" i="12"/>
  <c r="CD12" i="12"/>
  <c r="CE12" i="12"/>
  <c r="CF12" i="12"/>
  <c r="CG12" i="12"/>
  <c r="CH12" i="12"/>
  <c r="CI12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V13" i="12"/>
  <c r="W13" i="12"/>
  <c r="X13" i="12"/>
  <c r="Y13" i="12"/>
  <c r="Z13" i="12"/>
  <c r="AA13" i="12"/>
  <c r="AB13" i="12"/>
  <c r="AC13" i="12"/>
  <c r="AD13" i="12"/>
  <c r="AE13" i="12"/>
  <c r="AF13" i="12"/>
  <c r="AG13" i="12"/>
  <c r="AH13" i="12"/>
  <c r="AI13" i="12"/>
  <c r="AJ13" i="12"/>
  <c r="AK13" i="12"/>
  <c r="AL13" i="12"/>
  <c r="AM13" i="12"/>
  <c r="AN13" i="12"/>
  <c r="AO13" i="12"/>
  <c r="AP13" i="12"/>
  <c r="AQ13" i="12"/>
  <c r="AR13" i="12"/>
  <c r="AS13" i="12"/>
  <c r="AT13" i="12"/>
  <c r="AU13" i="12"/>
  <c r="AV13" i="12"/>
  <c r="AW13" i="12"/>
  <c r="AX13" i="12"/>
  <c r="AY13" i="12"/>
  <c r="AZ13" i="12"/>
  <c r="BA13" i="12"/>
  <c r="BB13" i="12"/>
  <c r="BC13" i="12"/>
  <c r="BD13" i="12"/>
  <c r="BE13" i="12"/>
  <c r="BF13" i="12"/>
  <c r="BG13" i="12"/>
  <c r="BH13" i="12"/>
  <c r="BI13" i="12"/>
  <c r="BJ13" i="12"/>
  <c r="BK13" i="12"/>
  <c r="BL13" i="12"/>
  <c r="BM13" i="12"/>
  <c r="BN13" i="12"/>
  <c r="BO13" i="12"/>
  <c r="BP13" i="12"/>
  <c r="BQ13" i="12"/>
  <c r="BR13" i="12"/>
  <c r="BS13" i="12"/>
  <c r="BT13" i="12"/>
  <c r="BU13" i="12"/>
  <c r="BV13" i="12"/>
  <c r="BW13" i="12"/>
  <c r="BX13" i="12"/>
  <c r="BY13" i="12"/>
  <c r="BZ13" i="12"/>
  <c r="CA13" i="12"/>
  <c r="CB13" i="12"/>
  <c r="CC13" i="12"/>
  <c r="CD13" i="12"/>
  <c r="CE13" i="12"/>
  <c r="CF13" i="12"/>
  <c r="CG13" i="12"/>
  <c r="CH13" i="12"/>
  <c r="CI13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V14" i="12"/>
  <c r="W14" i="12"/>
  <c r="X14" i="12"/>
  <c r="Y14" i="12"/>
  <c r="Z14" i="12"/>
  <c r="AA14" i="12"/>
  <c r="AB14" i="12"/>
  <c r="AC14" i="12"/>
  <c r="AD14" i="12"/>
  <c r="AE14" i="12"/>
  <c r="AF14" i="12"/>
  <c r="AG14" i="12"/>
  <c r="AH14" i="12"/>
  <c r="AI14" i="12"/>
  <c r="AJ14" i="12"/>
  <c r="AK14" i="12"/>
  <c r="AL14" i="12"/>
  <c r="AM14" i="12"/>
  <c r="AN14" i="12"/>
  <c r="AO14" i="12"/>
  <c r="AP14" i="12"/>
  <c r="AQ14" i="12"/>
  <c r="AR14" i="12"/>
  <c r="AS14" i="12"/>
  <c r="AT14" i="12"/>
  <c r="AU14" i="12"/>
  <c r="AV14" i="12"/>
  <c r="AW14" i="12"/>
  <c r="AX14" i="12"/>
  <c r="AY14" i="12"/>
  <c r="AZ14" i="12"/>
  <c r="BA14" i="12"/>
  <c r="BB14" i="12"/>
  <c r="BC14" i="12"/>
  <c r="BD14" i="12"/>
  <c r="BE14" i="12"/>
  <c r="BF14" i="12"/>
  <c r="BG14" i="12"/>
  <c r="BH14" i="12"/>
  <c r="BI14" i="12"/>
  <c r="BJ14" i="12"/>
  <c r="BK14" i="12"/>
  <c r="BL14" i="12"/>
  <c r="BM14" i="12"/>
  <c r="BN14" i="12"/>
  <c r="BO14" i="12"/>
  <c r="BP14" i="12"/>
  <c r="BQ14" i="12"/>
  <c r="BR14" i="12"/>
  <c r="BS14" i="12"/>
  <c r="BT14" i="12"/>
  <c r="BU14" i="12"/>
  <c r="BV14" i="12"/>
  <c r="BW14" i="12"/>
  <c r="BX14" i="12"/>
  <c r="BY14" i="12"/>
  <c r="BZ14" i="12"/>
  <c r="CA14" i="12"/>
  <c r="CB14" i="12"/>
  <c r="CC14" i="12"/>
  <c r="CD14" i="12"/>
  <c r="CE14" i="12"/>
  <c r="CF14" i="12"/>
  <c r="CG14" i="12"/>
  <c r="CH14" i="12"/>
  <c r="CI14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V15" i="12"/>
  <c r="W15" i="12"/>
  <c r="X15" i="12"/>
  <c r="Y15" i="12"/>
  <c r="Z15" i="12"/>
  <c r="AA15" i="12"/>
  <c r="AB15" i="12"/>
  <c r="AC15" i="12"/>
  <c r="AD15" i="12"/>
  <c r="AE15" i="12"/>
  <c r="AF15" i="12"/>
  <c r="AG15" i="12"/>
  <c r="AH15" i="12"/>
  <c r="AI15" i="12"/>
  <c r="AJ15" i="12"/>
  <c r="AK15" i="12"/>
  <c r="AL15" i="12"/>
  <c r="AM15" i="12"/>
  <c r="AN15" i="12"/>
  <c r="AO15" i="12"/>
  <c r="AP15" i="12"/>
  <c r="AQ15" i="12"/>
  <c r="AR15" i="12"/>
  <c r="AS15" i="12"/>
  <c r="AT15" i="12"/>
  <c r="AU15" i="12"/>
  <c r="AV15" i="12"/>
  <c r="AW15" i="12"/>
  <c r="AX15" i="12"/>
  <c r="AY15" i="12"/>
  <c r="AZ15" i="12"/>
  <c r="BA15" i="12"/>
  <c r="BB15" i="12"/>
  <c r="BC15" i="12"/>
  <c r="BD15" i="12"/>
  <c r="BE15" i="12"/>
  <c r="BF15" i="12"/>
  <c r="BG15" i="12"/>
  <c r="BH15" i="12"/>
  <c r="BI15" i="12"/>
  <c r="BJ15" i="12"/>
  <c r="BK15" i="12"/>
  <c r="BL15" i="12"/>
  <c r="BM15" i="12"/>
  <c r="BN15" i="12"/>
  <c r="BO15" i="12"/>
  <c r="BP15" i="12"/>
  <c r="BQ15" i="12"/>
  <c r="BR15" i="12"/>
  <c r="BS15" i="12"/>
  <c r="BT15" i="12"/>
  <c r="BU15" i="12"/>
  <c r="BV15" i="12"/>
  <c r="BW15" i="12"/>
  <c r="BX15" i="12"/>
  <c r="BY15" i="12"/>
  <c r="BZ15" i="12"/>
  <c r="CA15" i="12"/>
  <c r="CB15" i="12"/>
  <c r="CC15" i="12"/>
  <c r="CD15" i="12"/>
  <c r="CE15" i="12"/>
  <c r="CF15" i="12"/>
  <c r="CG15" i="12"/>
  <c r="CH15" i="12"/>
  <c r="CI15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V16" i="12"/>
  <c r="W16" i="12"/>
  <c r="X16" i="12"/>
  <c r="Y16" i="12"/>
  <c r="Z16" i="12"/>
  <c r="AA16" i="12"/>
  <c r="AB16" i="12"/>
  <c r="AC16" i="12"/>
  <c r="AD16" i="12"/>
  <c r="AE16" i="12"/>
  <c r="AF16" i="12"/>
  <c r="AG16" i="12"/>
  <c r="AH16" i="12"/>
  <c r="AI16" i="12"/>
  <c r="AJ16" i="12"/>
  <c r="AK16" i="12"/>
  <c r="AL16" i="12"/>
  <c r="AM16" i="12"/>
  <c r="AN16" i="12"/>
  <c r="AO16" i="12"/>
  <c r="AP16" i="12"/>
  <c r="AQ16" i="12"/>
  <c r="AR16" i="12"/>
  <c r="AS16" i="12"/>
  <c r="AT16" i="12"/>
  <c r="AU16" i="12"/>
  <c r="AV16" i="12"/>
  <c r="AW16" i="12"/>
  <c r="AX16" i="12"/>
  <c r="AY16" i="12"/>
  <c r="AZ16" i="12"/>
  <c r="BA16" i="12"/>
  <c r="BB16" i="12"/>
  <c r="BC16" i="12"/>
  <c r="BD16" i="12"/>
  <c r="BE16" i="12"/>
  <c r="BF16" i="12"/>
  <c r="BG16" i="12"/>
  <c r="BH16" i="12"/>
  <c r="BI16" i="12"/>
  <c r="BJ16" i="12"/>
  <c r="BK16" i="12"/>
  <c r="BL16" i="12"/>
  <c r="BM16" i="12"/>
  <c r="BN16" i="12"/>
  <c r="BO16" i="12"/>
  <c r="BP16" i="12"/>
  <c r="BQ16" i="12"/>
  <c r="BR16" i="12"/>
  <c r="BS16" i="12"/>
  <c r="BT16" i="12"/>
  <c r="BU16" i="12"/>
  <c r="BV16" i="12"/>
  <c r="BW16" i="12"/>
  <c r="BX16" i="12"/>
  <c r="BY16" i="12"/>
  <c r="BZ16" i="12"/>
  <c r="CA16" i="12"/>
  <c r="CB16" i="12"/>
  <c r="CC16" i="12"/>
  <c r="CD16" i="12"/>
  <c r="CE16" i="12"/>
  <c r="CF16" i="12"/>
  <c r="CG16" i="12"/>
  <c r="CH16" i="12"/>
  <c r="CI16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V17" i="12"/>
  <c r="W17" i="12"/>
  <c r="X17" i="12"/>
  <c r="Y17" i="12"/>
  <c r="Z17" i="12"/>
  <c r="AA17" i="12"/>
  <c r="AB17" i="12"/>
  <c r="AC17" i="12"/>
  <c r="AD17" i="12"/>
  <c r="AE17" i="12"/>
  <c r="AF17" i="12"/>
  <c r="AG17" i="12"/>
  <c r="AH17" i="12"/>
  <c r="AI17" i="12"/>
  <c r="AJ17" i="12"/>
  <c r="AK17" i="12"/>
  <c r="AL17" i="12"/>
  <c r="AM17" i="12"/>
  <c r="AN17" i="12"/>
  <c r="AO17" i="12"/>
  <c r="AP17" i="12"/>
  <c r="AQ17" i="12"/>
  <c r="AR17" i="12"/>
  <c r="AS17" i="12"/>
  <c r="AT17" i="12"/>
  <c r="AU17" i="12"/>
  <c r="AV17" i="12"/>
  <c r="AW17" i="12"/>
  <c r="AX17" i="12"/>
  <c r="AY17" i="12"/>
  <c r="AZ17" i="12"/>
  <c r="BA17" i="12"/>
  <c r="BB17" i="12"/>
  <c r="BC17" i="12"/>
  <c r="BD17" i="12"/>
  <c r="BE17" i="12"/>
  <c r="BF17" i="12"/>
  <c r="BG17" i="12"/>
  <c r="BH17" i="12"/>
  <c r="BI17" i="12"/>
  <c r="BJ17" i="12"/>
  <c r="BK17" i="12"/>
  <c r="BL17" i="12"/>
  <c r="BM17" i="12"/>
  <c r="BN17" i="12"/>
  <c r="BO17" i="12"/>
  <c r="BP17" i="12"/>
  <c r="BQ17" i="12"/>
  <c r="BR17" i="12"/>
  <c r="BS17" i="12"/>
  <c r="BT17" i="12"/>
  <c r="BU17" i="12"/>
  <c r="BV17" i="12"/>
  <c r="BW17" i="12"/>
  <c r="BX17" i="12"/>
  <c r="BY17" i="12"/>
  <c r="BZ17" i="12"/>
  <c r="CA17" i="12"/>
  <c r="CB17" i="12"/>
  <c r="CC17" i="12"/>
  <c r="CD17" i="12"/>
  <c r="CE17" i="12"/>
  <c r="CF17" i="12"/>
  <c r="CG17" i="12"/>
  <c r="CH17" i="12"/>
  <c r="CI17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V18" i="12"/>
  <c r="W18" i="12"/>
  <c r="X18" i="12"/>
  <c r="Y18" i="12"/>
  <c r="Z18" i="12"/>
  <c r="AA18" i="12"/>
  <c r="AB18" i="12"/>
  <c r="AC18" i="12"/>
  <c r="AD18" i="12"/>
  <c r="AE18" i="12"/>
  <c r="AF18" i="12"/>
  <c r="AG18" i="12"/>
  <c r="AH18" i="12"/>
  <c r="AI18" i="12"/>
  <c r="AJ18" i="12"/>
  <c r="AK18" i="12"/>
  <c r="AL18" i="12"/>
  <c r="AM18" i="12"/>
  <c r="AN18" i="12"/>
  <c r="AO18" i="12"/>
  <c r="AP18" i="12"/>
  <c r="AQ18" i="12"/>
  <c r="AR18" i="12"/>
  <c r="AS18" i="12"/>
  <c r="AT18" i="12"/>
  <c r="AU18" i="12"/>
  <c r="AV18" i="12"/>
  <c r="AW18" i="12"/>
  <c r="AX18" i="12"/>
  <c r="AY18" i="12"/>
  <c r="AZ18" i="12"/>
  <c r="BA18" i="12"/>
  <c r="BB18" i="12"/>
  <c r="BC18" i="12"/>
  <c r="BD18" i="12"/>
  <c r="BE18" i="12"/>
  <c r="BF18" i="12"/>
  <c r="BG18" i="12"/>
  <c r="BH18" i="12"/>
  <c r="BI18" i="12"/>
  <c r="BJ18" i="12"/>
  <c r="BK18" i="12"/>
  <c r="BL18" i="12"/>
  <c r="BM18" i="12"/>
  <c r="BN18" i="12"/>
  <c r="BO18" i="12"/>
  <c r="BP18" i="12"/>
  <c r="BQ18" i="12"/>
  <c r="BR18" i="12"/>
  <c r="BS18" i="12"/>
  <c r="BT18" i="12"/>
  <c r="BU18" i="12"/>
  <c r="BV18" i="12"/>
  <c r="BW18" i="12"/>
  <c r="BX18" i="12"/>
  <c r="BY18" i="12"/>
  <c r="BZ18" i="12"/>
  <c r="CA18" i="12"/>
  <c r="CB18" i="12"/>
  <c r="CC18" i="12"/>
  <c r="CD18" i="12"/>
  <c r="CE18" i="12"/>
  <c r="CF18" i="12"/>
  <c r="CG18" i="12"/>
  <c r="CH18" i="12"/>
  <c r="CI18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V19" i="12"/>
  <c r="W19" i="12"/>
  <c r="X19" i="12"/>
  <c r="Y19" i="12"/>
  <c r="Z19" i="12"/>
  <c r="AA19" i="12"/>
  <c r="AB19" i="12"/>
  <c r="AC19" i="12"/>
  <c r="AD19" i="12"/>
  <c r="AE19" i="12"/>
  <c r="AF19" i="12"/>
  <c r="AG19" i="12"/>
  <c r="AH19" i="12"/>
  <c r="AI19" i="12"/>
  <c r="AJ19" i="12"/>
  <c r="AK19" i="12"/>
  <c r="AL19" i="12"/>
  <c r="AM19" i="12"/>
  <c r="AN19" i="12"/>
  <c r="AO19" i="12"/>
  <c r="AP19" i="12"/>
  <c r="AQ19" i="12"/>
  <c r="AR19" i="12"/>
  <c r="AS19" i="12"/>
  <c r="AT19" i="12"/>
  <c r="AU19" i="12"/>
  <c r="AV19" i="12"/>
  <c r="AW19" i="12"/>
  <c r="AX19" i="12"/>
  <c r="AY19" i="12"/>
  <c r="AZ19" i="12"/>
  <c r="BA19" i="12"/>
  <c r="BB19" i="12"/>
  <c r="BC19" i="12"/>
  <c r="BD19" i="12"/>
  <c r="BE19" i="12"/>
  <c r="BF19" i="12"/>
  <c r="BG19" i="12"/>
  <c r="BH19" i="12"/>
  <c r="BI19" i="12"/>
  <c r="BJ19" i="12"/>
  <c r="BK19" i="12"/>
  <c r="BL19" i="12"/>
  <c r="BM19" i="12"/>
  <c r="BN19" i="12"/>
  <c r="BO19" i="12"/>
  <c r="BP19" i="12"/>
  <c r="BQ19" i="12"/>
  <c r="BR19" i="12"/>
  <c r="BS19" i="12"/>
  <c r="BT19" i="12"/>
  <c r="BU19" i="12"/>
  <c r="BV19" i="12"/>
  <c r="BW19" i="12"/>
  <c r="BX19" i="12"/>
  <c r="BY19" i="12"/>
  <c r="BZ19" i="12"/>
  <c r="CA19" i="12"/>
  <c r="CB19" i="12"/>
  <c r="CC19" i="12"/>
  <c r="CD19" i="12"/>
  <c r="CE19" i="12"/>
  <c r="CF19" i="12"/>
  <c r="CG19" i="12"/>
  <c r="CH19" i="12"/>
  <c r="CI19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V20" i="12"/>
  <c r="W20" i="12"/>
  <c r="X20" i="12"/>
  <c r="Y20" i="12"/>
  <c r="Z20" i="12"/>
  <c r="AA20" i="12"/>
  <c r="AB20" i="12"/>
  <c r="AC20" i="12"/>
  <c r="AD20" i="12"/>
  <c r="AE20" i="12"/>
  <c r="AF20" i="12"/>
  <c r="AG20" i="12"/>
  <c r="AH20" i="12"/>
  <c r="AI20" i="12"/>
  <c r="AJ20" i="12"/>
  <c r="AK20" i="12"/>
  <c r="AL20" i="12"/>
  <c r="AM20" i="12"/>
  <c r="AN20" i="12"/>
  <c r="AO20" i="12"/>
  <c r="AP20" i="12"/>
  <c r="AQ20" i="12"/>
  <c r="AR20" i="12"/>
  <c r="AS20" i="12"/>
  <c r="AT20" i="12"/>
  <c r="AU20" i="12"/>
  <c r="AV20" i="12"/>
  <c r="AW20" i="12"/>
  <c r="AX20" i="12"/>
  <c r="AY20" i="12"/>
  <c r="AZ20" i="12"/>
  <c r="BA20" i="12"/>
  <c r="BB20" i="12"/>
  <c r="BC20" i="12"/>
  <c r="BD20" i="12"/>
  <c r="BE20" i="12"/>
  <c r="BF20" i="12"/>
  <c r="BG20" i="12"/>
  <c r="BH20" i="12"/>
  <c r="BI20" i="12"/>
  <c r="BJ20" i="12"/>
  <c r="BK20" i="12"/>
  <c r="BL20" i="12"/>
  <c r="BM20" i="12"/>
  <c r="BN20" i="12"/>
  <c r="BO20" i="12"/>
  <c r="BP20" i="12"/>
  <c r="BQ20" i="12"/>
  <c r="BR20" i="12"/>
  <c r="BS20" i="12"/>
  <c r="BT20" i="12"/>
  <c r="BU20" i="12"/>
  <c r="BV20" i="12"/>
  <c r="BW20" i="12"/>
  <c r="BX20" i="12"/>
  <c r="BY20" i="12"/>
  <c r="BZ20" i="12"/>
  <c r="CA20" i="12"/>
  <c r="CB20" i="12"/>
  <c r="CC20" i="12"/>
  <c r="CD20" i="12"/>
  <c r="CE20" i="12"/>
  <c r="CF20" i="12"/>
  <c r="CG20" i="12"/>
  <c r="CH20" i="12"/>
  <c r="CI20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V21" i="12"/>
  <c r="W21" i="12"/>
  <c r="X21" i="12"/>
  <c r="Y21" i="12"/>
  <c r="Z21" i="12"/>
  <c r="AA21" i="12"/>
  <c r="AB21" i="12"/>
  <c r="AC21" i="12"/>
  <c r="AD21" i="12"/>
  <c r="AE21" i="12"/>
  <c r="AF21" i="12"/>
  <c r="AG21" i="12"/>
  <c r="AH21" i="12"/>
  <c r="AI21" i="12"/>
  <c r="AJ21" i="12"/>
  <c r="AK21" i="12"/>
  <c r="AL21" i="12"/>
  <c r="AM21" i="12"/>
  <c r="AN21" i="12"/>
  <c r="AO21" i="12"/>
  <c r="AP21" i="12"/>
  <c r="AQ21" i="12"/>
  <c r="AR21" i="12"/>
  <c r="AS21" i="12"/>
  <c r="AT21" i="12"/>
  <c r="AU21" i="12"/>
  <c r="AV21" i="12"/>
  <c r="AW21" i="12"/>
  <c r="AX21" i="12"/>
  <c r="AY21" i="12"/>
  <c r="AZ21" i="12"/>
  <c r="BA21" i="12"/>
  <c r="BB21" i="12"/>
  <c r="BC21" i="12"/>
  <c r="BD21" i="12"/>
  <c r="BE21" i="12"/>
  <c r="BF21" i="12"/>
  <c r="BG21" i="12"/>
  <c r="BH21" i="12"/>
  <c r="BI21" i="12"/>
  <c r="BJ21" i="12"/>
  <c r="BK21" i="12"/>
  <c r="BL21" i="12"/>
  <c r="BM21" i="12"/>
  <c r="BN21" i="12"/>
  <c r="BO21" i="12"/>
  <c r="BP21" i="12"/>
  <c r="BQ21" i="12"/>
  <c r="BR21" i="12"/>
  <c r="BS21" i="12"/>
  <c r="BT21" i="12"/>
  <c r="BU21" i="12"/>
  <c r="BV21" i="12"/>
  <c r="BW21" i="12"/>
  <c r="BX21" i="12"/>
  <c r="BY21" i="12"/>
  <c r="BZ21" i="12"/>
  <c r="CA21" i="12"/>
  <c r="CB21" i="12"/>
  <c r="CC21" i="12"/>
  <c r="CD21" i="12"/>
  <c r="CE21" i="12"/>
  <c r="CF21" i="12"/>
  <c r="CG21" i="12"/>
  <c r="CH21" i="12"/>
  <c r="CI21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V22" i="12"/>
  <c r="W22" i="12"/>
  <c r="X22" i="12"/>
  <c r="Y22" i="12"/>
  <c r="Z22" i="12"/>
  <c r="AA22" i="12"/>
  <c r="AB22" i="12"/>
  <c r="AC22" i="12"/>
  <c r="AD22" i="12"/>
  <c r="AE22" i="12"/>
  <c r="AF22" i="12"/>
  <c r="AG22" i="12"/>
  <c r="AH22" i="12"/>
  <c r="AI22" i="12"/>
  <c r="AJ22" i="12"/>
  <c r="AK22" i="12"/>
  <c r="AL22" i="12"/>
  <c r="AM22" i="12"/>
  <c r="AN22" i="12"/>
  <c r="AO22" i="12"/>
  <c r="AP22" i="12"/>
  <c r="AQ22" i="12"/>
  <c r="AR22" i="12"/>
  <c r="AS22" i="12"/>
  <c r="AT22" i="12"/>
  <c r="AU22" i="12"/>
  <c r="AV22" i="12"/>
  <c r="AW22" i="12"/>
  <c r="AX22" i="12"/>
  <c r="AY22" i="12"/>
  <c r="AZ22" i="12"/>
  <c r="BA22" i="12"/>
  <c r="BB22" i="12"/>
  <c r="BC22" i="12"/>
  <c r="BD22" i="12"/>
  <c r="BE22" i="12"/>
  <c r="BF22" i="12"/>
  <c r="BG22" i="12"/>
  <c r="BH22" i="12"/>
  <c r="BI22" i="12"/>
  <c r="BJ22" i="12"/>
  <c r="BK22" i="12"/>
  <c r="BL22" i="12"/>
  <c r="BM22" i="12"/>
  <c r="BN22" i="12"/>
  <c r="BO22" i="12"/>
  <c r="BP22" i="12"/>
  <c r="BQ22" i="12"/>
  <c r="BR22" i="12"/>
  <c r="BS22" i="12"/>
  <c r="BT22" i="12"/>
  <c r="BU22" i="12"/>
  <c r="BV22" i="12"/>
  <c r="BW22" i="12"/>
  <c r="BX22" i="12"/>
  <c r="BY22" i="12"/>
  <c r="BZ22" i="12"/>
  <c r="CA22" i="12"/>
  <c r="CB22" i="12"/>
  <c r="CC22" i="12"/>
  <c r="CD22" i="12"/>
  <c r="CE22" i="12"/>
  <c r="CF22" i="12"/>
  <c r="CG22" i="12"/>
  <c r="CH22" i="12"/>
  <c r="CI22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V23" i="12"/>
  <c r="W23" i="12"/>
  <c r="X23" i="12"/>
  <c r="Y23" i="12"/>
  <c r="Z23" i="12"/>
  <c r="AA23" i="12"/>
  <c r="AB23" i="12"/>
  <c r="AC23" i="12"/>
  <c r="AD23" i="12"/>
  <c r="AE23" i="12"/>
  <c r="AF23" i="12"/>
  <c r="AG23" i="12"/>
  <c r="AH23" i="12"/>
  <c r="AI23" i="12"/>
  <c r="AJ23" i="12"/>
  <c r="AK23" i="12"/>
  <c r="AL23" i="12"/>
  <c r="AM23" i="12"/>
  <c r="AN23" i="12"/>
  <c r="AO23" i="12"/>
  <c r="AP23" i="12"/>
  <c r="AQ23" i="12"/>
  <c r="AR23" i="12"/>
  <c r="AS23" i="12"/>
  <c r="AT23" i="12"/>
  <c r="AU23" i="12"/>
  <c r="AV23" i="12"/>
  <c r="AW23" i="12"/>
  <c r="AX23" i="12"/>
  <c r="AY23" i="12"/>
  <c r="AZ23" i="12"/>
  <c r="BA23" i="12"/>
  <c r="BB23" i="12"/>
  <c r="BC23" i="12"/>
  <c r="BD23" i="12"/>
  <c r="BE23" i="12"/>
  <c r="BF23" i="12"/>
  <c r="BG23" i="12"/>
  <c r="BH23" i="12"/>
  <c r="BI23" i="12"/>
  <c r="BJ23" i="12"/>
  <c r="BK23" i="12"/>
  <c r="BL23" i="12"/>
  <c r="BM23" i="12"/>
  <c r="BN23" i="12"/>
  <c r="BO23" i="12"/>
  <c r="BP23" i="12"/>
  <c r="BQ23" i="12"/>
  <c r="BR23" i="12"/>
  <c r="BS23" i="12"/>
  <c r="BT23" i="12"/>
  <c r="BU23" i="12"/>
  <c r="BV23" i="12"/>
  <c r="BW23" i="12"/>
  <c r="BX23" i="12"/>
  <c r="BY23" i="12"/>
  <c r="BZ23" i="12"/>
  <c r="CA23" i="12"/>
  <c r="CB23" i="12"/>
  <c r="CC23" i="12"/>
  <c r="CD23" i="12"/>
  <c r="CE23" i="12"/>
  <c r="CF23" i="12"/>
  <c r="CG23" i="12"/>
  <c r="CH23" i="12"/>
  <c r="CI23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V24" i="12"/>
  <c r="W24" i="12"/>
  <c r="X24" i="12"/>
  <c r="Y24" i="12"/>
  <c r="Z24" i="12"/>
  <c r="AA24" i="12"/>
  <c r="AB24" i="12"/>
  <c r="AC24" i="12"/>
  <c r="AD24" i="12"/>
  <c r="AE24" i="12"/>
  <c r="AF24" i="12"/>
  <c r="AG24" i="12"/>
  <c r="AH24" i="12"/>
  <c r="AI24" i="12"/>
  <c r="AJ24" i="12"/>
  <c r="AK24" i="12"/>
  <c r="AL24" i="12"/>
  <c r="AM24" i="12"/>
  <c r="AN24" i="12"/>
  <c r="AO24" i="12"/>
  <c r="AP24" i="12"/>
  <c r="AQ24" i="12"/>
  <c r="AR24" i="12"/>
  <c r="AS24" i="12"/>
  <c r="AT24" i="12"/>
  <c r="AU24" i="12"/>
  <c r="AV24" i="12"/>
  <c r="AW24" i="12"/>
  <c r="AX24" i="12"/>
  <c r="AY24" i="12"/>
  <c r="AZ24" i="12"/>
  <c r="BA24" i="12"/>
  <c r="BB24" i="12"/>
  <c r="BC24" i="12"/>
  <c r="BD24" i="12"/>
  <c r="BE24" i="12"/>
  <c r="BF24" i="12"/>
  <c r="BG24" i="12"/>
  <c r="BH24" i="12"/>
  <c r="BI24" i="12"/>
  <c r="BJ24" i="12"/>
  <c r="BK24" i="12"/>
  <c r="BL24" i="12"/>
  <c r="BM24" i="12"/>
  <c r="BN24" i="12"/>
  <c r="BO24" i="12"/>
  <c r="BP24" i="12"/>
  <c r="BQ24" i="12"/>
  <c r="BR24" i="12"/>
  <c r="BS24" i="12"/>
  <c r="BT24" i="12"/>
  <c r="BU24" i="12"/>
  <c r="BV24" i="12"/>
  <c r="BW24" i="12"/>
  <c r="BX24" i="12"/>
  <c r="BY24" i="12"/>
  <c r="BZ24" i="12"/>
  <c r="CA24" i="12"/>
  <c r="CB24" i="12"/>
  <c r="CC24" i="12"/>
  <c r="CD24" i="12"/>
  <c r="CE24" i="12"/>
  <c r="CF24" i="12"/>
  <c r="CG24" i="12"/>
  <c r="CH24" i="12"/>
  <c r="CI24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V25" i="12"/>
  <c r="W25" i="12"/>
  <c r="X25" i="12"/>
  <c r="Y25" i="12"/>
  <c r="Z25" i="12"/>
  <c r="AA25" i="12"/>
  <c r="AB25" i="12"/>
  <c r="AC25" i="12"/>
  <c r="AD25" i="12"/>
  <c r="AE25" i="12"/>
  <c r="AF25" i="12"/>
  <c r="AG25" i="12"/>
  <c r="AH25" i="12"/>
  <c r="AI25" i="12"/>
  <c r="AJ25" i="12"/>
  <c r="AK25" i="12"/>
  <c r="AL25" i="12"/>
  <c r="AM25" i="12"/>
  <c r="AN25" i="12"/>
  <c r="AO25" i="12"/>
  <c r="AP25" i="12"/>
  <c r="AQ25" i="12"/>
  <c r="AR25" i="12"/>
  <c r="AS25" i="12"/>
  <c r="AT25" i="12"/>
  <c r="AU25" i="12"/>
  <c r="AV25" i="12"/>
  <c r="AW25" i="12"/>
  <c r="AX25" i="12"/>
  <c r="AY25" i="12"/>
  <c r="AZ25" i="12"/>
  <c r="BA25" i="12"/>
  <c r="BB25" i="12"/>
  <c r="BC25" i="12"/>
  <c r="BD25" i="12"/>
  <c r="BE25" i="12"/>
  <c r="BF25" i="12"/>
  <c r="BG25" i="12"/>
  <c r="BH25" i="12"/>
  <c r="BI25" i="12"/>
  <c r="BJ25" i="12"/>
  <c r="BK25" i="12"/>
  <c r="BL25" i="12"/>
  <c r="BM25" i="12"/>
  <c r="BN25" i="12"/>
  <c r="BO25" i="12"/>
  <c r="BP25" i="12"/>
  <c r="BQ25" i="12"/>
  <c r="BR25" i="12"/>
  <c r="BS25" i="12"/>
  <c r="BT25" i="12"/>
  <c r="BU25" i="12"/>
  <c r="BV25" i="12"/>
  <c r="BW25" i="12"/>
  <c r="BX25" i="12"/>
  <c r="BY25" i="12"/>
  <c r="BZ25" i="12"/>
  <c r="CA25" i="12"/>
  <c r="CB25" i="12"/>
  <c r="CC25" i="12"/>
  <c r="CD25" i="12"/>
  <c r="CE25" i="12"/>
  <c r="CF25" i="12"/>
  <c r="CG25" i="12"/>
  <c r="CH25" i="12"/>
  <c r="CI25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L26" i="12"/>
  <c r="AM26" i="12"/>
  <c r="AN26" i="12"/>
  <c r="AO26" i="12"/>
  <c r="AP26" i="12"/>
  <c r="AQ26" i="12"/>
  <c r="AR26" i="12"/>
  <c r="AS26" i="12"/>
  <c r="AT26" i="12"/>
  <c r="AU26" i="12"/>
  <c r="AV26" i="12"/>
  <c r="AW26" i="12"/>
  <c r="AX26" i="12"/>
  <c r="AY26" i="12"/>
  <c r="AZ26" i="12"/>
  <c r="BA26" i="12"/>
  <c r="BB26" i="12"/>
  <c r="BC26" i="12"/>
  <c r="BD26" i="12"/>
  <c r="BE26" i="12"/>
  <c r="BF26" i="12"/>
  <c r="BG26" i="12"/>
  <c r="BH26" i="12"/>
  <c r="BI26" i="12"/>
  <c r="BJ26" i="12"/>
  <c r="BK26" i="12"/>
  <c r="BL26" i="12"/>
  <c r="BM26" i="12"/>
  <c r="BN26" i="12"/>
  <c r="BO26" i="12"/>
  <c r="BP26" i="12"/>
  <c r="BQ26" i="12"/>
  <c r="BR26" i="12"/>
  <c r="BS26" i="12"/>
  <c r="BT26" i="12"/>
  <c r="BU26" i="12"/>
  <c r="BV26" i="12"/>
  <c r="BW26" i="12"/>
  <c r="BX26" i="12"/>
  <c r="BY26" i="12"/>
  <c r="BZ26" i="12"/>
  <c r="CA26" i="12"/>
  <c r="CB26" i="12"/>
  <c r="CC26" i="12"/>
  <c r="CD26" i="12"/>
  <c r="CE26" i="12"/>
  <c r="CF26" i="12"/>
  <c r="CG26" i="12"/>
  <c r="CH26" i="12"/>
  <c r="CI26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V27" i="12"/>
  <c r="W27" i="12"/>
  <c r="X27" i="12"/>
  <c r="Y27" i="12"/>
  <c r="Z27" i="12"/>
  <c r="AA27" i="12"/>
  <c r="AB27" i="12"/>
  <c r="AC27" i="12"/>
  <c r="AD27" i="12"/>
  <c r="AE27" i="12"/>
  <c r="AF27" i="12"/>
  <c r="AG27" i="12"/>
  <c r="AH27" i="12"/>
  <c r="AI27" i="12"/>
  <c r="AJ27" i="12"/>
  <c r="AK27" i="12"/>
  <c r="AL27" i="12"/>
  <c r="AM27" i="12"/>
  <c r="AN27" i="12"/>
  <c r="AO27" i="12"/>
  <c r="AP27" i="12"/>
  <c r="AQ27" i="12"/>
  <c r="AR27" i="12"/>
  <c r="AS27" i="12"/>
  <c r="AT27" i="12"/>
  <c r="AU27" i="12"/>
  <c r="AV27" i="12"/>
  <c r="AW27" i="12"/>
  <c r="AX27" i="12"/>
  <c r="AY27" i="12"/>
  <c r="AZ27" i="12"/>
  <c r="BA27" i="12"/>
  <c r="BB27" i="12"/>
  <c r="BC27" i="12"/>
  <c r="BD27" i="12"/>
  <c r="BE27" i="12"/>
  <c r="BF27" i="12"/>
  <c r="BG27" i="12"/>
  <c r="BH27" i="12"/>
  <c r="BI27" i="12"/>
  <c r="BJ27" i="12"/>
  <c r="BK27" i="12"/>
  <c r="BL27" i="12"/>
  <c r="BM27" i="12"/>
  <c r="BN27" i="12"/>
  <c r="BO27" i="12"/>
  <c r="BP27" i="12"/>
  <c r="BQ27" i="12"/>
  <c r="BR27" i="12"/>
  <c r="BS27" i="12"/>
  <c r="BT27" i="12"/>
  <c r="BU27" i="12"/>
  <c r="BV27" i="12"/>
  <c r="BW27" i="12"/>
  <c r="BX27" i="12"/>
  <c r="BY27" i="12"/>
  <c r="BZ27" i="12"/>
  <c r="CA27" i="12"/>
  <c r="CB27" i="12"/>
  <c r="CC27" i="12"/>
  <c r="CD27" i="12"/>
  <c r="CE27" i="12"/>
  <c r="CF27" i="12"/>
  <c r="CG27" i="12"/>
  <c r="CH27" i="12"/>
  <c r="CI27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V28" i="12"/>
  <c r="W28" i="12"/>
  <c r="X28" i="12"/>
  <c r="Y28" i="12"/>
  <c r="Z28" i="12"/>
  <c r="AA28" i="12"/>
  <c r="AB28" i="12"/>
  <c r="AC28" i="12"/>
  <c r="AD28" i="12"/>
  <c r="AE28" i="12"/>
  <c r="AF28" i="12"/>
  <c r="AG28" i="12"/>
  <c r="AH28" i="12"/>
  <c r="AI28" i="12"/>
  <c r="AJ28" i="12"/>
  <c r="AK28" i="12"/>
  <c r="AL28" i="12"/>
  <c r="AM28" i="12"/>
  <c r="AN28" i="12"/>
  <c r="AO28" i="12"/>
  <c r="AP28" i="12"/>
  <c r="AQ28" i="12"/>
  <c r="AR28" i="12"/>
  <c r="AS28" i="12"/>
  <c r="AT28" i="12"/>
  <c r="AU28" i="12"/>
  <c r="AV28" i="12"/>
  <c r="AW28" i="12"/>
  <c r="AX28" i="12"/>
  <c r="AY28" i="12"/>
  <c r="AZ28" i="12"/>
  <c r="BA28" i="12"/>
  <c r="BB28" i="12"/>
  <c r="BC28" i="12"/>
  <c r="BD28" i="12"/>
  <c r="BE28" i="12"/>
  <c r="BF28" i="12"/>
  <c r="BG28" i="12"/>
  <c r="BH28" i="12"/>
  <c r="BI28" i="12"/>
  <c r="BJ28" i="12"/>
  <c r="BK28" i="12"/>
  <c r="BL28" i="12"/>
  <c r="BM28" i="12"/>
  <c r="BN28" i="12"/>
  <c r="BO28" i="12"/>
  <c r="BP28" i="12"/>
  <c r="BQ28" i="12"/>
  <c r="BR28" i="12"/>
  <c r="BS28" i="12"/>
  <c r="BT28" i="12"/>
  <c r="BU28" i="12"/>
  <c r="BV28" i="12"/>
  <c r="BW28" i="12"/>
  <c r="BX28" i="12"/>
  <c r="BY28" i="12"/>
  <c r="BZ28" i="12"/>
  <c r="CA28" i="12"/>
  <c r="CB28" i="12"/>
  <c r="CC28" i="12"/>
  <c r="CD28" i="12"/>
  <c r="CE28" i="12"/>
  <c r="CF28" i="12"/>
  <c r="CG28" i="12"/>
  <c r="CH28" i="12"/>
  <c r="CI28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V29" i="12"/>
  <c r="W29" i="12"/>
  <c r="X29" i="12"/>
  <c r="Y29" i="12"/>
  <c r="Z29" i="12"/>
  <c r="AA29" i="12"/>
  <c r="AB29" i="12"/>
  <c r="AC29" i="12"/>
  <c r="AD29" i="12"/>
  <c r="AE29" i="12"/>
  <c r="AF29" i="12"/>
  <c r="AG29" i="12"/>
  <c r="AH29" i="12"/>
  <c r="AI29" i="12"/>
  <c r="AJ29" i="12"/>
  <c r="AK29" i="12"/>
  <c r="AL29" i="12"/>
  <c r="AM29" i="12"/>
  <c r="AN29" i="12"/>
  <c r="AO29" i="12"/>
  <c r="AP29" i="12"/>
  <c r="AQ29" i="12"/>
  <c r="AR29" i="12"/>
  <c r="AS29" i="12"/>
  <c r="AT29" i="12"/>
  <c r="AU29" i="12"/>
  <c r="AV29" i="12"/>
  <c r="AW29" i="12"/>
  <c r="AX29" i="12"/>
  <c r="AY29" i="12"/>
  <c r="AZ29" i="12"/>
  <c r="BA29" i="12"/>
  <c r="BB29" i="12"/>
  <c r="BC29" i="12"/>
  <c r="BD29" i="12"/>
  <c r="BE29" i="12"/>
  <c r="BF29" i="12"/>
  <c r="BG29" i="12"/>
  <c r="BH29" i="12"/>
  <c r="BI29" i="12"/>
  <c r="BJ29" i="12"/>
  <c r="BK29" i="12"/>
  <c r="BL29" i="12"/>
  <c r="BM29" i="12"/>
  <c r="BN29" i="12"/>
  <c r="BO29" i="12"/>
  <c r="BP29" i="12"/>
  <c r="BQ29" i="12"/>
  <c r="BR29" i="12"/>
  <c r="BS29" i="12"/>
  <c r="BT29" i="12"/>
  <c r="BU29" i="12"/>
  <c r="BV29" i="12"/>
  <c r="BW29" i="12"/>
  <c r="BX29" i="12"/>
  <c r="BY29" i="12"/>
  <c r="BZ29" i="12"/>
  <c r="CA29" i="12"/>
  <c r="CB29" i="12"/>
  <c r="CC29" i="12"/>
  <c r="CD29" i="12"/>
  <c r="CE29" i="12"/>
  <c r="CF29" i="12"/>
  <c r="CG29" i="12"/>
  <c r="CH29" i="12"/>
  <c r="CI29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V30" i="12"/>
  <c r="W30" i="12"/>
  <c r="X30" i="12"/>
  <c r="Y30" i="12"/>
  <c r="Z30" i="12"/>
  <c r="AA30" i="12"/>
  <c r="AB30" i="12"/>
  <c r="AC30" i="12"/>
  <c r="AD30" i="12"/>
  <c r="AE30" i="12"/>
  <c r="AF30" i="12"/>
  <c r="AG30" i="12"/>
  <c r="AH30" i="12"/>
  <c r="AI30" i="12"/>
  <c r="AJ30" i="12"/>
  <c r="AK30" i="12"/>
  <c r="AL30" i="12"/>
  <c r="AM30" i="12"/>
  <c r="AN30" i="12"/>
  <c r="AO30" i="12"/>
  <c r="AP30" i="12"/>
  <c r="AQ30" i="12"/>
  <c r="AR30" i="12"/>
  <c r="AS30" i="12"/>
  <c r="AT30" i="12"/>
  <c r="AU30" i="12"/>
  <c r="AV30" i="12"/>
  <c r="AW30" i="12"/>
  <c r="AX30" i="12"/>
  <c r="AY30" i="12"/>
  <c r="AZ30" i="12"/>
  <c r="BA30" i="12"/>
  <c r="BB30" i="12"/>
  <c r="BC30" i="12"/>
  <c r="BD30" i="12"/>
  <c r="BE30" i="12"/>
  <c r="BF30" i="12"/>
  <c r="BG30" i="12"/>
  <c r="BH30" i="12"/>
  <c r="BI30" i="12"/>
  <c r="BJ30" i="12"/>
  <c r="BK30" i="12"/>
  <c r="BL30" i="12"/>
  <c r="BM30" i="12"/>
  <c r="BN30" i="12"/>
  <c r="BO30" i="12"/>
  <c r="BP30" i="12"/>
  <c r="BQ30" i="12"/>
  <c r="BR30" i="12"/>
  <c r="BS30" i="12"/>
  <c r="BT30" i="12"/>
  <c r="BU30" i="12"/>
  <c r="BV30" i="12"/>
  <c r="BW30" i="12"/>
  <c r="BX30" i="12"/>
  <c r="BY30" i="12"/>
  <c r="BZ30" i="12"/>
  <c r="CA30" i="12"/>
  <c r="CB30" i="12"/>
  <c r="CC30" i="12"/>
  <c r="CD30" i="12"/>
  <c r="CE30" i="12"/>
  <c r="CF30" i="12"/>
  <c r="CG30" i="12"/>
  <c r="CH30" i="12"/>
  <c r="CI30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V31" i="12"/>
  <c r="W31" i="12"/>
  <c r="X31" i="12"/>
  <c r="Y31" i="12"/>
  <c r="Z31" i="12"/>
  <c r="AA31" i="12"/>
  <c r="AB31" i="12"/>
  <c r="AC31" i="12"/>
  <c r="AD31" i="12"/>
  <c r="AE31" i="12"/>
  <c r="AF31" i="12"/>
  <c r="AG31" i="12"/>
  <c r="AH31" i="12"/>
  <c r="AI31" i="12"/>
  <c r="AJ31" i="12"/>
  <c r="AK31" i="12"/>
  <c r="AL31" i="12"/>
  <c r="AM31" i="12"/>
  <c r="AN31" i="12"/>
  <c r="AO31" i="12"/>
  <c r="AP31" i="12"/>
  <c r="AQ31" i="12"/>
  <c r="AR31" i="12"/>
  <c r="AS31" i="12"/>
  <c r="AT31" i="12"/>
  <c r="AU31" i="12"/>
  <c r="AV31" i="12"/>
  <c r="AW31" i="12"/>
  <c r="AX31" i="12"/>
  <c r="AY31" i="12"/>
  <c r="AZ31" i="12"/>
  <c r="BA31" i="12"/>
  <c r="BB31" i="12"/>
  <c r="BC31" i="12"/>
  <c r="BD31" i="12"/>
  <c r="BE31" i="12"/>
  <c r="BF31" i="12"/>
  <c r="BG31" i="12"/>
  <c r="BH31" i="12"/>
  <c r="BI31" i="12"/>
  <c r="BJ31" i="12"/>
  <c r="BK31" i="12"/>
  <c r="BL31" i="12"/>
  <c r="BM31" i="12"/>
  <c r="BN31" i="12"/>
  <c r="BO31" i="12"/>
  <c r="BP31" i="12"/>
  <c r="BQ31" i="12"/>
  <c r="BR31" i="12"/>
  <c r="BS31" i="12"/>
  <c r="BT31" i="12"/>
  <c r="BU31" i="12"/>
  <c r="BV31" i="12"/>
  <c r="BW31" i="12"/>
  <c r="BX31" i="12"/>
  <c r="BY31" i="12"/>
  <c r="BZ31" i="12"/>
  <c r="CA31" i="12"/>
  <c r="CB31" i="12"/>
  <c r="CC31" i="12"/>
  <c r="CD31" i="12"/>
  <c r="CE31" i="12"/>
  <c r="CF31" i="12"/>
  <c r="CG31" i="12"/>
  <c r="CH31" i="12"/>
  <c r="CI31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V32" i="12"/>
  <c r="W32" i="12"/>
  <c r="X32" i="12"/>
  <c r="Y32" i="12"/>
  <c r="Z32" i="12"/>
  <c r="AA32" i="12"/>
  <c r="AB32" i="12"/>
  <c r="AC32" i="12"/>
  <c r="AD32" i="12"/>
  <c r="AE32" i="12"/>
  <c r="AF32" i="12"/>
  <c r="AG32" i="12"/>
  <c r="AH32" i="12"/>
  <c r="AI32" i="12"/>
  <c r="AJ32" i="12"/>
  <c r="AK32" i="12"/>
  <c r="AL32" i="12"/>
  <c r="AM32" i="12"/>
  <c r="AN32" i="12"/>
  <c r="AO32" i="12"/>
  <c r="AP32" i="12"/>
  <c r="AQ32" i="12"/>
  <c r="AR32" i="12"/>
  <c r="AS32" i="12"/>
  <c r="AT32" i="12"/>
  <c r="AU32" i="12"/>
  <c r="AV32" i="12"/>
  <c r="AW32" i="12"/>
  <c r="AX32" i="12"/>
  <c r="AY32" i="12"/>
  <c r="AZ32" i="12"/>
  <c r="BA32" i="12"/>
  <c r="BB32" i="12"/>
  <c r="BC32" i="12"/>
  <c r="BD32" i="12"/>
  <c r="BE32" i="12"/>
  <c r="BF32" i="12"/>
  <c r="BG32" i="12"/>
  <c r="BH32" i="12"/>
  <c r="BI32" i="12"/>
  <c r="BJ32" i="12"/>
  <c r="BK32" i="12"/>
  <c r="BL32" i="12"/>
  <c r="BM32" i="12"/>
  <c r="BN32" i="12"/>
  <c r="BO32" i="12"/>
  <c r="BP32" i="12"/>
  <c r="BQ32" i="12"/>
  <c r="BR32" i="12"/>
  <c r="BS32" i="12"/>
  <c r="BT32" i="12"/>
  <c r="BU32" i="12"/>
  <c r="BV32" i="12"/>
  <c r="BW32" i="12"/>
  <c r="BX32" i="12"/>
  <c r="BY32" i="12"/>
  <c r="BZ32" i="12"/>
  <c r="CA32" i="12"/>
  <c r="CB32" i="12"/>
  <c r="CC32" i="12"/>
  <c r="CD32" i="12"/>
  <c r="CE32" i="12"/>
  <c r="CF32" i="12"/>
  <c r="CG32" i="12"/>
  <c r="CH32" i="12"/>
  <c r="CI32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V33" i="12"/>
  <c r="W33" i="12"/>
  <c r="X33" i="12"/>
  <c r="Y33" i="12"/>
  <c r="Z33" i="12"/>
  <c r="AA33" i="12"/>
  <c r="AB33" i="12"/>
  <c r="AC33" i="12"/>
  <c r="AD33" i="12"/>
  <c r="AE33" i="12"/>
  <c r="AF33" i="12"/>
  <c r="AG33" i="12"/>
  <c r="AH33" i="12"/>
  <c r="AI33" i="12"/>
  <c r="AJ33" i="12"/>
  <c r="AK33" i="12"/>
  <c r="AL33" i="12"/>
  <c r="AM33" i="12"/>
  <c r="AN33" i="12"/>
  <c r="AO33" i="12"/>
  <c r="AP33" i="12"/>
  <c r="AQ33" i="12"/>
  <c r="AR33" i="12"/>
  <c r="AS33" i="12"/>
  <c r="AT33" i="12"/>
  <c r="AU33" i="12"/>
  <c r="AV33" i="12"/>
  <c r="AW33" i="12"/>
  <c r="AX33" i="12"/>
  <c r="AY33" i="12"/>
  <c r="AZ33" i="12"/>
  <c r="BA33" i="12"/>
  <c r="BB33" i="12"/>
  <c r="BC33" i="12"/>
  <c r="BD33" i="12"/>
  <c r="BE33" i="12"/>
  <c r="BF33" i="12"/>
  <c r="BG33" i="12"/>
  <c r="BH33" i="12"/>
  <c r="BI33" i="12"/>
  <c r="BJ33" i="12"/>
  <c r="BK33" i="12"/>
  <c r="BL33" i="12"/>
  <c r="BM33" i="12"/>
  <c r="BN33" i="12"/>
  <c r="BO33" i="12"/>
  <c r="BP33" i="12"/>
  <c r="BQ33" i="12"/>
  <c r="BR33" i="12"/>
  <c r="BS33" i="12"/>
  <c r="BT33" i="12"/>
  <c r="BU33" i="12"/>
  <c r="BV33" i="12"/>
  <c r="BW33" i="12"/>
  <c r="BX33" i="12"/>
  <c r="BY33" i="12"/>
  <c r="BZ33" i="12"/>
  <c r="CA33" i="12"/>
  <c r="CB33" i="12"/>
  <c r="CC33" i="12"/>
  <c r="CD33" i="12"/>
  <c r="CE33" i="12"/>
  <c r="CF33" i="12"/>
  <c r="CG33" i="12"/>
  <c r="CH33" i="12"/>
  <c r="CI33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V34" i="12"/>
  <c r="W34" i="12"/>
  <c r="X34" i="12"/>
  <c r="Y34" i="12"/>
  <c r="Z34" i="12"/>
  <c r="AA34" i="12"/>
  <c r="AB34" i="12"/>
  <c r="AC34" i="12"/>
  <c r="AD34" i="12"/>
  <c r="AE34" i="12"/>
  <c r="AF34" i="12"/>
  <c r="AG34" i="12"/>
  <c r="AH34" i="12"/>
  <c r="AI34" i="12"/>
  <c r="AJ34" i="12"/>
  <c r="AK34" i="12"/>
  <c r="AL34" i="12"/>
  <c r="AM34" i="12"/>
  <c r="AN34" i="12"/>
  <c r="AO34" i="12"/>
  <c r="AP34" i="12"/>
  <c r="AQ34" i="12"/>
  <c r="AR34" i="12"/>
  <c r="AS34" i="12"/>
  <c r="AT34" i="12"/>
  <c r="AU34" i="12"/>
  <c r="AV34" i="12"/>
  <c r="AW34" i="12"/>
  <c r="AX34" i="12"/>
  <c r="AY34" i="12"/>
  <c r="AZ34" i="12"/>
  <c r="BA34" i="12"/>
  <c r="BB34" i="12"/>
  <c r="BC34" i="12"/>
  <c r="BD34" i="12"/>
  <c r="BE34" i="12"/>
  <c r="BF34" i="12"/>
  <c r="BG34" i="12"/>
  <c r="BH34" i="12"/>
  <c r="BI34" i="12"/>
  <c r="BJ34" i="12"/>
  <c r="BK34" i="12"/>
  <c r="BL34" i="12"/>
  <c r="BM34" i="12"/>
  <c r="BN34" i="12"/>
  <c r="BO34" i="12"/>
  <c r="BP34" i="12"/>
  <c r="BQ34" i="12"/>
  <c r="BR34" i="12"/>
  <c r="BS34" i="12"/>
  <c r="BT34" i="12"/>
  <c r="BU34" i="12"/>
  <c r="BV34" i="12"/>
  <c r="BW34" i="12"/>
  <c r="BX34" i="12"/>
  <c r="BY34" i="12"/>
  <c r="BZ34" i="12"/>
  <c r="CA34" i="12"/>
  <c r="CB34" i="12"/>
  <c r="CC34" i="12"/>
  <c r="CD34" i="12"/>
  <c r="CE34" i="12"/>
  <c r="CF34" i="12"/>
  <c r="CG34" i="12"/>
  <c r="CH34" i="12"/>
  <c r="CI34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V35" i="12"/>
  <c r="W35" i="12"/>
  <c r="X35" i="12"/>
  <c r="Y35" i="12"/>
  <c r="Z35" i="12"/>
  <c r="AA35" i="12"/>
  <c r="AB35" i="12"/>
  <c r="AC35" i="12"/>
  <c r="AD35" i="12"/>
  <c r="AE35" i="12"/>
  <c r="AF35" i="12"/>
  <c r="AG35" i="12"/>
  <c r="AH35" i="12"/>
  <c r="AI35" i="12"/>
  <c r="AJ35" i="12"/>
  <c r="AK35" i="12"/>
  <c r="AL35" i="12"/>
  <c r="AM35" i="12"/>
  <c r="AN35" i="12"/>
  <c r="AO35" i="12"/>
  <c r="AP35" i="12"/>
  <c r="AQ35" i="12"/>
  <c r="AR35" i="12"/>
  <c r="AS35" i="12"/>
  <c r="AT35" i="12"/>
  <c r="AU35" i="12"/>
  <c r="AV35" i="12"/>
  <c r="AW35" i="12"/>
  <c r="AX35" i="12"/>
  <c r="AY35" i="12"/>
  <c r="AZ35" i="12"/>
  <c r="BA35" i="12"/>
  <c r="BB35" i="12"/>
  <c r="BC35" i="12"/>
  <c r="BD35" i="12"/>
  <c r="BE35" i="12"/>
  <c r="BF35" i="12"/>
  <c r="BG35" i="12"/>
  <c r="BH35" i="12"/>
  <c r="BI35" i="12"/>
  <c r="BJ35" i="12"/>
  <c r="BK35" i="12"/>
  <c r="BL35" i="12"/>
  <c r="BM35" i="12"/>
  <c r="BN35" i="12"/>
  <c r="BO35" i="12"/>
  <c r="BP35" i="12"/>
  <c r="BQ35" i="12"/>
  <c r="BR35" i="12"/>
  <c r="BS35" i="12"/>
  <c r="BT35" i="12"/>
  <c r="BU35" i="12"/>
  <c r="BV35" i="12"/>
  <c r="BW35" i="12"/>
  <c r="BX35" i="12"/>
  <c r="BY35" i="12"/>
  <c r="BZ35" i="12"/>
  <c r="CA35" i="12"/>
  <c r="CB35" i="12"/>
  <c r="CC35" i="12"/>
  <c r="CD35" i="12"/>
  <c r="CE35" i="12"/>
  <c r="CF35" i="12"/>
  <c r="CG35" i="12"/>
  <c r="CH35" i="12"/>
  <c r="CI35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V36" i="12"/>
  <c r="W36" i="12"/>
  <c r="X36" i="12"/>
  <c r="Y36" i="12"/>
  <c r="Z36" i="12"/>
  <c r="AA36" i="12"/>
  <c r="AB36" i="12"/>
  <c r="AC36" i="12"/>
  <c r="AD36" i="12"/>
  <c r="AE36" i="12"/>
  <c r="AF36" i="12"/>
  <c r="AG36" i="12"/>
  <c r="AH36" i="12"/>
  <c r="AI36" i="12"/>
  <c r="AJ36" i="12"/>
  <c r="AK36" i="12"/>
  <c r="AL36" i="12"/>
  <c r="AM36" i="12"/>
  <c r="AN36" i="12"/>
  <c r="AO36" i="12"/>
  <c r="AP36" i="12"/>
  <c r="AQ36" i="12"/>
  <c r="AR36" i="12"/>
  <c r="AS36" i="12"/>
  <c r="AT36" i="12"/>
  <c r="AU36" i="12"/>
  <c r="AV36" i="12"/>
  <c r="AW36" i="12"/>
  <c r="AX36" i="12"/>
  <c r="AY36" i="12"/>
  <c r="AZ36" i="12"/>
  <c r="BA36" i="12"/>
  <c r="BB36" i="12"/>
  <c r="BC36" i="12"/>
  <c r="BD36" i="12"/>
  <c r="BE36" i="12"/>
  <c r="BF36" i="12"/>
  <c r="BG36" i="12"/>
  <c r="BH36" i="12"/>
  <c r="BI36" i="12"/>
  <c r="BJ36" i="12"/>
  <c r="BK36" i="12"/>
  <c r="BL36" i="12"/>
  <c r="BM36" i="12"/>
  <c r="BN36" i="12"/>
  <c r="BO36" i="12"/>
  <c r="BP36" i="12"/>
  <c r="BQ36" i="12"/>
  <c r="BR36" i="12"/>
  <c r="BS36" i="12"/>
  <c r="BT36" i="12"/>
  <c r="BU36" i="12"/>
  <c r="BV36" i="12"/>
  <c r="BW36" i="12"/>
  <c r="BX36" i="12"/>
  <c r="BY36" i="12"/>
  <c r="BZ36" i="12"/>
  <c r="CA36" i="12"/>
  <c r="CB36" i="12"/>
  <c r="CC36" i="12"/>
  <c r="CD36" i="12"/>
  <c r="CE36" i="12"/>
  <c r="CF36" i="12"/>
  <c r="CG36" i="12"/>
  <c r="CH36" i="12"/>
  <c r="CI36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V37" i="12"/>
  <c r="W37" i="12"/>
  <c r="X37" i="12"/>
  <c r="Y37" i="12"/>
  <c r="Z37" i="12"/>
  <c r="AA37" i="12"/>
  <c r="AB37" i="12"/>
  <c r="AC37" i="12"/>
  <c r="AD37" i="12"/>
  <c r="AE37" i="12"/>
  <c r="AF37" i="12"/>
  <c r="AG37" i="12"/>
  <c r="AH37" i="12"/>
  <c r="AI37" i="12"/>
  <c r="AJ37" i="12"/>
  <c r="AK37" i="12"/>
  <c r="AL37" i="12"/>
  <c r="AM37" i="12"/>
  <c r="AN37" i="12"/>
  <c r="AO37" i="12"/>
  <c r="AP37" i="12"/>
  <c r="AQ37" i="12"/>
  <c r="AR37" i="12"/>
  <c r="AS37" i="12"/>
  <c r="AT37" i="12"/>
  <c r="AU37" i="12"/>
  <c r="AV37" i="12"/>
  <c r="AW37" i="12"/>
  <c r="AX37" i="12"/>
  <c r="AY37" i="12"/>
  <c r="AZ37" i="12"/>
  <c r="BA37" i="12"/>
  <c r="BB37" i="12"/>
  <c r="BC37" i="12"/>
  <c r="BD37" i="12"/>
  <c r="BE37" i="12"/>
  <c r="BF37" i="12"/>
  <c r="BG37" i="12"/>
  <c r="BH37" i="12"/>
  <c r="BI37" i="12"/>
  <c r="BJ37" i="12"/>
  <c r="BK37" i="12"/>
  <c r="BL37" i="12"/>
  <c r="BM37" i="12"/>
  <c r="BN37" i="12"/>
  <c r="BO37" i="12"/>
  <c r="BP37" i="12"/>
  <c r="BQ37" i="12"/>
  <c r="BR37" i="12"/>
  <c r="BS37" i="12"/>
  <c r="BT37" i="12"/>
  <c r="BU37" i="12"/>
  <c r="BV37" i="12"/>
  <c r="BW37" i="12"/>
  <c r="BX37" i="12"/>
  <c r="BY37" i="12"/>
  <c r="BZ37" i="12"/>
  <c r="CA37" i="12"/>
  <c r="CB37" i="12"/>
  <c r="CC37" i="12"/>
  <c r="CD37" i="12"/>
  <c r="CE37" i="12"/>
  <c r="CF37" i="12"/>
  <c r="CG37" i="12"/>
  <c r="CH37" i="12"/>
  <c r="CI37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V38" i="12"/>
  <c r="W38" i="12"/>
  <c r="X38" i="12"/>
  <c r="Y38" i="12"/>
  <c r="Z38" i="12"/>
  <c r="AA38" i="12"/>
  <c r="AB38" i="12"/>
  <c r="AC38" i="12"/>
  <c r="AD38" i="12"/>
  <c r="AE38" i="12"/>
  <c r="AF38" i="12"/>
  <c r="AG38" i="12"/>
  <c r="AH38" i="12"/>
  <c r="AI38" i="12"/>
  <c r="AJ38" i="12"/>
  <c r="AK38" i="12"/>
  <c r="AL38" i="12"/>
  <c r="AM38" i="12"/>
  <c r="AN38" i="12"/>
  <c r="AO38" i="12"/>
  <c r="AP38" i="12"/>
  <c r="AQ38" i="12"/>
  <c r="AR38" i="12"/>
  <c r="AS38" i="12"/>
  <c r="AT38" i="12"/>
  <c r="AU38" i="12"/>
  <c r="AV38" i="12"/>
  <c r="AW38" i="12"/>
  <c r="AX38" i="12"/>
  <c r="AY38" i="12"/>
  <c r="AZ38" i="12"/>
  <c r="BA38" i="12"/>
  <c r="BB38" i="12"/>
  <c r="BC38" i="12"/>
  <c r="BD38" i="12"/>
  <c r="BE38" i="12"/>
  <c r="BF38" i="12"/>
  <c r="BG38" i="12"/>
  <c r="BH38" i="12"/>
  <c r="BI38" i="12"/>
  <c r="BJ38" i="12"/>
  <c r="BK38" i="12"/>
  <c r="BL38" i="12"/>
  <c r="BM38" i="12"/>
  <c r="BN38" i="12"/>
  <c r="BO38" i="12"/>
  <c r="BP38" i="12"/>
  <c r="BQ38" i="12"/>
  <c r="BR38" i="12"/>
  <c r="BS38" i="12"/>
  <c r="BT38" i="12"/>
  <c r="BU38" i="12"/>
  <c r="BV38" i="12"/>
  <c r="BW38" i="12"/>
  <c r="BX38" i="12"/>
  <c r="BY38" i="12"/>
  <c r="BZ38" i="12"/>
  <c r="CA38" i="12"/>
  <c r="CB38" i="12"/>
  <c r="CC38" i="12"/>
  <c r="CD38" i="12"/>
  <c r="CE38" i="12"/>
  <c r="CF38" i="12"/>
  <c r="CG38" i="12"/>
  <c r="CH38" i="12"/>
  <c r="CI38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V39" i="12"/>
  <c r="W39" i="12"/>
  <c r="X39" i="12"/>
  <c r="Y39" i="12"/>
  <c r="Z39" i="12"/>
  <c r="AA39" i="12"/>
  <c r="AB39" i="12"/>
  <c r="AC39" i="12"/>
  <c r="AD39" i="12"/>
  <c r="AE39" i="12"/>
  <c r="AF39" i="12"/>
  <c r="AG39" i="12"/>
  <c r="AH39" i="12"/>
  <c r="AI39" i="12"/>
  <c r="AJ39" i="12"/>
  <c r="AK39" i="12"/>
  <c r="AL39" i="12"/>
  <c r="AM39" i="12"/>
  <c r="AN39" i="12"/>
  <c r="AO39" i="12"/>
  <c r="AP39" i="12"/>
  <c r="AQ39" i="12"/>
  <c r="AR39" i="12"/>
  <c r="AS39" i="12"/>
  <c r="AT39" i="12"/>
  <c r="AU39" i="12"/>
  <c r="AV39" i="12"/>
  <c r="AW39" i="12"/>
  <c r="AX39" i="12"/>
  <c r="AY39" i="12"/>
  <c r="AZ39" i="12"/>
  <c r="BA39" i="12"/>
  <c r="BB39" i="12"/>
  <c r="BC39" i="12"/>
  <c r="BD39" i="12"/>
  <c r="BE39" i="12"/>
  <c r="BF39" i="12"/>
  <c r="BG39" i="12"/>
  <c r="BH39" i="12"/>
  <c r="BI39" i="12"/>
  <c r="BJ39" i="12"/>
  <c r="BK39" i="12"/>
  <c r="BL39" i="12"/>
  <c r="BM39" i="12"/>
  <c r="BN39" i="12"/>
  <c r="BO39" i="12"/>
  <c r="BP39" i="12"/>
  <c r="BQ39" i="12"/>
  <c r="BR39" i="12"/>
  <c r="BS39" i="12"/>
  <c r="BT39" i="12"/>
  <c r="BU39" i="12"/>
  <c r="BV39" i="12"/>
  <c r="BW39" i="12"/>
  <c r="BX39" i="12"/>
  <c r="BY39" i="12"/>
  <c r="BZ39" i="12"/>
  <c r="CA39" i="12"/>
  <c r="CB39" i="12"/>
  <c r="CC39" i="12"/>
  <c r="CD39" i="12"/>
  <c r="CE39" i="12"/>
  <c r="CF39" i="12"/>
  <c r="CG39" i="12"/>
  <c r="CH39" i="12"/>
  <c r="CI39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V40" i="12"/>
  <c r="W40" i="12"/>
  <c r="X40" i="12"/>
  <c r="Y40" i="12"/>
  <c r="Z40" i="12"/>
  <c r="AA40" i="12"/>
  <c r="AB40" i="12"/>
  <c r="AC40" i="12"/>
  <c r="AD40" i="12"/>
  <c r="AE40" i="12"/>
  <c r="AF40" i="12"/>
  <c r="AG40" i="12"/>
  <c r="AH40" i="12"/>
  <c r="AI40" i="12"/>
  <c r="AJ40" i="12"/>
  <c r="AK40" i="12"/>
  <c r="AL40" i="12"/>
  <c r="AM40" i="12"/>
  <c r="AN40" i="12"/>
  <c r="AO40" i="12"/>
  <c r="AP40" i="12"/>
  <c r="AQ40" i="12"/>
  <c r="AR40" i="12"/>
  <c r="AS40" i="12"/>
  <c r="AT40" i="12"/>
  <c r="AU40" i="12"/>
  <c r="AV40" i="12"/>
  <c r="AW40" i="12"/>
  <c r="AX40" i="12"/>
  <c r="AY40" i="12"/>
  <c r="AZ40" i="12"/>
  <c r="BA40" i="12"/>
  <c r="BB40" i="12"/>
  <c r="BC40" i="12"/>
  <c r="BD40" i="12"/>
  <c r="BE40" i="12"/>
  <c r="BF40" i="12"/>
  <c r="BG40" i="12"/>
  <c r="BH40" i="12"/>
  <c r="BI40" i="12"/>
  <c r="BJ40" i="12"/>
  <c r="BK40" i="12"/>
  <c r="BL40" i="12"/>
  <c r="BM40" i="12"/>
  <c r="BN40" i="12"/>
  <c r="BO40" i="12"/>
  <c r="BP40" i="12"/>
  <c r="BQ40" i="12"/>
  <c r="BR40" i="12"/>
  <c r="BS40" i="12"/>
  <c r="BT40" i="12"/>
  <c r="BU40" i="12"/>
  <c r="BV40" i="12"/>
  <c r="BW40" i="12"/>
  <c r="BX40" i="12"/>
  <c r="BY40" i="12"/>
  <c r="BZ40" i="12"/>
  <c r="CA40" i="12"/>
  <c r="CB40" i="12"/>
  <c r="CC40" i="12"/>
  <c r="CD40" i="12"/>
  <c r="CE40" i="12"/>
  <c r="CF40" i="12"/>
  <c r="CG40" i="12"/>
  <c r="CH40" i="12"/>
  <c r="CI40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V41" i="12"/>
  <c r="W41" i="12"/>
  <c r="X41" i="12"/>
  <c r="Y41" i="12"/>
  <c r="Z41" i="12"/>
  <c r="AA41" i="12"/>
  <c r="AB41" i="12"/>
  <c r="AC41" i="12"/>
  <c r="AD41" i="12"/>
  <c r="AE41" i="12"/>
  <c r="AF41" i="12"/>
  <c r="AG41" i="12"/>
  <c r="AH41" i="12"/>
  <c r="AI41" i="12"/>
  <c r="AJ41" i="12"/>
  <c r="AK41" i="12"/>
  <c r="AL41" i="12"/>
  <c r="AM41" i="12"/>
  <c r="AN41" i="12"/>
  <c r="AO41" i="12"/>
  <c r="AP41" i="12"/>
  <c r="AQ41" i="12"/>
  <c r="AR41" i="12"/>
  <c r="AS41" i="12"/>
  <c r="AT41" i="12"/>
  <c r="AU41" i="12"/>
  <c r="AV41" i="12"/>
  <c r="AW41" i="12"/>
  <c r="AX41" i="12"/>
  <c r="AY41" i="12"/>
  <c r="AZ41" i="12"/>
  <c r="BA41" i="12"/>
  <c r="BB41" i="12"/>
  <c r="BC41" i="12"/>
  <c r="BD41" i="12"/>
  <c r="BE41" i="12"/>
  <c r="BF41" i="12"/>
  <c r="BG41" i="12"/>
  <c r="BH41" i="12"/>
  <c r="BI41" i="12"/>
  <c r="BJ41" i="12"/>
  <c r="BK41" i="12"/>
  <c r="BL41" i="12"/>
  <c r="BM41" i="12"/>
  <c r="BN41" i="12"/>
  <c r="BO41" i="12"/>
  <c r="BP41" i="12"/>
  <c r="BQ41" i="12"/>
  <c r="BR41" i="12"/>
  <c r="BS41" i="12"/>
  <c r="BT41" i="12"/>
  <c r="BU41" i="12"/>
  <c r="BV41" i="12"/>
  <c r="BW41" i="12"/>
  <c r="BX41" i="12"/>
  <c r="BY41" i="12"/>
  <c r="BZ41" i="12"/>
  <c r="CA41" i="12"/>
  <c r="CB41" i="12"/>
  <c r="CC41" i="12"/>
  <c r="CD41" i="12"/>
  <c r="CE41" i="12"/>
  <c r="CF41" i="12"/>
  <c r="CG41" i="12"/>
  <c r="CH41" i="12"/>
  <c r="CI41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V42" i="12"/>
  <c r="W42" i="12"/>
  <c r="X42" i="12"/>
  <c r="Y42" i="12"/>
  <c r="Z42" i="12"/>
  <c r="AA42" i="12"/>
  <c r="AB42" i="12"/>
  <c r="AC42" i="12"/>
  <c r="AD42" i="12"/>
  <c r="AE42" i="12"/>
  <c r="AF42" i="12"/>
  <c r="AG42" i="12"/>
  <c r="AH42" i="12"/>
  <c r="AI42" i="12"/>
  <c r="AJ42" i="12"/>
  <c r="AK42" i="12"/>
  <c r="AL42" i="12"/>
  <c r="AM42" i="12"/>
  <c r="AN42" i="12"/>
  <c r="AO42" i="12"/>
  <c r="AP42" i="12"/>
  <c r="AQ42" i="12"/>
  <c r="AR42" i="12"/>
  <c r="AS42" i="12"/>
  <c r="AT42" i="12"/>
  <c r="AU42" i="12"/>
  <c r="AV42" i="12"/>
  <c r="AW42" i="12"/>
  <c r="AX42" i="12"/>
  <c r="AY42" i="12"/>
  <c r="AZ42" i="12"/>
  <c r="BA42" i="12"/>
  <c r="BB42" i="12"/>
  <c r="BC42" i="12"/>
  <c r="BD42" i="12"/>
  <c r="BE42" i="12"/>
  <c r="BF42" i="12"/>
  <c r="BG42" i="12"/>
  <c r="BH42" i="12"/>
  <c r="BI42" i="12"/>
  <c r="BJ42" i="12"/>
  <c r="BK42" i="12"/>
  <c r="BL42" i="12"/>
  <c r="BM42" i="12"/>
  <c r="BN42" i="12"/>
  <c r="BO42" i="12"/>
  <c r="BP42" i="12"/>
  <c r="BQ42" i="12"/>
  <c r="BR42" i="12"/>
  <c r="BS42" i="12"/>
  <c r="BT42" i="12"/>
  <c r="BU42" i="12"/>
  <c r="BV42" i="12"/>
  <c r="BW42" i="12"/>
  <c r="BX42" i="12"/>
  <c r="BY42" i="12"/>
  <c r="BZ42" i="12"/>
  <c r="CA42" i="12"/>
  <c r="CB42" i="12"/>
  <c r="CC42" i="12"/>
  <c r="CD42" i="12"/>
  <c r="CE42" i="12"/>
  <c r="CF42" i="12"/>
  <c r="CG42" i="12"/>
  <c r="CH42" i="12"/>
  <c r="CI42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V43" i="12"/>
  <c r="W43" i="12"/>
  <c r="X43" i="12"/>
  <c r="Y43" i="12"/>
  <c r="Z43" i="12"/>
  <c r="AA43" i="12"/>
  <c r="AB43" i="12"/>
  <c r="AC43" i="12"/>
  <c r="AD43" i="12"/>
  <c r="AE43" i="12"/>
  <c r="AF43" i="12"/>
  <c r="AG43" i="12"/>
  <c r="AH43" i="12"/>
  <c r="AI43" i="12"/>
  <c r="AJ43" i="12"/>
  <c r="AK43" i="12"/>
  <c r="AL43" i="12"/>
  <c r="AM43" i="12"/>
  <c r="AN43" i="12"/>
  <c r="AO43" i="12"/>
  <c r="AP43" i="12"/>
  <c r="AQ43" i="12"/>
  <c r="AR43" i="12"/>
  <c r="AS43" i="12"/>
  <c r="AT43" i="12"/>
  <c r="AU43" i="12"/>
  <c r="AV43" i="12"/>
  <c r="AW43" i="12"/>
  <c r="AX43" i="12"/>
  <c r="AY43" i="12"/>
  <c r="AZ43" i="12"/>
  <c r="BA43" i="12"/>
  <c r="BB43" i="12"/>
  <c r="BC43" i="12"/>
  <c r="BD43" i="12"/>
  <c r="BE43" i="12"/>
  <c r="BF43" i="12"/>
  <c r="BG43" i="12"/>
  <c r="BH43" i="12"/>
  <c r="BI43" i="12"/>
  <c r="BJ43" i="12"/>
  <c r="BK43" i="12"/>
  <c r="BL43" i="12"/>
  <c r="BM43" i="12"/>
  <c r="BN43" i="12"/>
  <c r="BO43" i="12"/>
  <c r="BP43" i="12"/>
  <c r="BQ43" i="12"/>
  <c r="BR43" i="12"/>
  <c r="BS43" i="12"/>
  <c r="BT43" i="12"/>
  <c r="BU43" i="12"/>
  <c r="BV43" i="12"/>
  <c r="BW43" i="12"/>
  <c r="BX43" i="12"/>
  <c r="BY43" i="12"/>
  <c r="BZ43" i="12"/>
  <c r="CA43" i="12"/>
  <c r="CB43" i="12"/>
  <c r="CC43" i="12"/>
  <c r="CD43" i="12"/>
  <c r="CE43" i="12"/>
  <c r="CF43" i="12"/>
  <c r="CG43" i="12"/>
  <c r="CH43" i="12"/>
  <c r="CI43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V44" i="12"/>
  <c r="W44" i="12"/>
  <c r="X44" i="12"/>
  <c r="Y44" i="12"/>
  <c r="Z44" i="12"/>
  <c r="AA44" i="12"/>
  <c r="AB44" i="12"/>
  <c r="AC44" i="12"/>
  <c r="AD44" i="12"/>
  <c r="AE44" i="12"/>
  <c r="AF44" i="12"/>
  <c r="AG44" i="12"/>
  <c r="AH44" i="12"/>
  <c r="AI44" i="12"/>
  <c r="AJ44" i="12"/>
  <c r="AK44" i="12"/>
  <c r="AL44" i="12"/>
  <c r="AM44" i="12"/>
  <c r="AN44" i="12"/>
  <c r="AO44" i="12"/>
  <c r="AP44" i="12"/>
  <c r="AQ44" i="12"/>
  <c r="AR44" i="12"/>
  <c r="AS44" i="12"/>
  <c r="AT44" i="12"/>
  <c r="AU44" i="12"/>
  <c r="AV44" i="12"/>
  <c r="AW44" i="12"/>
  <c r="AX44" i="12"/>
  <c r="AY44" i="12"/>
  <c r="AZ44" i="12"/>
  <c r="BA44" i="12"/>
  <c r="BB44" i="12"/>
  <c r="BC44" i="12"/>
  <c r="BD44" i="12"/>
  <c r="BE44" i="12"/>
  <c r="BF44" i="12"/>
  <c r="BG44" i="12"/>
  <c r="BH44" i="12"/>
  <c r="BI44" i="12"/>
  <c r="BJ44" i="12"/>
  <c r="BK44" i="12"/>
  <c r="BL44" i="12"/>
  <c r="BM44" i="12"/>
  <c r="BN44" i="12"/>
  <c r="BO44" i="12"/>
  <c r="BP44" i="12"/>
  <c r="BQ44" i="12"/>
  <c r="BR44" i="12"/>
  <c r="BS44" i="12"/>
  <c r="BT44" i="12"/>
  <c r="BU44" i="12"/>
  <c r="BV44" i="12"/>
  <c r="BW44" i="12"/>
  <c r="BX44" i="12"/>
  <c r="BY44" i="12"/>
  <c r="BZ44" i="12"/>
  <c r="CA44" i="12"/>
  <c r="CB44" i="12"/>
  <c r="CC44" i="12"/>
  <c r="CD44" i="12"/>
  <c r="CE44" i="12"/>
  <c r="CF44" i="12"/>
  <c r="CG44" i="12"/>
  <c r="CH44" i="12"/>
  <c r="CI44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V45" i="12"/>
  <c r="W45" i="12"/>
  <c r="X45" i="12"/>
  <c r="Y45" i="12"/>
  <c r="Z45" i="12"/>
  <c r="AA45" i="12"/>
  <c r="AB45" i="12"/>
  <c r="AC45" i="12"/>
  <c r="AD45" i="12"/>
  <c r="AE45" i="12"/>
  <c r="AF45" i="12"/>
  <c r="AG45" i="12"/>
  <c r="AH45" i="12"/>
  <c r="AI45" i="12"/>
  <c r="AJ45" i="12"/>
  <c r="AK45" i="12"/>
  <c r="AL45" i="12"/>
  <c r="AM45" i="12"/>
  <c r="AN45" i="12"/>
  <c r="AO45" i="12"/>
  <c r="AP45" i="12"/>
  <c r="AQ45" i="12"/>
  <c r="AR45" i="12"/>
  <c r="AS45" i="12"/>
  <c r="AT45" i="12"/>
  <c r="AU45" i="12"/>
  <c r="AV45" i="12"/>
  <c r="AW45" i="12"/>
  <c r="AX45" i="12"/>
  <c r="AY45" i="12"/>
  <c r="AZ45" i="12"/>
  <c r="BA45" i="12"/>
  <c r="BB45" i="12"/>
  <c r="BC45" i="12"/>
  <c r="BD45" i="12"/>
  <c r="BE45" i="12"/>
  <c r="BF45" i="12"/>
  <c r="BG45" i="12"/>
  <c r="BH45" i="12"/>
  <c r="BI45" i="12"/>
  <c r="BJ45" i="12"/>
  <c r="BK45" i="12"/>
  <c r="BL45" i="12"/>
  <c r="BM45" i="12"/>
  <c r="BN45" i="12"/>
  <c r="BO45" i="12"/>
  <c r="BP45" i="12"/>
  <c r="BQ45" i="12"/>
  <c r="BR45" i="12"/>
  <c r="BS45" i="12"/>
  <c r="BT45" i="12"/>
  <c r="BU45" i="12"/>
  <c r="BV45" i="12"/>
  <c r="BW45" i="12"/>
  <c r="BX45" i="12"/>
  <c r="BY45" i="12"/>
  <c r="BZ45" i="12"/>
  <c r="CA45" i="12"/>
  <c r="CB45" i="12"/>
  <c r="CC45" i="12"/>
  <c r="CD45" i="12"/>
  <c r="CE45" i="12"/>
  <c r="CF45" i="12"/>
  <c r="CG45" i="12"/>
  <c r="CH45" i="12"/>
  <c r="CI45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V46" i="12"/>
  <c r="W46" i="12"/>
  <c r="X46" i="12"/>
  <c r="Y46" i="12"/>
  <c r="Z46" i="12"/>
  <c r="AA46" i="12"/>
  <c r="AB46" i="12"/>
  <c r="AC46" i="12"/>
  <c r="AD46" i="12"/>
  <c r="AE46" i="12"/>
  <c r="AF46" i="12"/>
  <c r="AG46" i="12"/>
  <c r="AH46" i="12"/>
  <c r="AI46" i="12"/>
  <c r="AJ46" i="12"/>
  <c r="AK46" i="12"/>
  <c r="AL46" i="12"/>
  <c r="AM46" i="12"/>
  <c r="AN46" i="12"/>
  <c r="AO46" i="12"/>
  <c r="AP46" i="12"/>
  <c r="AQ46" i="12"/>
  <c r="AR46" i="12"/>
  <c r="AS46" i="12"/>
  <c r="AT46" i="12"/>
  <c r="AU46" i="12"/>
  <c r="AV46" i="12"/>
  <c r="AW46" i="12"/>
  <c r="AX46" i="12"/>
  <c r="AY46" i="12"/>
  <c r="AZ46" i="12"/>
  <c r="BA46" i="12"/>
  <c r="BB46" i="12"/>
  <c r="BC46" i="12"/>
  <c r="BD46" i="12"/>
  <c r="BE46" i="12"/>
  <c r="BF46" i="12"/>
  <c r="BG46" i="12"/>
  <c r="BH46" i="12"/>
  <c r="BI46" i="12"/>
  <c r="BJ46" i="12"/>
  <c r="BK46" i="12"/>
  <c r="BL46" i="12"/>
  <c r="BM46" i="12"/>
  <c r="BN46" i="12"/>
  <c r="BO46" i="12"/>
  <c r="BP46" i="12"/>
  <c r="BQ46" i="12"/>
  <c r="BR46" i="12"/>
  <c r="BS46" i="12"/>
  <c r="BT46" i="12"/>
  <c r="BU46" i="12"/>
  <c r="BV46" i="12"/>
  <c r="BW46" i="12"/>
  <c r="BX46" i="12"/>
  <c r="BY46" i="12"/>
  <c r="BZ46" i="12"/>
  <c r="CA46" i="12"/>
  <c r="CB46" i="12"/>
  <c r="CC46" i="12"/>
  <c r="CD46" i="12"/>
  <c r="CE46" i="12"/>
  <c r="CF46" i="12"/>
  <c r="CG46" i="12"/>
  <c r="CH46" i="12"/>
  <c r="CI46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V47" i="12"/>
  <c r="W47" i="12"/>
  <c r="X47" i="12"/>
  <c r="Y47" i="12"/>
  <c r="Z47" i="12"/>
  <c r="AA47" i="12"/>
  <c r="AB47" i="12"/>
  <c r="AC47" i="12"/>
  <c r="AD47" i="12"/>
  <c r="AE47" i="12"/>
  <c r="AF47" i="12"/>
  <c r="AG47" i="12"/>
  <c r="AH47" i="12"/>
  <c r="AI47" i="12"/>
  <c r="AJ47" i="12"/>
  <c r="AK47" i="12"/>
  <c r="AL47" i="12"/>
  <c r="AM47" i="12"/>
  <c r="AN47" i="12"/>
  <c r="AO47" i="12"/>
  <c r="AP47" i="12"/>
  <c r="AQ47" i="12"/>
  <c r="AR47" i="12"/>
  <c r="AS47" i="12"/>
  <c r="AT47" i="12"/>
  <c r="AU47" i="12"/>
  <c r="AV47" i="12"/>
  <c r="AW47" i="12"/>
  <c r="AX47" i="12"/>
  <c r="AY47" i="12"/>
  <c r="AZ47" i="12"/>
  <c r="BA47" i="12"/>
  <c r="BB47" i="12"/>
  <c r="BC47" i="12"/>
  <c r="BD47" i="12"/>
  <c r="BE47" i="12"/>
  <c r="BF47" i="12"/>
  <c r="BG47" i="12"/>
  <c r="BH47" i="12"/>
  <c r="BI47" i="12"/>
  <c r="BJ47" i="12"/>
  <c r="BK47" i="12"/>
  <c r="BL47" i="12"/>
  <c r="BM47" i="12"/>
  <c r="BN47" i="12"/>
  <c r="BO47" i="12"/>
  <c r="BP47" i="12"/>
  <c r="BQ47" i="12"/>
  <c r="BR47" i="12"/>
  <c r="BS47" i="12"/>
  <c r="BT47" i="12"/>
  <c r="BU47" i="12"/>
  <c r="BV47" i="12"/>
  <c r="BW47" i="12"/>
  <c r="BX47" i="12"/>
  <c r="BY47" i="12"/>
  <c r="BZ47" i="12"/>
  <c r="CA47" i="12"/>
  <c r="CB47" i="12"/>
  <c r="CC47" i="12"/>
  <c r="CD47" i="12"/>
  <c r="CE47" i="12"/>
  <c r="CF47" i="12"/>
  <c r="CG47" i="12"/>
  <c r="CH47" i="12"/>
  <c r="CI47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V48" i="12"/>
  <c r="W48" i="12"/>
  <c r="X48" i="12"/>
  <c r="Y48" i="12"/>
  <c r="Z48" i="12"/>
  <c r="AA48" i="12"/>
  <c r="AB48" i="12"/>
  <c r="AC48" i="12"/>
  <c r="AD48" i="12"/>
  <c r="AE48" i="12"/>
  <c r="AF48" i="12"/>
  <c r="AG48" i="12"/>
  <c r="AH48" i="12"/>
  <c r="AI48" i="12"/>
  <c r="AJ48" i="12"/>
  <c r="AK48" i="12"/>
  <c r="AL48" i="12"/>
  <c r="AM48" i="12"/>
  <c r="AN48" i="12"/>
  <c r="AO48" i="12"/>
  <c r="AP48" i="12"/>
  <c r="AQ48" i="12"/>
  <c r="AR48" i="12"/>
  <c r="AS48" i="12"/>
  <c r="AT48" i="12"/>
  <c r="AU48" i="12"/>
  <c r="AV48" i="12"/>
  <c r="AW48" i="12"/>
  <c r="AX48" i="12"/>
  <c r="AY48" i="12"/>
  <c r="AZ48" i="12"/>
  <c r="BA48" i="12"/>
  <c r="BB48" i="12"/>
  <c r="BC48" i="12"/>
  <c r="BD48" i="12"/>
  <c r="BE48" i="12"/>
  <c r="BF48" i="12"/>
  <c r="BG48" i="12"/>
  <c r="BH48" i="12"/>
  <c r="BI48" i="12"/>
  <c r="BJ48" i="12"/>
  <c r="BK48" i="12"/>
  <c r="BL48" i="12"/>
  <c r="BM48" i="12"/>
  <c r="BN48" i="12"/>
  <c r="BO48" i="12"/>
  <c r="BP48" i="12"/>
  <c r="BQ48" i="12"/>
  <c r="BR48" i="12"/>
  <c r="BS48" i="12"/>
  <c r="BT48" i="12"/>
  <c r="BU48" i="12"/>
  <c r="BV48" i="12"/>
  <c r="BW48" i="12"/>
  <c r="BX48" i="12"/>
  <c r="BY48" i="12"/>
  <c r="BZ48" i="12"/>
  <c r="CA48" i="12"/>
  <c r="CB48" i="12"/>
  <c r="CC48" i="12"/>
  <c r="CD48" i="12"/>
  <c r="CE48" i="12"/>
  <c r="CF48" i="12"/>
  <c r="CG48" i="12"/>
  <c r="CH48" i="12"/>
  <c r="CI48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V49" i="12"/>
  <c r="W49" i="12"/>
  <c r="X49" i="12"/>
  <c r="Y49" i="12"/>
  <c r="Z49" i="12"/>
  <c r="AA49" i="12"/>
  <c r="AB49" i="12"/>
  <c r="AC49" i="12"/>
  <c r="AD49" i="12"/>
  <c r="AE49" i="12"/>
  <c r="AF49" i="12"/>
  <c r="AG49" i="12"/>
  <c r="AH49" i="12"/>
  <c r="AI49" i="12"/>
  <c r="AJ49" i="12"/>
  <c r="AK49" i="12"/>
  <c r="AL49" i="12"/>
  <c r="AM49" i="12"/>
  <c r="AN49" i="12"/>
  <c r="AO49" i="12"/>
  <c r="AP49" i="12"/>
  <c r="AQ49" i="12"/>
  <c r="AR49" i="12"/>
  <c r="AS49" i="12"/>
  <c r="AT49" i="12"/>
  <c r="AU49" i="12"/>
  <c r="AV49" i="12"/>
  <c r="AW49" i="12"/>
  <c r="AX49" i="12"/>
  <c r="AY49" i="12"/>
  <c r="AZ49" i="12"/>
  <c r="BA49" i="12"/>
  <c r="BB49" i="12"/>
  <c r="BC49" i="12"/>
  <c r="BD49" i="12"/>
  <c r="BE49" i="12"/>
  <c r="BF49" i="12"/>
  <c r="BG49" i="12"/>
  <c r="BH49" i="12"/>
  <c r="BI49" i="12"/>
  <c r="BJ49" i="12"/>
  <c r="BK49" i="12"/>
  <c r="BL49" i="12"/>
  <c r="BM49" i="12"/>
  <c r="BN49" i="12"/>
  <c r="BO49" i="12"/>
  <c r="BP49" i="12"/>
  <c r="BQ49" i="12"/>
  <c r="BR49" i="12"/>
  <c r="BS49" i="12"/>
  <c r="BT49" i="12"/>
  <c r="BU49" i="12"/>
  <c r="BV49" i="12"/>
  <c r="BW49" i="12"/>
  <c r="BX49" i="12"/>
  <c r="BY49" i="12"/>
  <c r="BZ49" i="12"/>
  <c r="CA49" i="12"/>
  <c r="CB49" i="12"/>
  <c r="CC49" i="12"/>
  <c r="CD49" i="12"/>
  <c r="CE49" i="12"/>
  <c r="CF49" i="12"/>
  <c r="CG49" i="12"/>
  <c r="CH49" i="12"/>
  <c r="CI49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V50" i="12"/>
  <c r="W50" i="12"/>
  <c r="X50" i="12"/>
  <c r="Y50" i="12"/>
  <c r="Z50" i="12"/>
  <c r="AA50" i="12"/>
  <c r="AB50" i="12"/>
  <c r="AC50" i="12"/>
  <c r="AD50" i="12"/>
  <c r="AE50" i="12"/>
  <c r="AF50" i="12"/>
  <c r="AG50" i="12"/>
  <c r="AH50" i="12"/>
  <c r="AI50" i="12"/>
  <c r="AJ50" i="12"/>
  <c r="AK50" i="12"/>
  <c r="AL50" i="12"/>
  <c r="AM50" i="12"/>
  <c r="AN50" i="12"/>
  <c r="AO50" i="12"/>
  <c r="AP50" i="12"/>
  <c r="AQ50" i="12"/>
  <c r="AR50" i="12"/>
  <c r="AS50" i="12"/>
  <c r="AT50" i="12"/>
  <c r="AU50" i="12"/>
  <c r="AV50" i="12"/>
  <c r="AW50" i="12"/>
  <c r="AX50" i="12"/>
  <c r="AY50" i="12"/>
  <c r="AZ50" i="12"/>
  <c r="BA50" i="12"/>
  <c r="BB50" i="12"/>
  <c r="BC50" i="12"/>
  <c r="BD50" i="12"/>
  <c r="BE50" i="12"/>
  <c r="BF50" i="12"/>
  <c r="BG50" i="12"/>
  <c r="BH50" i="12"/>
  <c r="BI50" i="12"/>
  <c r="BJ50" i="12"/>
  <c r="BK50" i="12"/>
  <c r="BL50" i="12"/>
  <c r="BM50" i="12"/>
  <c r="BN50" i="12"/>
  <c r="BO50" i="12"/>
  <c r="BP50" i="12"/>
  <c r="BQ50" i="12"/>
  <c r="BR50" i="12"/>
  <c r="BS50" i="12"/>
  <c r="BT50" i="12"/>
  <c r="BU50" i="12"/>
  <c r="BV50" i="12"/>
  <c r="BW50" i="12"/>
  <c r="BX50" i="12"/>
  <c r="BY50" i="12"/>
  <c r="BZ50" i="12"/>
  <c r="CA50" i="12"/>
  <c r="CB50" i="12"/>
  <c r="CC50" i="12"/>
  <c r="CD50" i="12"/>
  <c r="CE50" i="12"/>
  <c r="CF50" i="12"/>
  <c r="CG50" i="12"/>
  <c r="CH50" i="12"/>
  <c r="CI50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V51" i="12"/>
  <c r="W51" i="12"/>
  <c r="X51" i="12"/>
  <c r="Y51" i="12"/>
  <c r="Z51" i="12"/>
  <c r="AA51" i="12"/>
  <c r="AB51" i="12"/>
  <c r="AC51" i="12"/>
  <c r="AD51" i="12"/>
  <c r="AE51" i="12"/>
  <c r="AF51" i="12"/>
  <c r="AG51" i="12"/>
  <c r="AH51" i="12"/>
  <c r="AI51" i="12"/>
  <c r="AJ51" i="12"/>
  <c r="AK51" i="12"/>
  <c r="AL51" i="12"/>
  <c r="AM51" i="12"/>
  <c r="AN51" i="12"/>
  <c r="AO51" i="12"/>
  <c r="AP51" i="12"/>
  <c r="AQ51" i="12"/>
  <c r="AR51" i="12"/>
  <c r="AS51" i="12"/>
  <c r="AT51" i="12"/>
  <c r="AU51" i="12"/>
  <c r="AV51" i="12"/>
  <c r="AW51" i="12"/>
  <c r="AX51" i="12"/>
  <c r="AY51" i="12"/>
  <c r="AZ51" i="12"/>
  <c r="BA51" i="12"/>
  <c r="BB51" i="12"/>
  <c r="BC51" i="12"/>
  <c r="BD51" i="12"/>
  <c r="BE51" i="12"/>
  <c r="BF51" i="12"/>
  <c r="BG51" i="12"/>
  <c r="BH51" i="12"/>
  <c r="BI51" i="12"/>
  <c r="BJ51" i="12"/>
  <c r="BK51" i="12"/>
  <c r="BL51" i="12"/>
  <c r="BM51" i="12"/>
  <c r="BN51" i="12"/>
  <c r="BO51" i="12"/>
  <c r="BP51" i="12"/>
  <c r="BQ51" i="12"/>
  <c r="BR51" i="12"/>
  <c r="BS51" i="12"/>
  <c r="BT51" i="12"/>
  <c r="BU51" i="12"/>
  <c r="BV51" i="12"/>
  <c r="BW51" i="12"/>
  <c r="BX51" i="12"/>
  <c r="BY51" i="12"/>
  <c r="BZ51" i="12"/>
  <c r="CA51" i="12"/>
  <c r="CB51" i="12"/>
  <c r="CC51" i="12"/>
  <c r="CD51" i="12"/>
  <c r="CE51" i="12"/>
  <c r="CF51" i="12"/>
  <c r="CG51" i="12"/>
  <c r="CH51" i="12"/>
  <c r="CI51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V52" i="12"/>
  <c r="W52" i="12"/>
  <c r="X52" i="12"/>
  <c r="Y52" i="12"/>
  <c r="Z52" i="12"/>
  <c r="AA52" i="12"/>
  <c r="AB52" i="12"/>
  <c r="AC52" i="12"/>
  <c r="AD52" i="12"/>
  <c r="AE52" i="12"/>
  <c r="AF52" i="12"/>
  <c r="AG52" i="12"/>
  <c r="AH52" i="12"/>
  <c r="AI52" i="12"/>
  <c r="AJ52" i="12"/>
  <c r="AK52" i="12"/>
  <c r="AL52" i="12"/>
  <c r="AM52" i="12"/>
  <c r="AN52" i="12"/>
  <c r="AO52" i="12"/>
  <c r="AP52" i="12"/>
  <c r="AQ52" i="12"/>
  <c r="AR52" i="12"/>
  <c r="AS52" i="12"/>
  <c r="AT52" i="12"/>
  <c r="AU52" i="12"/>
  <c r="AV52" i="12"/>
  <c r="AW52" i="12"/>
  <c r="AX52" i="12"/>
  <c r="AY52" i="12"/>
  <c r="AZ52" i="12"/>
  <c r="BA52" i="12"/>
  <c r="BB52" i="12"/>
  <c r="BC52" i="12"/>
  <c r="BD52" i="12"/>
  <c r="BE52" i="12"/>
  <c r="BF52" i="12"/>
  <c r="BG52" i="12"/>
  <c r="BH52" i="12"/>
  <c r="BI52" i="12"/>
  <c r="BJ52" i="12"/>
  <c r="BK52" i="12"/>
  <c r="BL52" i="12"/>
  <c r="BM52" i="12"/>
  <c r="BN52" i="12"/>
  <c r="BO52" i="12"/>
  <c r="BP52" i="12"/>
  <c r="BQ52" i="12"/>
  <c r="BR52" i="12"/>
  <c r="BS52" i="12"/>
  <c r="BT52" i="12"/>
  <c r="BU52" i="12"/>
  <c r="BV52" i="12"/>
  <c r="BW52" i="12"/>
  <c r="BX52" i="12"/>
  <c r="BY52" i="12"/>
  <c r="BZ52" i="12"/>
  <c r="CA52" i="12"/>
  <c r="CB52" i="12"/>
  <c r="CC52" i="12"/>
  <c r="CD52" i="12"/>
  <c r="CE52" i="12"/>
  <c r="CF52" i="12"/>
  <c r="CG52" i="12"/>
  <c r="CH52" i="12"/>
  <c r="CI52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V53" i="12"/>
  <c r="W53" i="12"/>
  <c r="X53" i="12"/>
  <c r="Y53" i="12"/>
  <c r="Z53" i="12"/>
  <c r="AA53" i="12"/>
  <c r="AB53" i="12"/>
  <c r="AC53" i="12"/>
  <c r="AD53" i="12"/>
  <c r="AE53" i="12"/>
  <c r="AF53" i="12"/>
  <c r="AG53" i="12"/>
  <c r="AH53" i="12"/>
  <c r="AI53" i="12"/>
  <c r="AJ53" i="12"/>
  <c r="AK53" i="12"/>
  <c r="AL53" i="12"/>
  <c r="AM53" i="12"/>
  <c r="AN53" i="12"/>
  <c r="AO53" i="12"/>
  <c r="AP53" i="12"/>
  <c r="AQ53" i="12"/>
  <c r="AR53" i="12"/>
  <c r="AS53" i="12"/>
  <c r="AT53" i="12"/>
  <c r="AU53" i="12"/>
  <c r="AV53" i="12"/>
  <c r="AW53" i="12"/>
  <c r="AX53" i="12"/>
  <c r="AY53" i="12"/>
  <c r="AZ53" i="12"/>
  <c r="BA53" i="12"/>
  <c r="BB53" i="12"/>
  <c r="BC53" i="12"/>
  <c r="BD53" i="12"/>
  <c r="BE53" i="12"/>
  <c r="BF53" i="12"/>
  <c r="BG53" i="12"/>
  <c r="BH53" i="12"/>
  <c r="BI53" i="12"/>
  <c r="BJ53" i="12"/>
  <c r="BK53" i="12"/>
  <c r="BL53" i="12"/>
  <c r="BM53" i="12"/>
  <c r="BN53" i="12"/>
  <c r="BO53" i="12"/>
  <c r="BP53" i="12"/>
  <c r="BQ53" i="12"/>
  <c r="BR53" i="12"/>
  <c r="BS53" i="12"/>
  <c r="BT53" i="12"/>
  <c r="BU53" i="12"/>
  <c r="BV53" i="12"/>
  <c r="BW53" i="12"/>
  <c r="BX53" i="12"/>
  <c r="BY53" i="12"/>
  <c r="BZ53" i="12"/>
  <c r="CA53" i="12"/>
  <c r="CB53" i="12"/>
  <c r="CC53" i="12"/>
  <c r="CD53" i="12"/>
  <c r="CE53" i="12"/>
  <c r="CF53" i="12"/>
  <c r="CG53" i="12"/>
  <c r="CH53" i="12"/>
  <c r="CI53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V54" i="12"/>
  <c r="W54" i="12"/>
  <c r="X54" i="12"/>
  <c r="Y54" i="12"/>
  <c r="Z54" i="12"/>
  <c r="AA54" i="12"/>
  <c r="AB54" i="12"/>
  <c r="AC54" i="12"/>
  <c r="AD54" i="12"/>
  <c r="AE54" i="12"/>
  <c r="AF54" i="12"/>
  <c r="AG54" i="12"/>
  <c r="AH54" i="12"/>
  <c r="AI54" i="12"/>
  <c r="AJ54" i="12"/>
  <c r="AK54" i="12"/>
  <c r="AL54" i="12"/>
  <c r="AM54" i="12"/>
  <c r="AN54" i="12"/>
  <c r="AO54" i="12"/>
  <c r="AP54" i="12"/>
  <c r="AQ54" i="12"/>
  <c r="AR54" i="12"/>
  <c r="AS54" i="12"/>
  <c r="AT54" i="12"/>
  <c r="AU54" i="12"/>
  <c r="AV54" i="12"/>
  <c r="AW54" i="12"/>
  <c r="AX54" i="12"/>
  <c r="AY54" i="12"/>
  <c r="AZ54" i="12"/>
  <c r="BA54" i="12"/>
  <c r="BB54" i="12"/>
  <c r="BC54" i="12"/>
  <c r="BD54" i="12"/>
  <c r="BE54" i="12"/>
  <c r="BF54" i="12"/>
  <c r="BG54" i="12"/>
  <c r="BH54" i="12"/>
  <c r="BI54" i="12"/>
  <c r="BJ54" i="12"/>
  <c r="BK54" i="12"/>
  <c r="BL54" i="12"/>
  <c r="BM54" i="12"/>
  <c r="BN54" i="12"/>
  <c r="BO54" i="12"/>
  <c r="BP54" i="12"/>
  <c r="BQ54" i="12"/>
  <c r="BR54" i="12"/>
  <c r="BS54" i="12"/>
  <c r="BT54" i="12"/>
  <c r="BU54" i="12"/>
  <c r="BV54" i="12"/>
  <c r="BW54" i="12"/>
  <c r="BX54" i="12"/>
  <c r="BY54" i="12"/>
  <c r="BZ54" i="12"/>
  <c r="CA54" i="12"/>
  <c r="CB54" i="12"/>
  <c r="CC54" i="12"/>
  <c r="CD54" i="12"/>
  <c r="CE54" i="12"/>
  <c r="CF54" i="12"/>
  <c r="CG54" i="12"/>
  <c r="CH54" i="12"/>
  <c r="CI54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V55" i="12"/>
  <c r="W55" i="12"/>
  <c r="X55" i="12"/>
  <c r="Y55" i="12"/>
  <c r="Z55" i="12"/>
  <c r="AA55" i="12"/>
  <c r="AB55" i="12"/>
  <c r="AC55" i="12"/>
  <c r="AD55" i="12"/>
  <c r="AE55" i="12"/>
  <c r="AF55" i="12"/>
  <c r="AG55" i="12"/>
  <c r="AH55" i="12"/>
  <c r="AI55" i="12"/>
  <c r="AJ55" i="12"/>
  <c r="AK55" i="12"/>
  <c r="AL55" i="12"/>
  <c r="AM55" i="12"/>
  <c r="AN55" i="12"/>
  <c r="AO55" i="12"/>
  <c r="AP55" i="12"/>
  <c r="AQ55" i="12"/>
  <c r="AR55" i="12"/>
  <c r="AS55" i="12"/>
  <c r="AT55" i="12"/>
  <c r="AU55" i="12"/>
  <c r="AV55" i="12"/>
  <c r="AW55" i="12"/>
  <c r="AX55" i="12"/>
  <c r="AY55" i="12"/>
  <c r="AZ55" i="12"/>
  <c r="BA55" i="12"/>
  <c r="BB55" i="12"/>
  <c r="BC55" i="12"/>
  <c r="BD55" i="12"/>
  <c r="BE55" i="12"/>
  <c r="BF55" i="12"/>
  <c r="BG55" i="12"/>
  <c r="BH55" i="12"/>
  <c r="BI55" i="12"/>
  <c r="BJ55" i="12"/>
  <c r="BK55" i="12"/>
  <c r="BL55" i="12"/>
  <c r="BM55" i="12"/>
  <c r="BN55" i="12"/>
  <c r="BO55" i="12"/>
  <c r="BP55" i="12"/>
  <c r="BQ55" i="12"/>
  <c r="BR55" i="12"/>
  <c r="BS55" i="12"/>
  <c r="BT55" i="12"/>
  <c r="BU55" i="12"/>
  <c r="BV55" i="12"/>
  <c r="BW55" i="12"/>
  <c r="BX55" i="12"/>
  <c r="BY55" i="12"/>
  <c r="BZ55" i="12"/>
  <c r="CA55" i="12"/>
  <c r="CB55" i="12"/>
  <c r="CC55" i="12"/>
  <c r="CD55" i="12"/>
  <c r="CE55" i="12"/>
  <c r="CF55" i="12"/>
  <c r="CG55" i="12"/>
  <c r="CH55" i="12"/>
  <c r="CI55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V56" i="12"/>
  <c r="W56" i="12"/>
  <c r="X56" i="12"/>
  <c r="Y56" i="12"/>
  <c r="Z56" i="12"/>
  <c r="AA56" i="12"/>
  <c r="AB56" i="12"/>
  <c r="AC56" i="12"/>
  <c r="AD56" i="12"/>
  <c r="AE56" i="12"/>
  <c r="AF56" i="12"/>
  <c r="AG56" i="12"/>
  <c r="AH56" i="12"/>
  <c r="AI56" i="12"/>
  <c r="AJ56" i="12"/>
  <c r="AK56" i="12"/>
  <c r="AL56" i="12"/>
  <c r="AM56" i="12"/>
  <c r="AN56" i="12"/>
  <c r="AO56" i="12"/>
  <c r="AP56" i="12"/>
  <c r="AQ56" i="12"/>
  <c r="AR56" i="12"/>
  <c r="AS56" i="12"/>
  <c r="AT56" i="12"/>
  <c r="AU56" i="12"/>
  <c r="AV56" i="12"/>
  <c r="AW56" i="12"/>
  <c r="AX56" i="12"/>
  <c r="AY56" i="12"/>
  <c r="AZ56" i="12"/>
  <c r="BA56" i="12"/>
  <c r="BB56" i="12"/>
  <c r="BC56" i="12"/>
  <c r="BD56" i="12"/>
  <c r="BE56" i="12"/>
  <c r="BF56" i="12"/>
  <c r="BG56" i="12"/>
  <c r="BH56" i="12"/>
  <c r="BI56" i="12"/>
  <c r="BJ56" i="12"/>
  <c r="BK56" i="12"/>
  <c r="BL56" i="12"/>
  <c r="BM56" i="12"/>
  <c r="BN56" i="12"/>
  <c r="BO56" i="12"/>
  <c r="BP56" i="12"/>
  <c r="BQ56" i="12"/>
  <c r="BR56" i="12"/>
  <c r="BS56" i="12"/>
  <c r="BT56" i="12"/>
  <c r="BU56" i="12"/>
  <c r="BV56" i="12"/>
  <c r="BW56" i="12"/>
  <c r="BX56" i="12"/>
  <c r="BY56" i="12"/>
  <c r="BZ56" i="12"/>
  <c r="CA56" i="12"/>
  <c r="CB56" i="12"/>
  <c r="CC56" i="12"/>
  <c r="CD56" i="12"/>
  <c r="CE56" i="12"/>
  <c r="CF56" i="12"/>
  <c r="CG56" i="12"/>
  <c r="CH56" i="12"/>
  <c r="CI56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V57" i="12"/>
  <c r="W57" i="12"/>
  <c r="X57" i="12"/>
  <c r="Y57" i="12"/>
  <c r="Z57" i="12"/>
  <c r="AA57" i="12"/>
  <c r="AB57" i="12"/>
  <c r="AC57" i="12"/>
  <c r="AD57" i="12"/>
  <c r="AE57" i="12"/>
  <c r="AF57" i="12"/>
  <c r="AG57" i="12"/>
  <c r="AH57" i="12"/>
  <c r="AI57" i="12"/>
  <c r="AJ57" i="12"/>
  <c r="AK57" i="12"/>
  <c r="AL57" i="12"/>
  <c r="AM57" i="12"/>
  <c r="AN57" i="12"/>
  <c r="AO57" i="12"/>
  <c r="AP57" i="12"/>
  <c r="AQ57" i="12"/>
  <c r="AR57" i="12"/>
  <c r="AS57" i="12"/>
  <c r="AT57" i="12"/>
  <c r="AU57" i="12"/>
  <c r="AV57" i="12"/>
  <c r="AW57" i="12"/>
  <c r="AX57" i="12"/>
  <c r="AY57" i="12"/>
  <c r="AZ57" i="12"/>
  <c r="BA57" i="12"/>
  <c r="BB57" i="12"/>
  <c r="BC57" i="12"/>
  <c r="BD57" i="12"/>
  <c r="BE57" i="12"/>
  <c r="BF57" i="12"/>
  <c r="BG57" i="12"/>
  <c r="BH57" i="12"/>
  <c r="BI57" i="12"/>
  <c r="BJ57" i="12"/>
  <c r="BK57" i="12"/>
  <c r="BL57" i="12"/>
  <c r="BM57" i="12"/>
  <c r="BN57" i="12"/>
  <c r="BO57" i="12"/>
  <c r="BP57" i="12"/>
  <c r="BQ57" i="12"/>
  <c r="BR57" i="12"/>
  <c r="BS57" i="12"/>
  <c r="BT57" i="12"/>
  <c r="BU57" i="12"/>
  <c r="BV57" i="12"/>
  <c r="BW57" i="12"/>
  <c r="BX57" i="12"/>
  <c r="BY57" i="12"/>
  <c r="BZ57" i="12"/>
  <c r="CA57" i="12"/>
  <c r="CB57" i="12"/>
  <c r="CC57" i="12"/>
  <c r="CD57" i="12"/>
  <c r="CE57" i="12"/>
  <c r="CF57" i="12"/>
  <c r="CG57" i="12"/>
  <c r="CH57" i="12"/>
  <c r="CI57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V58" i="12"/>
  <c r="W58" i="12"/>
  <c r="X58" i="12"/>
  <c r="Y58" i="12"/>
  <c r="Z58" i="12"/>
  <c r="AA58" i="12"/>
  <c r="AB58" i="12"/>
  <c r="AC58" i="12"/>
  <c r="AD58" i="12"/>
  <c r="AE58" i="12"/>
  <c r="AF58" i="12"/>
  <c r="AG58" i="12"/>
  <c r="AH58" i="12"/>
  <c r="AI58" i="12"/>
  <c r="AJ58" i="12"/>
  <c r="AK58" i="12"/>
  <c r="AL58" i="12"/>
  <c r="AM58" i="12"/>
  <c r="AN58" i="12"/>
  <c r="AO58" i="12"/>
  <c r="AP58" i="12"/>
  <c r="AQ58" i="12"/>
  <c r="AR58" i="12"/>
  <c r="AS58" i="12"/>
  <c r="AT58" i="12"/>
  <c r="AU58" i="12"/>
  <c r="AV58" i="12"/>
  <c r="AW58" i="12"/>
  <c r="AX58" i="12"/>
  <c r="AY58" i="12"/>
  <c r="AZ58" i="12"/>
  <c r="BA58" i="12"/>
  <c r="BB58" i="12"/>
  <c r="BC58" i="12"/>
  <c r="BD58" i="12"/>
  <c r="BE58" i="12"/>
  <c r="BF58" i="12"/>
  <c r="BG58" i="12"/>
  <c r="BH58" i="12"/>
  <c r="BI58" i="12"/>
  <c r="BJ58" i="12"/>
  <c r="BK58" i="12"/>
  <c r="BL58" i="12"/>
  <c r="BM58" i="12"/>
  <c r="BN58" i="12"/>
  <c r="BO58" i="12"/>
  <c r="BP58" i="12"/>
  <c r="BQ58" i="12"/>
  <c r="BR58" i="12"/>
  <c r="BS58" i="12"/>
  <c r="BT58" i="12"/>
  <c r="BU58" i="12"/>
  <c r="BV58" i="12"/>
  <c r="BW58" i="12"/>
  <c r="BX58" i="12"/>
  <c r="BY58" i="12"/>
  <c r="BZ58" i="12"/>
  <c r="CA58" i="12"/>
  <c r="CB58" i="12"/>
  <c r="CC58" i="12"/>
  <c r="CD58" i="12"/>
  <c r="CE58" i="12"/>
  <c r="CF58" i="12"/>
  <c r="CG58" i="12"/>
  <c r="CH58" i="12"/>
  <c r="CI58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R59" i="12"/>
  <c r="S59" i="12"/>
  <c r="T59" i="12"/>
  <c r="U59" i="12"/>
  <c r="V59" i="12"/>
  <c r="W59" i="12"/>
  <c r="X59" i="12"/>
  <c r="Y59" i="12"/>
  <c r="Z59" i="12"/>
  <c r="AA59" i="12"/>
  <c r="AB59" i="12"/>
  <c r="AC59" i="12"/>
  <c r="AD59" i="12"/>
  <c r="AE59" i="12"/>
  <c r="AF59" i="12"/>
  <c r="AG59" i="12"/>
  <c r="AH59" i="12"/>
  <c r="AI59" i="12"/>
  <c r="AJ59" i="12"/>
  <c r="AK59" i="12"/>
  <c r="AL59" i="12"/>
  <c r="AM59" i="12"/>
  <c r="AN59" i="12"/>
  <c r="AO59" i="12"/>
  <c r="AP59" i="12"/>
  <c r="AQ59" i="12"/>
  <c r="AR59" i="12"/>
  <c r="AS59" i="12"/>
  <c r="AT59" i="12"/>
  <c r="AU59" i="12"/>
  <c r="AV59" i="12"/>
  <c r="AW59" i="12"/>
  <c r="AX59" i="12"/>
  <c r="AY59" i="12"/>
  <c r="AZ59" i="12"/>
  <c r="BA59" i="12"/>
  <c r="BB59" i="12"/>
  <c r="BC59" i="12"/>
  <c r="BD59" i="12"/>
  <c r="BE59" i="12"/>
  <c r="BF59" i="12"/>
  <c r="BG59" i="12"/>
  <c r="BH59" i="12"/>
  <c r="BI59" i="12"/>
  <c r="BJ59" i="12"/>
  <c r="BK59" i="12"/>
  <c r="BL59" i="12"/>
  <c r="BM59" i="12"/>
  <c r="BN59" i="12"/>
  <c r="BO59" i="12"/>
  <c r="BP59" i="12"/>
  <c r="BQ59" i="12"/>
  <c r="BR59" i="12"/>
  <c r="BS59" i="12"/>
  <c r="BT59" i="12"/>
  <c r="BU59" i="12"/>
  <c r="BV59" i="12"/>
  <c r="BW59" i="12"/>
  <c r="BX59" i="12"/>
  <c r="BY59" i="12"/>
  <c r="BZ59" i="12"/>
  <c r="CA59" i="12"/>
  <c r="CB59" i="12"/>
  <c r="CC59" i="12"/>
  <c r="CD59" i="12"/>
  <c r="CE59" i="12"/>
  <c r="CF59" i="12"/>
  <c r="CG59" i="12"/>
  <c r="CH59" i="12"/>
  <c r="CI59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V60" i="12"/>
  <c r="W60" i="12"/>
  <c r="X60" i="12"/>
  <c r="Y60" i="12"/>
  <c r="Z60" i="12"/>
  <c r="AA60" i="12"/>
  <c r="AB60" i="12"/>
  <c r="AC60" i="12"/>
  <c r="AD60" i="12"/>
  <c r="AE60" i="12"/>
  <c r="AF60" i="12"/>
  <c r="AG60" i="12"/>
  <c r="AH60" i="12"/>
  <c r="AI60" i="12"/>
  <c r="AJ60" i="12"/>
  <c r="AK60" i="12"/>
  <c r="AL60" i="12"/>
  <c r="AM60" i="12"/>
  <c r="AN60" i="12"/>
  <c r="AO60" i="12"/>
  <c r="AP60" i="12"/>
  <c r="AQ60" i="12"/>
  <c r="AR60" i="12"/>
  <c r="AS60" i="12"/>
  <c r="AT60" i="12"/>
  <c r="AU60" i="12"/>
  <c r="AV60" i="12"/>
  <c r="AW60" i="12"/>
  <c r="AX60" i="12"/>
  <c r="AY60" i="12"/>
  <c r="AZ60" i="12"/>
  <c r="BA60" i="12"/>
  <c r="BB60" i="12"/>
  <c r="BC60" i="12"/>
  <c r="BD60" i="12"/>
  <c r="BE60" i="12"/>
  <c r="BF60" i="12"/>
  <c r="BG60" i="12"/>
  <c r="BH60" i="12"/>
  <c r="BI60" i="12"/>
  <c r="BJ60" i="12"/>
  <c r="BK60" i="12"/>
  <c r="BL60" i="12"/>
  <c r="BM60" i="12"/>
  <c r="BN60" i="12"/>
  <c r="BO60" i="12"/>
  <c r="BP60" i="12"/>
  <c r="BQ60" i="12"/>
  <c r="BR60" i="12"/>
  <c r="BS60" i="12"/>
  <c r="BT60" i="12"/>
  <c r="BU60" i="12"/>
  <c r="BV60" i="12"/>
  <c r="BW60" i="12"/>
  <c r="BX60" i="12"/>
  <c r="BY60" i="12"/>
  <c r="BZ60" i="12"/>
  <c r="CA60" i="12"/>
  <c r="CB60" i="12"/>
  <c r="CC60" i="12"/>
  <c r="CD60" i="12"/>
  <c r="CE60" i="12"/>
  <c r="CF60" i="12"/>
  <c r="CG60" i="12"/>
  <c r="CH60" i="12"/>
  <c r="CI60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V61" i="12"/>
  <c r="W61" i="12"/>
  <c r="X61" i="12"/>
  <c r="Y61" i="12"/>
  <c r="Z61" i="12"/>
  <c r="AA61" i="12"/>
  <c r="AB61" i="12"/>
  <c r="AC61" i="12"/>
  <c r="AD61" i="12"/>
  <c r="AE61" i="12"/>
  <c r="AF61" i="12"/>
  <c r="AG61" i="12"/>
  <c r="AH61" i="12"/>
  <c r="AI61" i="12"/>
  <c r="AJ61" i="12"/>
  <c r="AK61" i="12"/>
  <c r="AL61" i="12"/>
  <c r="AM61" i="12"/>
  <c r="AN61" i="12"/>
  <c r="AO61" i="12"/>
  <c r="AP61" i="12"/>
  <c r="AQ61" i="12"/>
  <c r="AR61" i="12"/>
  <c r="AS61" i="12"/>
  <c r="AT61" i="12"/>
  <c r="AU61" i="12"/>
  <c r="AV61" i="12"/>
  <c r="AW61" i="12"/>
  <c r="AX61" i="12"/>
  <c r="AY61" i="12"/>
  <c r="AZ61" i="12"/>
  <c r="BA61" i="12"/>
  <c r="BB61" i="12"/>
  <c r="BC61" i="12"/>
  <c r="BD61" i="12"/>
  <c r="BE61" i="12"/>
  <c r="BF61" i="12"/>
  <c r="BG61" i="12"/>
  <c r="BH61" i="12"/>
  <c r="BI61" i="12"/>
  <c r="BJ61" i="12"/>
  <c r="BK61" i="12"/>
  <c r="BL61" i="12"/>
  <c r="BM61" i="12"/>
  <c r="BN61" i="12"/>
  <c r="BO61" i="12"/>
  <c r="BP61" i="12"/>
  <c r="BQ61" i="12"/>
  <c r="BR61" i="12"/>
  <c r="BS61" i="12"/>
  <c r="BT61" i="12"/>
  <c r="BU61" i="12"/>
  <c r="BV61" i="12"/>
  <c r="BW61" i="12"/>
  <c r="BX61" i="12"/>
  <c r="BY61" i="12"/>
  <c r="BZ61" i="12"/>
  <c r="CA61" i="12"/>
  <c r="CB61" i="12"/>
  <c r="CC61" i="12"/>
  <c r="CD61" i="12"/>
  <c r="CE61" i="12"/>
  <c r="CF61" i="12"/>
  <c r="CG61" i="12"/>
  <c r="CH61" i="12"/>
  <c r="CI61" i="12"/>
  <c r="F62" i="12"/>
  <c r="G62" i="12"/>
  <c r="H62" i="12"/>
  <c r="I62" i="12"/>
  <c r="J62" i="12"/>
  <c r="K62" i="12"/>
  <c r="L62" i="12"/>
  <c r="M62" i="12"/>
  <c r="N62" i="12"/>
  <c r="O62" i="12"/>
  <c r="P62" i="12"/>
  <c r="Q62" i="12"/>
  <c r="R62" i="12"/>
  <c r="S62" i="12"/>
  <c r="T62" i="12"/>
  <c r="U62" i="12"/>
  <c r="V62" i="12"/>
  <c r="W62" i="12"/>
  <c r="X62" i="12"/>
  <c r="Y62" i="12"/>
  <c r="Z62" i="12"/>
  <c r="AA62" i="12"/>
  <c r="AB62" i="12"/>
  <c r="AC62" i="12"/>
  <c r="AD62" i="12"/>
  <c r="AE62" i="12"/>
  <c r="AF62" i="12"/>
  <c r="AG62" i="12"/>
  <c r="AH62" i="12"/>
  <c r="AI62" i="12"/>
  <c r="AJ62" i="12"/>
  <c r="AK62" i="12"/>
  <c r="AL62" i="12"/>
  <c r="AM62" i="12"/>
  <c r="AN62" i="12"/>
  <c r="AO62" i="12"/>
  <c r="AP62" i="12"/>
  <c r="AQ62" i="12"/>
  <c r="AR62" i="12"/>
  <c r="AS62" i="12"/>
  <c r="AT62" i="12"/>
  <c r="AU62" i="12"/>
  <c r="AV62" i="12"/>
  <c r="AW62" i="12"/>
  <c r="AX62" i="12"/>
  <c r="AY62" i="12"/>
  <c r="AZ62" i="12"/>
  <c r="BA62" i="12"/>
  <c r="BB62" i="12"/>
  <c r="BC62" i="12"/>
  <c r="BD62" i="12"/>
  <c r="BE62" i="12"/>
  <c r="BF62" i="12"/>
  <c r="BG62" i="12"/>
  <c r="BH62" i="12"/>
  <c r="BI62" i="12"/>
  <c r="BJ62" i="12"/>
  <c r="BK62" i="12"/>
  <c r="BL62" i="12"/>
  <c r="BM62" i="12"/>
  <c r="BN62" i="12"/>
  <c r="BO62" i="12"/>
  <c r="BP62" i="12"/>
  <c r="BQ62" i="12"/>
  <c r="BR62" i="12"/>
  <c r="BS62" i="12"/>
  <c r="BT62" i="12"/>
  <c r="BU62" i="12"/>
  <c r="BV62" i="12"/>
  <c r="BW62" i="12"/>
  <c r="BX62" i="12"/>
  <c r="BY62" i="12"/>
  <c r="BZ62" i="12"/>
  <c r="CA62" i="12"/>
  <c r="CB62" i="12"/>
  <c r="CC62" i="12"/>
  <c r="CD62" i="12"/>
  <c r="CE62" i="12"/>
  <c r="CF62" i="12"/>
  <c r="CG62" i="12"/>
  <c r="CH62" i="12"/>
  <c r="CI62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V63" i="12"/>
  <c r="W63" i="12"/>
  <c r="X63" i="12"/>
  <c r="Y63" i="12"/>
  <c r="Z63" i="12"/>
  <c r="AA63" i="12"/>
  <c r="AB63" i="12"/>
  <c r="AC63" i="12"/>
  <c r="AD63" i="12"/>
  <c r="AE63" i="12"/>
  <c r="AF63" i="12"/>
  <c r="AG63" i="12"/>
  <c r="AH63" i="12"/>
  <c r="AI63" i="12"/>
  <c r="AJ63" i="12"/>
  <c r="AK63" i="12"/>
  <c r="AL63" i="12"/>
  <c r="AM63" i="12"/>
  <c r="AN63" i="12"/>
  <c r="AO63" i="12"/>
  <c r="AP63" i="12"/>
  <c r="AQ63" i="12"/>
  <c r="AR63" i="12"/>
  <c r="AS63" i="12"/>
  <c r="AT63" i="12"/>
  <c r="AU63" i="12"/>
  <c r="AV63" i="12"/>
  <c r="AW63" i="12"/>
  <c r="AX63" i="12"/>
  <c r="AY63" i="12"/>
  <c r="AZ63" i="12"/>
  <c r="BA63" i="12"/>
  <c r="BB63" i="12"/>
  <c r="BC63" i="12"/>
  <c r="BD63" i="12"/>
  <c r="BE63" i="12"/>
  <c r="BF63" i="12"/>
  <c r="BG63" i="12"/>
  <c r="BH63" i="12"/>
  <c r="BI63" i="12"/>
  <c r="BJ63" i="12"/>
  <c r="BK63" i="12"/>
  <c r="BL63" i="12"/>
  <c r="BM63" i="12"/>
  <c r="BN63" i="12"/>
  <c r="BO63" i="12"/>
  <c r="BP63" i="12"/>
  <c r="BQ63" i="12"/>
  <c r="BR63" i="12"/>
  <c r="BS63" i="12"/>
  <c r="BT63" i="12"/>
  <c r="BU63" i="12"/>
  <c r="BV63" i="12"/>
  <c r="BW63" i="12"/>
  <c r="BX63" i="12"/>
  <c r="BY63" i="12"/>
  <c r="BZ63" i="12"/>
  <c r="CA63" i="12"/>
  <c r="CB63" i="12"/>
  <c r="CC63" i="12"/>
  <c r="CD63" i="12"/>
  <c r="CE63" i="12"/>
  <c r="CF63" i="12"/>
  <c r="CG63" i="12"/>
  <c r="CH63" i="12"/>
  <c r="CI63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V64" i="12"/>
  <c r="W64" i="12"/>
  <c r="X64" i="12"/>
  <c r="Y64" i="12"/>
  <c r="Z64" i="12"/>
  <c r="AA64" i="12"/>
  <c r="AB64" i="12"/>
  <c r="AC64" i="12"/>
  <c r="AD64" i="12"/>
  <c r="AE64" i="12"/>
  <c r="AF64" i="12"/>
  <c r="AG64" i="12"/>
  <c r="AH64" i="12"/>
  <c r="AI64" i="12"/>
  <c r="AJ64" i="12"/>
  <c r="AK64" i="12"/>
  <c r="AL64" i="12"/>
  <c r="AM64" i="12"/>
  <c r="AN64" i="12"/>
  <c r="AO64" i="12"/>
  <c r="AP64" i="12"/>
  <c r="AQ64" i="12"/>
  <c r="AR64" i="12"/>
  <c r="AS64" i="12"/>
  <c r="AT64" i="12"/>
  <c r="AU64" i="12"/>
  <c r="AV64" i="12"/>
  <c r="AW64" i="12"/>
  <c r="AX64" i="12"/>
  <c r="AY64" i="12"/>
  <c r="AZ64" i="12"/>
  <c r="BA64" i="12"/>
  <c r="BB64" i="12"/>
  <c r="BC64" i="12"/>
  <c r="BD64" i="12"/>
  <c r="BE64" i="12"/>
  <c r="BF64" i="12"/>
  <c r="BG64" i="12"/>
  <c r="BH64" i="12"/>
  <c r="BI64" i="12"/>
  <c r="BJ64" i="12"/>
  <c r="BK64" i="12"/>
  <c r="BL64" i="12"/>
  <c r="BM64" i="12"/>
  <c r="BN64" i="12"/>
  <c r="BO64" i="12"/>
  <c r="BP64" i="12"/>
  <c r="BQ64" i="12"/>
  <c r="BR64" i="12"/>
  <c r="BS64" i="12"/>
  <c r="BT64" i="12"/>
  <c r="BU64" i="12"/>
  <c r="BV64" i="12"/>
  <c r="BW64" i="12"/>
  <c r="BX64" i="12"/>
  <c r="BY64" i="12"/>
  <c r="BZ64" i="12"/>
  <c r="CA64" i="12"/>
  <c r="CB64" i="12"/>
  <c r="CC64" i="12"/>
  <c r="CD64" i="12"/>
  <c r="CE64" i="12"/>
  <c r="CF64" i="12"/>
  <c r="CG64" i="12"/>
  <c r="CH64" i="12"/>
  <c r="CI64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V65" i="12"/>
  <c r="W65" i="12"/>
  <c r="X65" i="12"/>
  <c r="Y65" i="12"/>
  <c r="Z65" i="12"/>
  <c r="AA65" i="12"/>
  <c r="AB65" i="12"/>
  <c r="AC65" i="12"/>
  <c r="AD65" i="12"/>
  <c r="AE65" i="12"/>
  <c r="AF65" i="12"/>
  <c r="AG65" i="12"/>
  <c r="AH65" i="12"/>
  <c r="AI65" i="12"/>
  <c r="AJ65" i="12"/>
  <c r="AK65" i="12"/>
  <c r="AL65" i="12"/>
  <c r="AM65" i="12"/>
  <c r="AN65" i="12"/>
  <c r="AO65" i="12"/>
  <c r="AP65" i="12"/>
  <c r="AQ65" i="12"/>
  <c r="AR65" i="12"/>
  <c r="AS65" i="12"/>
  <c r="AT65" i="12"/>
  <c r="AU65" i="12"/>
  <c r="AV65" i="12"/>
  <c r="AW65" i="12"/>
  <c r="AX65" i="12"/>
  <c r="AY65" i="12"/>
  <c r="AZ65" i="12"/>
  <c r="BA65" i="12"/>
  <c r="BB65" i="12"/>
  <c r="BC65" i="12"/>
  <c r="BD65" i="12"/>
  <c r="BE65" i="12"/>
  <c r="BF65" i="12"/>
  <c r="BG65" i="12"/>
  <c r="BH65" i="12"/>
  <c r="BI65" i="12"/>
  <c r="BJ65" i="12"/>
  <c r="BK65" i="12"/>
  <c r="BL65" i="12"/>
  <c r="BM65" i="12"/>
  <c r="BN65" i="12"/>
  <c r="BO65" i="12"/>
  <c r="BP65" i="12"/>
  <c r="BQ65" i="12"/>
  <c r="BR65" i="12"/>
  <c r="BS65" i="12"/>
  <c r="BT65" i="12"/>
  <c r="BU65" i="12"/>
  <c r="BV65" i="12"/>
  <c r="BW65" i="12"/>
  <c r="BX65" i="12"/>
  <c r="BY65" i="12"/>
  <c r="BZ65" i="12"/>
  <c r="CA65" i="12"/>
  <c r="CB65" i="12"/>
  <c r="CC65" i="12"/>
  <c r="CD65" i="12"/>
  <c r="CE65" i="12"/>
  <c r="CF65" i="12"/>
  <c r="CG65" i="12"/>
  <c r="CH65" i="12"/>
  <c r="CI65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V66" i="12"/>
  <c r="W66" i="12"/>
  <c r="X66" i="12"/>
  <c r="Y66" i="12"/>
  <c r="Z66" i="12"/>
  <c r="AA66" i="12"/>
  <c r="AB66" i="12"/>
  <c r="AC66" i="12"/>
  <c r="AD66" i="12"/>
  <c r="AE66" i="12"/>
  <c r="AF66" i="12"/>
  <c r="AG66" i="12"/>
  <c r="AH66" i="12"/>
  <c r="AI66" i="12"/>
  <c r="AJ66" i="12"/>
  <c r="AK66" i="12"/>
  <c r="AL66" i="12"/>
  <c r="AM66" i="12"/>
  <c r="AN66" i="12"/>
  <c r="AO66" i="12"/>
  <c r="AP66" i="12"/>
  <c r="AQ66" i="12"/>
  <c r="AR66" i="12"/>
  <c r="AS66" i="12"/>
  <c r="AT66" i="12"/>
  <c r="AU66" i="12"/>
  <c r="AV66" i="12"/>
  <c r="AW66" i="12"/>
  <c r="AX66" i="12"/>
  <c r="AY66" i="12"/>
  <c r="AZ66" i="12"/>
  <c r="BA66" i="12"/>
  <c r="BB66" i="12"/>
  <c r="BC66" i="12"/>
  <c r="BD66" i="12"/>
  <c r="BE66" i="12"/>
  <c r="BF66" i="12"/>
  <c r="BG66" i="12"/>
  <c r="BH66" i="12"/>
  <c r="BI66" i="12"/>
  <c r="BJ66" i="12"/>
  <c r="BK66" i="12"/>
  <c r="BL66" i="12"/>
  <c r="BM66" i="12"/>
  <c r="BN66" i="12"/>
  <c r="BO66" i="12"/>
  <c r="BP66" i="12"/>
  <c r="BQ66" i="12"/>
  <c r="BR66" i="12"/>
  <c r="BS66" i="12"/>
  <c r="BT66" i="12"/>
  <c r="BU66" i="12"/>
  <c r="BV66" i="12"/>
  <c r="BW66" i="12"/>
  <c r="BX66" i="12"/>
  <c r="BY66" i="12"/>
  <c r="BZ66" i="12"/>
  <c r="CA66" i="12"/>
  <c r="CB66" i="12"/>
  <c r="CC66" i="12"/>
  <c r="CD66" i="12"/>
  <c r="CE66" i="12"/>
  <c r="CF66" i="12"/>
  <c r="CG66" i="12"/>
  <c r="CH66" i="12"/>
  <c r="CI66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V67" i="12"/>
  <c r="W67" i="12"/>
  <c r="X67" i="12"/>
  <c r="Y67" i="12"/>
  <c r="Z67" i="12"/>
  <c r="AA67" i="12"/>
  <c r="AB67" i="12"/>
  <c r="AC67" i="12"/>
  <c r="AD67" i="12"/>
  <c r="AE67" i="12"/>
  <c r="AF67" i="12"/>
  <c r="AG67" i="12"/>
  <c r="AH67" i="12"/>
  <c r="AI67" i="12"/>
  <c r="AJ67" i="12"/>
  <c r="AK67" i="12"/>
  <c r="AL67" i="12"/>
  <c r="AM67" i="12"/>
  <c r="AN67" i="12"/>
  <c r="AO67" i="12"/>
  <c r="AP67" i="12"/>
  <c r="AQ67" i="12"/>
  <c r="AR67" i="12"/>
  <c r="AS67" i="12"/>
  <c r="AT67" i="12"/>
  <c r="AU67" i="12"/>
  <c r="AV67" i="12"/>
  <c r="AW67" i="12"/>
  <c r="AX67" i="12"/>
  <c r="AY67" i="12"/>
  <c r="AZ67" i="12"/>
  <c r="BA67" i="12"/>
  <c r="BB67" i="12"/>
  <c r="BC67" i="12"/>
  <c r="BD67" i="12"/>
  <c r="BE67" i="12"/>
  <c r="BF67" i="12"/>
  <c r="BG67" i="12"/>
  <c r="BH67" i="12"/>
  <c r="BI67" i="12"/>
  <c r="BJ67" i="12"/>
  <c r="BK67" i="12"/>
  <c r="BL67" i="12"/>
  <c r="BM67" i="12"/>
  <c r="BN67" i="12"/>
  <c r="BO67" i="12"/>
  <c r="BP67" i="12"/>
  <c r="BQ67" i="12"/>
  <c r="BR67" i="12"/>
  <c r="BS67" i="12"/>
  <c r="BT67" i="12"/>
  <c r="BU67" i="12"/>
  <c r="BV67" i="12"/>
  <c r="BW67" i="12"/>
  <c r="BX67" i="12"/>
  <c r="BY67" i="12"/>
  <c r="BZ67" i="12"/>
  <c r="CA67" i="12"/>
  <c r="CB67" i="12"/>
  <c r="CC67" i="12"/>
  <c r="CD67" i="12"/>
  <c r="CE67" i="12"/>
  <c r="CF67" i="12"/>
  <c r="CG67" i="12"/>
  <c r="CH67" i="12"/>
  <c r="CI67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V68" i="12"/>
  <c r="W68" i="12"/>
  <c r="X68" i="12"/>
  <c r="Y68" i="12"/>
  <c r="Z68" i="12"/>
  <c r="AA68" i="12"/>
  <c r="AB68" i="12"/>
  <c r="AC68" i="12"/>
  <c r="AD68" i="12"/>
  <c r="AE68" i="12"/>
  <c r="AF68" i="12"/>
  <c r="AG68" i="12"/>
  <c r="AH68" i="12"/>
  <c r="AI68" i="12"/>
  <c r="AJ68" i="12"/>
  <c r="AK68" i="12"/>
  <c r="AL68" i="12"/>
  <c r="AM68" i="12"/>
  <c r="AN68" i="12"/>
  <c r="AO68" i="12"/>
  <c r="AP68" i="12"/>
  <c r="AQ68" i="12"/>
  <c r="AR68" i="12"/>
  <c r="AS68" i="12"/>
  <c r="AT68" i="12"/>
  <c r="AU68" i="12"/>
  <c r="AV68" i="12"/>
  <c r="AW68" i="12"/>
  <c r="AX68" i="12"/>
  <c r="AY68" i="12"/>
  <c r="AZ68" i="12"/>
  <c r="BA68" i="12"/>
  <c r="BB68" i="12"/>
  <c r="BC68" i="12"/>
  <c r="BD68" i="12"/>
  <c r="BE68" i="12"/>
  <c r="BF68" i="12"/>
  <c r="BG68" i="12"/>
  <c r="BH68" i="12"/>
  <c r="BI68" i="12"/>
  <c r="BJ68" i="12"/>
  <c r="BK68" i="12"/>
  <c r="BL68" i="12"/>
  <c r="BM68" i="12"/>
  <c r="BN68" i="12"/>
  <c r="BO68" i="12"/>
  <c r="BP68" i="12"/>
  <c r="BQ68" i="12"/>
  <c r="BR68" i="12"/>
  <c r="BS68" i="12"/>
  <c r="BT68" i="12"/>
  <c r="BU68" i="12"/>
  <c r="BV68" i="12"/>
  <c r="BW68" i="12"/>
  <c r="BX68" i="12"/>
  <c r="BY68" i="12"/>
  <c r="BZ68" i="12"/>
  <c r="CA68" i="12"/>
  <c r="CB68" i="12"/>
  <c r="CC68" i="12"/>
  <c r="CD68" i="12"/>
  <c r="CE68" i="12"/>
  <c r="CF68" i="12"/>
  <c r="CG68" i="12"/>
  <c r="CH68" i="12"/>
  <c r="CI68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V69" i="12"/>
  <c r="W69" i="12"/>
  <c r="X69" i="12"/>
  <c r="Y69" i="12"/>
  <c r="Z69" i="12"/>
  <c r="AA69" i="12"/>
  <c r="AB69" i="12"/>
  <c r="AC69" i="12"/>
  <c r="AD69" i="12"/>
  <c r="AE69" i="12"/>
  <c r="AF69" i="12"/>
  <c r="AG69" i="12"/>
  <c r="AH69" i="12"/>
  <c r="AI69" i="12"/>
  <c r="AJ69" i="12"/>
  <c r="AK69" i="12"/>
  <c r="AL69" i="12"/>
  <c r="AM69" i="12"/>
  <c r="AN69" i="12"/>
  <c r="AO69" i="12"/>
  <c r="AP69" i="12"/>
  <c r="AQ69" i="12"/>
  <c r="AR69" i="12"/>
  <c r="AS69" i="12"/>
  <c r="AT69" i="12"/>
  <c r="AU69" i="12"/>
  <c r="AV69" i="12"/>
  <c r="AW69" i="12"/>
  <c r="AX69" i="12"/>
  <c r="AY69" i="12"/>
  <c r="AZ69" i="12"/>
  <c r="BA69" i="12"/>
  <c r="BB69" i="12"/>
  <c r="BC69" i="12"/>
  <c r="BD69" i="12"/>
  <c r="BE69" i="12"/>
  <c r="BF69" i="12"/>
  <c r="BG69" i="12"/>
  <c r="BH69" i="12"/>
  <c r="BI69" i="12"/>
  <c r="BJ69" i="12"/>
  <c r="BK69" i="12"/>
  <c r="BL69" i="12"/>
  <c r="BM69" i="12"/>
  <c r="BN69" i="12"/>
  <c r="BO69" i="12"/>
  <c r="BP69" i="12"/>
  <c r="BQ69" i="12"/>
  <c r="BR69" i="12"/>
  <c r="BS69" i="12"/>
  <c r="BT69" i="12"/>
  <c r="BU69" i="12"/>
  <c r="BV69" i="12"/>
  <c r="BW69" i="12"/>
  <c r="BX69" i="12"/>
  <c r="BY69" i="12"/>
  <c r="BZ69" i="12"/>
  <c r="CA69" i="12"/>
  <c r="CB69" i="12"/>
  <c r="CC69" i="12"/>
  <c r="CD69" i="12"/>
  <c r="CE69" i="12"/>
  <c r="CF69" i="12"/>
  <c r="CG69" i="12"/>
  <c r="CH69" i="12"/>
  <c r="CI69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V70" i="12"/>
  <c r="W70" i="12"/>
  <c r="X70" i="12"/>
  <c r="Y70" i="12"/>
  <c r="Z70" i="12"/>
  <c r="AA70" i="12"/>
  <c r="AB70" i="12"/>
  <c r="AC70" i="12"/>
  <c r="AD70" i="12"/>
  <c r="AE70" i="12"/>
  <c r="AF70" i="12"/>
  <c r="AG70" i="12"/>
  <c r="AH70" i="12"/>
  <c r="AI70" i="12"/>
  <c r="AJ70" i="12"/>
  <c r="AK70" i="12"/>
  <c r="AL70" i="12"/>
  <c r="AM70" i="12"/>
  <c r="AN70" i="12"/>
  <c r="AO70" i="12"/>
  <c r="AP70" i="12"/>
  <c r="AQ70" i="12"/>
  <c r="AR70" i="12"/>
  <c r="AS70" i="12"/>
  <c r="AT70" i="12"/>
  <c r="AU70" i="12"/>
  <c r="AV70" i="12"/>
  <c r="AW70" i="12"/>
  <c r="AX70" i="12"/>
  <c r="AY70" i="12"/>
  <c r="AZ70" i="12"/>
  <c r="BA70" i="12"/>
  <c r="BB70" i="12"/>
  <c r="BC70" i="12"/>
  <c r="BD70" i="12"/>
  <c r="BE70" i="12"/>
  <c r="BF70" i="12"/>
  <c r="BG70" i="12"/>
  <c r="BH70" i="12"/>
  <c r="BI70" i="12"/>
  <c r="BJ70" i="12"/>
  <c r="BK70" i="12"/>
  <c r="BL70" i="12"/>
  <c r="BM70" i="12"/>
  <c r="BN70" i="12"/>
  <c r="BO70" i="12"/>
  <c r="BP70" i="12"/>
  <c r="BQ70" i="12"/>
  <c r="BR70" i="12"/>
  <c r="BS70" i="12"/>
  <c r="BT70" i="12"/>
  <c r="BU70" i="12"/>
  <c r="BV70" i="12"/>
  <c r="BW70" i="12"/>
  <c r="BX70" i="12"/>
  <c r="BY70" i="12"/>
  <c r="BZ70" i="12"/>
  <c r="CA70" i="12"/>
  <c r="CB70" i="12"/>
  <c r="CC70" i="12"/>
  <c r="CD70" i="12"/>
  <c r="CE70" i="12"/>
  <c r="CF70" i="12"/>
  <c r="CG70" i="12"/>
  <c r="CH70" i="12"/>
  <c r="CI70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V71" i="12"/>
  <c r="W71" i="12"/>
  <c r="X71" i="12"/>
  <c r="Y71" i="12"/>
  <c r="Z71" i="12"/>
  <c r="AA71" i="12"/>
  <c r="AB71" i="12"/>
  <c r="AC71" i="12"/>
  <c r="AD71" i="12"/>
  <c r="AE71" i="12"/>
  <c r="AF71" i="12"/>
  <c r="AG71" i="12"/>
  <c r="AH71" i="12"/>
  <c r="AI71" i="12"/>
  <c r="AJ71" i="12"/>
  <c r="AK71" i="12"/>
  <c r="AL71" i="12"/>
  <c r="AM71" i="12"/>
  <c r="AN71" i="12"/>
  <c r="AO71" i="12"/>
  <c r="AP71" i="12"/>
  <c r="AQ71" i="12"/>
  <c r="AR71" i="12"/>
  <c r="AS71" i="12"/>
  <c r="AT71" i="12"/>
  <c r="AU71" i="12"/>
  <c r="AV71" i="12"/>
  <c r="AW71" i="12"/>
  <c r="AX71" i="12"/>
  <c r="AY71" i="12"/>
  <c r="AZ71" i="12"/>
  <c r="BA71" i="12"/>
  <c r="BB71" i="12"/>
  <c r="BC71" i="12"/>
  <c r="BD71" i="12"/>
  <c r="BE71" i="12"/>
  <c r="BF71" i="12"/>
  <c r="BG71" i="12"/>
  <c r="BH71" i="12"/>
  <c r="BI71" i="12"/>
  <c r="BJ71" i="12"/>
  <c r="BK71" i="12"/>
  <c r="BL71" i="12"/>
  <c r="BM71" i="12"/>
  <c r="BN71" i="12"/>
  <c r="BO71" i="12"/>
  <c r="BP71" i="12"/>
  <c r="BQ71" i="12"/>
  <c r="BR71" i="12"/>
  <c r="BS71" i="12"/>
  <c r="BT71" i="12"/>
  <c r="BU71" i="12"/>
  <c r="BV71" i="12"/>
  <c r="BW71" i="12"/>
  <c r="BX71" i="12"/>
  <c r="BY71" i="12"/>
  <c r="BZ71" i="12"/>
  <c r="CA71" i="12"/>
  <c r="CB71" i="12"/>
  <c r="CC71" i="12"/>
  <c r="CD71" i="12"/>
  <c r="CE71" i="12"/>
  <c r="CF71" i="12"/>
  <c r="CG71" i="12"/>
  <c r="CH71" i="12"/>
  <c r="CI71" i="12"/>
  <c r="F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V72" i="12"/>
  <c r="W72" i="12"/>
  <c r="X72" i="12"/>
  <c r="Y72" i="12"/>
  <c r="Z72" i="12"/>
  <c r="AA72" i="12"/>
  <c r="AB72" i="12"/>
  <c r="AC72" i="12"/>
  <c r="AD72" i="12"/>
  <c r="AE72" i="12"/>
  <c r="AF72" i="12"/>
  <c r="AG72" i="12"/>
  <c r="AH72" i="12"/>
  <c r="AI72" i="12"/>
  <c r="AJ72" i="12"/>
  <c r="AK72" i="12"/>
  <c r="AL72" i="12"/>
  <c r="AM72" i="12"/>
  <c r="AN72" i="12"/>
  <c r="AO72" i="12"/>
  <c r="AP72" i="12"/>
  <c r="AQ72" i="12"/>
  <c r="AR72" i="12"/>
  <c r="AS72" i="12"/>
  <c r="AT72" i="12"/>
  <c r="AU72" i="12"/>
  <c r="AV72" i="12"/>
  <c r="AW72" i="12"/>
  <c r="AX72" i="12"/>
  <c r="AY72" i="12"/>
  <c r="AZ72" i="12"/>
  <c r="BA72" i="12"/>
  <c r="BB72" i="12"/>
  <c r="BC72" i="12"/>
  <c r="BD72" i="12"/>
  <c r="BE72" i="12"/>
  <c r="BF72" i="12"/>
  <c r="BG72" i="12"/>
  <c r="BH72" i="12"/>
  <c r="BI72" i="12"/>
  <c r="BJ72" i="12"/>
  <c r="BK72" i="12"/>
  <c r="BL72" i="12"/>
  <c r="BM72" i="12"/>
  <c r="BN72" i="12"/>
  <c r="BO72" i="12"/>
  <c r="BP72" i="12"/>
  <c r="BQ72" i="12"/>
  <c r="BR72" i="12"/>
  <c r="BS72" i="12"/>
  <c r="BT72" i="12"/>
  <c r="BU72" i="12"/>
  <c r="BV72" i="12"/>
  <c r="BW72" i="12"/>
  <c r="BX72" i="12"/>
  <c r="BY72" i="12"/>
  <c r="BZ72" i="12"/>
  <c r="CA72" i="12"/>
  <c r="CB72" i="12"/>
  <c r="CC72" i="12"/>
  <c r="CD72" i="12"/>
  <c r="CE72" i="12"/>
  <c r="CF72" i="12"/>
  <c r="CG72" i="12"/>
  <c r="CH72" i="12"/>
  <c r="CI72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V73" i="12"/>
  <c r="W73" i="12"/>
  <c r="X73" i="12"/>
  <c r="Y73" i="12"/>
  <c r="Z73" i="12"/>
  <c r="AA73" i="12"/>
  <c r="AB73" i="12"/>
  <c r="AC73" i="12"/>
  <c r="AD73" i="12"/>
  <c r="AE73" i="12"/>
  <c r="AF73" i="12"/>
  <c r="AG73" i="12"/>
  <c r="AH73" i="12"/>
  <c r="AI73" i="12"/>
  <c r="AJ73" i="12"/>
  <c r="AK73" i="12"/>
  <c r="AL73" i="12"/>
  <c r="AM73" i="12"/>
  <c r="AN73" i="12"/>
  <c r="AO73" i="12"/>
  <c r="AP73" i="12"/>
  <c r="AQ73" i="12"/>
  <c r="AR73" i="12"/>
  <c r="AS73" i="12"/>
  <c r="AT73" i="12"/>
  <c r="AU73" i="12"/>
  <c r="AV73" i="12"/>
  <c r="AW73" i="12"/>
  <c r="AX73" i="12"/>
  <c r="AY73" i="12"/>
  <c r="AZ73" i="12"/>
  <c r="BA73" i="12"/>
  <c r="BB73" i="12"/>
  <c r="BC73" i="12"/>
  <c r="BD73" i="12"/>
  <c r="BE73" i="12"/>
  <c r="BF73" i="12"/>
  <c r="BG73" i="12"/>
  <c r="BH73" i="12"/>
  <c r="BI73" i="12"/>
  <c r="BJ73" i="12"/>
  <c r="BK73" i="12"/>
  <c r="BL73" i="12"/>
  <c r="BM73" i="12"/>
  <c r="BN73" i="12"/>
  <c r="BO73" i="12"/>
  <c r="BP73" i="12"/>
  <c r="BQ73" i="12"/>
  <c r="BR73" i="12"/>
  <c r="BS73" i="12"/>
  <c r="BT73" i="12"/>
  <c r="BU73" i="12"/>
  <c r="BV73" i="12"/>
  <c r="BW73" i="12"/>
  <c r="BX73" i="12"/>
  <c r="BY73" i="12"/>
  <c r="BZ73" i="12"/>
  <c r="CA73" i="12"/>
  <c r="CB73" i="12"/>
  <c r="CC73" i="12"/>
  <c r="CD73" i="12"/>
  <c r="CE73" i="12"/>
  <c r="CF73" i="12"/>
  <c r="CG73" i="12"/>
  <c r="CH73" i="12"/>
  <c r="CI73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V74" i="12"/>
  <c r="W74" i="12"/>
  <c r="X74" i="12"/>
  <c r="Y74" i="12"/>
  <c r="Z74" i="12"/>
  <c r="AA74" i="12"/>
  <c r="AB74" i="12"/>
  <c r="AC74" i="12"/>
  <c r="AD74" i="12"/>
  <c r="AE74" i="12"/>
  <c r="AF74" i="12"/>
  <c r="AG74" i="12"/>
  <c r="AH74" i="12"/>
  <c r="AI74" i="12"/>
  <c r="AJ74" i="12"/>
  <c r="AK74" i="12"/>
  <c r="AL74" i="12"/>
  <c r="AM74" i="12"/>
  <c r="AN74" i="12"/>
  <c r="AO74" i="12"/>
  <c r="AP74" i="12"/>
  <c r="AQ74" i="12"/>
  <c r="AR74" i="12"/>
  <c r="AS74" i="12"/>
  <c r="AT74" i="12"/>
  <c r="AU74" i="12"/>
  <c r="AV74" i="12"/>
  <c r="AW74" i="12"/>
  <c r="AX74" i="12"/>
  <c r="AY74" i="12"/>
  <c r="AZ74" i="12"/>
  <c r="BA74" i="12"/>
  <c r="BB74" i="12"/>
  <c r="BC74" i="12"/>
  <c r="BD74" i="12"/>
  <c r="BE74" i="12"/>
  <c r="BF74" i="12"/>
  <c r="BG74" i="12"/>
  <c r="BH74" i="12"/>
  <c r="BI74" i="12"/>
  <c r="BJ74" i="12"/>
  <c r="BK74" i="12"/>
  <c r="BL74" i="12"/>
  <c r="BM74" i="12"/>
  <c r="BN74" i="12"/>
  <c r="BO74" i="12"/>
  <c r="BP74" i="12"/>
  <c r="BQ74" i="12"/>
  <c r="BR74" i="12"/>
  <c r="BS74" i="12"/>
  <c r="BT74" i="12"/>
  <c r="BU74" i="12"/>
  <c r="BV74" i="12"/>
  <c r="BW74" i="12"/>
  <c r="BX74" i="12"/>
  <c r="BY74" i="12"/>
  <c r="BZ74" i="12"/>
  <c r="CA74" i="12"/>
  <c r="CB74" i="12"/>
  <c r="CC74" i="12"/>
  <c r="CD74" i="12"/>
  <c r="CE74" i="12"/>
  <c r="CF74" i="12"/>
  <c r="CG74" i="12"/>
  <c r="CH74" i="12"/>
  <c r="CI74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V75" i="12"/>
  <c r="W75" i="12"/>
  <c r="X75" i="12"/>
  <c r="Y75" i="12"/>
  <c r="Z75" i="12"/>
  <c r="AA75" i="12"/>
  <c r="AB75" i="12"/>
  <c r="AC75" i="12"/>
  <c r="AD75" i="12"/>
  <c r="AE75" i="12"/>
  <c r="AF75" i="12"/>
  <c r="AG75" i="12"/>
  <c r="AH75" i="12"/>
  <c r="AI75" i="12"/>
  <c r="AJ75" i="12"/>
  <c r="AK75" i="12"/>
  <c r="AL75" i="12"/>
  <c r="AM75" i="12"/>
  <c r="AN75" i="12"/>
  <c r="AO75" i="12"/>
  <c r="AP75" i="12"/>
  <c r="AQ75" i="12"/>
  <c r="AR75" i="12"/>
  <c r="AS75" i="12"/>
  <c r="AT75" i="12"/>
  <c r="AU75" i="12"/>
  <c r="AV75" i="12"/>
  <c r="AW75" i="12"/>
  <c r="AX75" i="12"/>
  <c r="AY75" i="12"/>
  <c r="AZ75" i="12"/>
  <c r="BA75" i="12"/>
  <c r="BB75" i="12"/>
  <c r="BC75" i="12"/>
  <c r="BD75" i="12"/>
  <c r="BE75" i="12"/>
  <c r="BF75" i="12"/>
  <c r="BG75" i="12"/>
  <c r="BH75" i="12"/>
  <c r="BI75" i="12"/>
  <c r="BJ75" i="12"/>
  <c r="BK75" i="12"/>
  <c r="BL75" i="12"/>
  <c r="BM75" i="12"/>
  <c r="BN75" i="12"/>
  <c r="BO75" i="12"/>
  <c r="BP75" i="12"/>
  <c r="BQ75" i="12"/>
  <c r="BR75" i="12"/>
  <c r="BS75" i="12"/>
  <c r="BT75" i="12"/>
  <c r="BU75" i="12"/>
  <c r="BV75" i="12"/>
  <c r="BW75" i="12"/>
  <c r="BX75" i="12"/>
  <c r="BY75" i="12"/>
  <c r="BZ75" i="12"/>
  <c r="CA75" i="12"/>
  <c r="CB75" i="12"/>
  <c r="CC75" i="12"/>
  <c r="CD75" i="12"/>
  <c r="CE75" i="12"/>
  <c r="CF75" i="12"/>
  <c r="CG75" i="12"/>
  <c r="CH75" i="12"/>
  <c r="CI75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V76" i="12"/>
  <c r="W76" i="12"/>
  <c r="X76" i="12"/>
  <c r="Y76" i="12"/>
  <c r="Z76" i="12"/>
  <c r="AA76" i="12"/>
  <c r="AB76" i="12"/>
  <c r="AC76" i="12"/>
  <c r="AD76" i="12"/>
  <c r="AE76" i="12"/>
  <c r="AF76" i="12"/>
  <c r="AG76" i="12"/>
  <c r="AH76" i="12"/>
  <c r="AI76" i="12"/>
  <c r="AJ76" i="12"/>
  <c r="AK76" i="12"/>
  <c r="AL76" i="12"/>
  <c r="AM76" i="12"/>
  <c r="AN76" i="12"/>
  <c r="AO76" i="12"/>
  <c r="AP76" i="12"/>
  <c r="AQ76" i="12"/>
  <c r="AR76" i="12"/>
  <c r="AS76" i="12"/>
  <c r="AT76" i="12"/>
  <c r="AU76" i="12"/>
  <c r="AV76" i="12"/>
  <c r="AW76" i="12"/>
  <c r="AX76" i="12"/>
  <c r="AY76" i="12"/>
  <c r="AZ76" i="12"/>
  <c r="BA76" i="12"/>
  <c r="BB76" i="12"/>
  <c r="BC76" i="12"/>
  <c r="BD76" i="12"/>
  <c r="BE76" i="12"/>
  <c r="BF76" i="12"/>
  <c r="BG76" i="12"/>
  <c r="BH76" i="12"/>
  <c r="BI76" i="12"/>
  <c r="BJ76" i="12"/>
  <c r="BK76" i="12"/>
  <c r="BL76" i="12"/>
  <c r="BM76" i="12"/>
  <c r="BN76" i="12"/>
  <c r="BO76" i="12"/>
  <c r="BP76" i="12"/>
  <c r="BQ76" i="12"/>
  <c r="BR76" i="12"/>
  <c r="BS76" i="12"/>
  <c r="BT76" i="12"/>
  <c r="BU76" i="12"/>
  <c r="BV76" i="12"/>
  <c r="BW76" i="12"/>
  <c r="BX76" i="12"/>
  <c r="BY76" i="12"/>
  <c r="BZ76" i="12"/>
  <c r="CA76" i="12"/>
  <c r="CB76" i="12"/>
  <c r="CC76" i="12"/>
  <c r="CD76" i="12"/>
  <c r="CE76" i="12"/>
  <c r="CF76" i="12"/>
  <c r="CG76" i="12"/>
  <c r="CH76" i="12"/>
  <c r="CI76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V77" i="12"/>
  <c r="W77" i="12"/>
  <c r="X77" i="12"/>
  <c r="Y77" i="12"/>
  <c r="Z77" i="12"/>
  <c r="AA77" i="12"/>
  <c r="AB77" i="12"/>
  <c r="AC77" i="12"/>
  <c r="AD77" i="12"/>
  <c r="AE77" i="12"/>
  <c r="AF77" i="12"/>
  <c r="AG77" i="12"/>
  <c r="AH77" i="12"/>
  <c r="AI77" i="12"/>
  <c r="AJ77" i="12"/>
  <c r="AK77" i="12"/>
  <c r="AL77" i="12"/>
  <c r="AM77" i="12"/>
  <c r="AN77" i="12"/>
  <c r="AO77" i="12"/>
  <c r="AP77" i="12"/>
  <c r="AQ77" i="12"/>
  <c r="AR77" i="12"/>
  <c r="AS77" i="12"/>
  <c r="AT77" i="12"/>
  <c r="AU77" i="12"/>
  <c r="AV77" i="12"/>
  <c r="AW77" i="12"/>
  <c r="AX77" i="12"/>
  <c r="AY77" i="12"/>
  <c r="AZ77" i="12"/>
  <c r="BA77" i="12"/>
  <c r="BB77" i="12"/>
  <c r="BC77" i="12"/>
  <c r="BD77" i="12"/>
  <c r="BE77" i="12"/>
  <c r="BF77" i="12"/>
  <c r="BG77" i="12"/>
  <c r="BH77" i="12"/>
  <c r="BI77" i="12"/>
  <c r="BJ77" i="12"/>
  <c r="BK77" i="12"/>
  <c r="BL77" i="12"/>
  <c r="BM77" i="12"/>
  <c r="BN77" i="12"/>
  <c r="BO77" i="12"/>
  <c r="BP77" i="12"/>
  <c r="BQ77" i="12"/>
  <c r="BR77" i="12"/>
  <c r="BS77" i="12"/>
  <c r="BT77" i="12"/>
  <c r="BU77" i="12"/>
  <c r="BV77" i="12"/>
  <c r="BW77" i="12"/>
  <c r="BX77" i="12"/>
  <c r="BY77" i="12"/>
  <c r="BZ77" i="12"/>
  <c r="CA77" i="12"/>
  <c r="CB77" i="12"/>
  <c r="CC77" i="12"/>
  <c r="CD77" i="12"/>
  <c r="CE77" i="12"/>
  <c r="CF77" i="12"/>
  <c r="CG77" i="12"/>
  <c r="CH77" i="12"/>
  <c r="CI77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V78" i="12"/>
  <c r="W78" i="12"/>
  <c r="X78" i="12"/>
  <c r="Y78" i="12"/>
  <c r="Z78" i="12"/>
  <c r="AA78" i="12"/>
  <c r="AB78" i="12"/>
  <c r="AC78" i="12"/>
  <c r="AD78" i="12"/>
  <c r="AE78" i="12"/>
  <c r="AF78" i="12"/>
  <c r="AG78" i="12"/>
  <c r="AH78" i="12"/>
  <c r="AI78" i="12"/>
  <c r="AJ78" i="12"/>
  <c r="AK78" i="12"/>
  <c r="AL78" i="12"/>
  <c r="AM78" i="12"/>
  <c r="AN78" i="12"/>
  <c r="AO78" i="12"/>
  <c r="AP78" i="12"/>
  <c r="AQ78" i="12"/>
  <c r="AR78" i="12"/>
  <c r="AS78" i="12"/>
  <c r="AT78" i="12"/>
  <c r="AU78" i="12"/>
  <c r="AV78" i="12"/>
  <c r="AW78" i="12"/>
  <c r="AX78" i="12"/>
  <c r="AY78" i="12"/>
  <c r="AZ78" i="12"/>
  <c r="BA78" i="12"/>
  <c r="BB78" i="12"/>
  <c r="BC78" i="12"/>
  <c r="BD78" i="12"/>
  <c r="BE78" i="12"/>
  <c r="BF78" i="12"/>
  <c r="BG78" i="12"/>
  <c r="BH78" i="12"/>
  <c r="BI78" i="12"/>
  <c r="BJ78" i="12"/>
  <c r="BK78" i="12"/>
  <c r="BL78" i="12"/>
  <c r="BM78" i="12"/>
  <c r="BN78" i="12"/>
  <c r="BO78" i="12"/>
  <c r="BP78" i="12"/>
  <c r="BQ78" i="12"/>
  <c r="BR78" i="12"/>
  <c r="BS78" i="12"/>
  <c r="BT78" i="12"/>
  <c r="BU78" i="12"/>
  <c r="BV78" i="12"/>
  <c r="BW78" i="12"/>
  <c r="BX78" i="12"/>
  <c r="BY78" i="12"/>
  <c r="BZ78" i="12"/>
  <c r="CA78" i="12"/>
  <c r="CB78" i="12"/>
  <c r="CC78" i="12"/>
  <c r="CD78" i="12"/>
  <c r="CE78" i="12"/>
  <c r="CF78" i="12"/>
  <c r="CG78" i="12"/>
  <c r="CH78" i="12"/>
  <c r="CI78" i="12"/>
  <c r="F79" i="12"/>
  <c r="G79" i="12"/>
  <c r="H79" i="12"/>
  <c r="I79" i="12"/>
  <c r="J79" i="12"/>
  <c r="K79" i="12"/>
  <c r="L79" i="12"/>
  <c r="M79" i="12"/>
  <c r="N79" i="12"/>
  <c r="O79" i="12"/>
  <c r="P79" i="12"/>
  <c r="Q79" i="12"/>
  <c r="R79" i="12"/>
  <c r="S79" i="12"/>
  <c r="T79" i="12"/>
  <c r="U79" i="12"/>
  <c r="V79" i="12"/>
  <c r="W79" i="12"/>
  <c r="X79" i="12"/>
  <c r="Y79" i="12"/>
  <c r="Z79" i="12"/>
  <c r="AA79" i="12"/>
  <c r="AB79" i="12"/>
  <c r="AC79" i="12"/>
  <c r="AD79" i="12"/>
  <c r="AE79" i="12"/>
  <c r="AF79" i="12"/>
  <c r="AG79" i="12"/>
  <c r="AH79" i="12"/>
  <c r="AI79" i="12"/>
  <c r="AJ79" i="12"/>
  <c r="AK79" i="12"/>
  <c r="AL79" i="12"/>
  <c r="AM79" i="12"/>
  <c r="AN79" i="12"/>
  <c r="AO79" i="12"/>
  <c r="AP79" i="12"/>
  <c r="AQ79" i="12"/>
  <c r="AR79" i="12"/>
  <c r="AS79" i="12"/>
  <c r="AT79" i="12"/>
  <c r="AU79" i="12"/>
  <c r="AV79" i="12"/>
  <c r="AW79" i="12"/>
  <c r="AX79" i="12"/>
  <c r="AY79" i="12"/>
  <c r="AZ79" i="12"/>
  <c r="BA79" i="12"/>
  <c r="BB79" i="12"/>
  <c r="BC79" i="12"/>
  <c r="BD79" i="12"/>
  <c r="BE79" i="12"/>
  <c r="BF79" i="12"/>
  <c r="BG79" i="12"/>
  <c r="BH79" i="12"/>
  <c r="BI79" i="12"/>
  <c r="BJ79" i="12"/>
  <c r="BK79" i="12"/>
  <c r="BL79" i="12"/>
  <c r="BM79" i="12"/>
  <c r="BN79" i="12"/>
  <c r="BO79" i="12"/>
  <c r="BP79" i="12"/>
  <c r="BQ79" i="12"/>
  <c r="BR79" i="12"/>
  <c r="BS79" i="12"/>
  <c r="BT79" i="12"/>
  <c r="BU79" i="12"/>
  <c r="BV79" i="12"/>
  <c r="BW79" i="12"/>
  <c r="BX79" i="12"/>
  <c r="BY79" i="12"/>
  <c r="BZ79" i="12"/>
  <c r="CA79" i="12"/>
  <c r="CB79" i="12"/>
  <c r="CC79" i="12"/>
  <c r="CD79" i="12"/>
  <c r="CE79" i="12"/>
  <c r="CF79" i="12"/>
  <c r="CG79" i="12"/>
  <c r="CH79" i="12"/>
  <c r="CI79" i="12"/>
  <c r="F80" i="12"/>
  <c r="G80" i="12"/>
  <c r="H80" i="12"/>
  <c r="I80" i="12"/>
  <c r="J80" i="12"/>
  <c r="K80" i="12"/>
  <c r="L80" i="12"/>
  <c r="M80" i="12"/>
  <c r="N80" i="12"/>
  <c r="O80" i="12"/>
  <c r="P80" i="12"/>
  <c r="Q80" i="12"/>
  <c r="R80" i="12"/>
  <c r="S80" i="12"/>
  <c r="T80" i="12"/>
  <c r="U80" i="12"/>
  <c r="V80" i="12"/>
  <c r="W80" i="12"/>
  <c r="X80" i="12"/>
  <c r="Y80" i="12"/>
  <c r="Z80" i="12"/>
  <c r="AA80" i="12"/>
  <c r="AB80" i="12"/>
  <c r="AC80" i="12"/>
  <c r="AD80" i="12"/>
  <c r="AE80" i="12"/>
  <c r="AF80" i="12"/>
  <c r="AG80" i="12"/>
  <c r="AH80" i="12"/>
  <c r="AI80" i="12"/>
  <c r="AJ80" i="12"/>
  <c r="AK80" i="12"/>
  <c r="AL80" i="12"/>
  <c r="AM80" i="12"/>
  <c r="AN80" i="12"/>
  <c r="AO80" i="12"/>
  <c r="AP80" i="12"/>
  <c r="AQ80" i="12"/>
  <c r="AR80" i="12"/>
  <c r="AS80" i="12"/>
  <c r="AT80" i="12"/>
  <c r="AU80" i="12"/>
  <c r="AV80" i="12"/>
  <c r="AW80" i="12"/>
  <c r="AX80" i="12"/>
  <c r="AY80" i="12"/>
  <c r="AZ80" i="12"/>
  <c r="BA80" i="12"/>
  <c r="BB80" i="12"/>
  <c r="BC80" i="12"/>
  <c r="BD80" i="12"/>
  <c r="BE80" i="12"/>
  <c r="BF80" i="12"/>
  <c r="BG80" i="12"/>
  <c r="BH80" i="12"/>
  <c r="BI80" i="12"/>
  <c r="BJ80" i="12"/>
  <c r="BK80" i="12"/>
  <c r="BL80" i="12"/>
  <c r="BM80" i="12"/>
  <c r="BN80" i="12"/>
  <c r="BO80" i="12"/>
  <c r="BP80" i="12"/>
  <c r="BQ80" i="12"/>
  <c r="BR80" i="12"/>
  <c r="BS80" i="12"/>
  <c r="BT80" i="12"/>
  <c r="BU80" i="12"/>
  <c r="BV80" i="12"/>
  <c r="BW80" i="12"/>
  <c r="BX80" i="12"/>
  <c r="BY80" i="12"/>
  <c r="BZ80" i="12"/>
  <c r="CA80" i="12"/>
  <c r="CB80" i="12"/>
  <c r="CC80" i="12"/>
  <c r="CD80" i="12"/>
  <c r="CE80" i="12"/>
  <c r="CF80" i="12"/>
  <c r="CG80" i="12"/>
  <c r="CH80" i="12"/>
  <c r="CI80" i="12"/>
  <c r="F81" i="12"/>
  <c r="G81" i="12"/>
  <c r="H81" i="12"/>
  <c r="I81" i="12"/>
  <c r="J81" i="12"/>
  <c r="K81" i="12"/>
  <c r="L81" i="12"/>
  <c r="M81" i="12"/>
  <c r="N81" i="12"/>
  <c r="O81" i="12"/>
  <c r="P81" i="12"/>
  <c r="Q81" i="12"/>
  <c r="R81" i="12"/>
  <c r="S81" i="12"/>
  <c r="T81" i="12"/>
  <c r="U81" i="12"/>
  <c r="V81" i="12"/>
  <c r="W81" i="12"/>
  <c r="X81" i="12"/>
  <c r="Y81" i="12"/>
  <c r="Z81" i="12"/>
  <c r="AA81" i="12"/>
  <c r="AB81" i="12"/>
  <c r="AC81" i="12"/>
  <c r="AD81" i="12"/>
  <c r="AE81" i="12"/>
  <c r="AF81" i="12"/>
  <c r="AG81" i="12"/>
  <c r="AH81" i="12"/>
  <c r="AI81" i="12"/>
  <c r="AJ81" i="12"/>
  <c r="AK81" i="12"/>
  <c r="AL81" i="12"/>
  <c r="AM81" i="12"/>
  <c r="AN81" i="12"/>
  <c r="AO81" i="12"/>
  <c r="AP81" i="12"/>
  <c r="AQ81" i="12"/>
  <c r="AR81" i="12"/>
  <c r="AS81" i="12"/>
  <c r="AT81" i="12"/>
  <c r="AU81" i="12"/>
  <c r="AV81" i="12"/>
  <c r="AW81" i="12"/>
  <c r="AX81" i="12"/>
  <c r="AY81" i="12"/>
  <c r="AZ81" i="12"/>
  <c r="BA81" i="12"/>
  <c r="BB81" i="12"/>
  <c r="BC81" i="12"/>
  <c r="BD81" i="12"/>
  <c r="BE81" i="12"/>
  <c r="BF81" i="12"/>
  <c r="BG81" i="12"/>
  <c r="BH81" i="12"/>
  <c r="BI81" i="12"/>
  <c r="BJ81" i="12"/>
  <c r="BK81" i="12"/>
  <c r="BL81" i="12"/>
  <c r="BM81" i="12"/>
  <c r="BN81" i="12"/>
  <c r="BO81" i="12"/>
  <c r="BP81" i="12"/>
  <c r="BQ81" i="12"/>
  <c r="BR81" i="12"/>
  <c r="BS81" i="12"/>
  <c r="BT81" i="12"/>
  <c r="BU81" i="12"/>
  <c r="BV81" i="12"/>
  <c r="BW81" i="12"/>
  <c r="BX81" i="12"/>
  <c r="BY81" i="12"/>
  <c r="BZ81" i="12"/>
  <c r="CA81" i="12"/>
  <c r="CB81" i="12"/>
  <c r="CC81" i="12"/>
  <c r="CD81" i="12"/>
  <c r="CE81" i="12"/>
  <c r="CF81" i="12"/>
  <c r="CG81" i="12"/>
  <c r="CH81" i="12"/>
  <c r="CI81" i="12"/>
  <c r="F82" i="12"/>
  <c r="G82" i="12"/>
  <c r="H82" i="12"/>
  <c r="I82" i="12"/>
  <c r="J82" i="12"/>
  <c r="K82" i="12"/>
  <c r="L82" i="12"/>
  <c r="M82" i="12"/>
  <c r="N82" i="12"/>
  <c r="O82" i="12"/>
  <c r="P82" i="12"/>
  <c r="Q82" i="12"/>
  <c r="R82" i="12"/>
  <c r="S82" i="12"/>
  <c r="T82" i="12"/>
  <c r="U82" i="12"/>
  <c r="V82" i="12"/>
  <c r="W82" i="12"/>
  <c r="X82" i="12"/>
  <c r="Y82" i="12"/>
  <c r="Z82" i="12"/>
  <c r="AA82" i="12"/>
  <c r="AB82" i="12"/>
  <c r="AC82" i="12"/>
  <c r="AD82" i="12"/>
  <c r="AE82" i="12"/>
  <c r="AF82" i="12"/>
  <c r="AG82" i="12"/>
  <c r="AH82" i="12"/>
  <c r="AI82" i="12"/>
  <c r="AJ82" i="12"/>
  <c r="AK82" i="12"/>
  <c r="AL82" i="12"/>
  <c r="AM82" i="12"/>
  <c r="AN82" i="12"/>
  <c r="AO82" i="12"/>
  <c r="AP82" i="12"/>
  <c r="AQ82" i="12"/>
  <c r="AR82" i="12"/>
  <c r="AS82" i="12"/>
  <c r="AT82" i="12"/>
  <c r="AU82" i="12"/>
  <c r="AV82" i="12"/>
  <c r="AW82" i="12"/>
  <c r="AX82" i="12"/>
  <c r="AY82" i="12"/>
  <c r="AZ82" i="12"/>
  <c r="BA82" i="12"/>
  <c r="BB82" i="12"/>
  <c r="BC82" i="12"/>
  <c r="BD82" i="12"/>
  <c r="BE82" i="12"/>
  <c r="BF82" i="12"/>
  <c r="BG82" i="12"/>
  <c r="BH82" i="12"/>
  <c r="BI82" i="12"/>
  <c r="BJ82" i="12"/>
  <c r="BK82" i="12"/>
  <c r="BL82" i="12"/>
  <c r="BM82" i="12"/>
  <c r="BN82" i="12"/>
  <c r="BO82" i="12"/>
  <c r="BP82" i="12"/>
  <c r="BQ82" i="12"/>
  <c r="BR82" i="12"/>
  <c r="BS82" i="12"/>
  <c r="BT82" i="12"/>
  <c r="BU82" i="12"/>
  <c r="BV82" i="12"/>
  <c r="BW82" i="12"/>
  <c r="BX82" i="12"/>
  <c r="BY82" i="12"/>
  <c r="BZ82" i="12"/>
  <c r="CA82" i="12"/>
  <c r="CB82" i="12"/>
  <c r="CC82" i="12"/>
  <c r="CD82" i="12"/>
  <c r="CE82" i="12"/>
  <c r="CF82" i="12"/>
  <c r="CG82" i="12"/>
  <c r="CH82" i="12"/>
  <c r="CI82" i="12"/>
  <c r="F83" i="12"/>
  <c r="G83" i="12"/>
  <c r="H83" i="12"/>
  <c r="I83" i="12"/>
  <c r="J83" i="12"/>
  <c r="K83" i="12"/>
  <c r="L83" i="12"/>
  <c r="M83" i="12"/>
  <c r="N83" i="12"/>
  <c r="O83" i="12"/>
  <c r="P83" i="12"/>
  <c r="Q83" i="12"/>
  <c r="R83" i="12"/>
  <c r="S83" i="12"/>
  <c r="T83" i="12"/>
  <c r="U83" i="12"/>
  <c r="V83" i="12"/>
  <c r="W83" i="12"/>
  <c r="X83" i="12"/>
  <c r="Y83" i="12"/>
  <c r="Z83" i="12"/>
  <c r="AA83" i="12"/>
  <c r="AB83" i="12"/>
  <c r="AC83" i="12"/>
  <c r="AD83" i="12"/>
  <c r="AE83" i="12"/>
  <c r="AF83" i="12"/>
  <c r="AG83" i="12"/>
  <c r="AH83" i="12"/>
  <c r="AI83" i="12"/>
  <c r="AJ83" i="12"/>
  <c r="AK83" i="12"/>
  <c r="AL83" i="12"/>
  <c r="AM83" i="12"/>
  <c r="AN83" i="12"/>
  <c r="AO83" i="12"/>
  <c r="AP83" i="12"/>
  <c r="AQ83" i="12"/>
  <c r="AR83" i="12"/>
  <c r="AS83" i="12"/>
  <c r="AT83" i="12"/>
  <c r="AU83" i="12"/>
  <c r="AV83" i="12"/>
  <c r="AW83" i="12"/>
  <c r="AX83" i="12"/>
  <c r="AY83" i="12"/>
  <c r="AZ83" i="12"/>
  <c r="BA83" i="12"/>
  <c r="BB83" i="12"/>
  <c r="BC83" i="12"/>
  <c r="BD83" i="12"/>
  <c r="BE83" i="12"/>
  <c r="BF83" i="12"/>
  <c r="BG83" i="12"/>
  <c r="BH83" i="12"/>
  <c r="BI83" i="12"/>
  <c r="BJ83" i="12"/>
  <c r="BK83" i="12"/>
  <c r="BL83" i="12"/>
  <c r="BM83" i="12"/>
  <c r="BN83" i="12"/>
  <c r="BO83" i="12"/>
  <c r="BP83" i="12"/>
  <c r="BQ83" i="12"/>
  <c r="BR83" i="12"/>
  <c r="BS83" i="12"/>
  <c r="BT83" i="12"/>
  <c r="BU83" i="12"/>
  <c r="BV83" i="12"/>
  <c r="BW83" i="12"/>
  <c r="BX83" i="12"/>
  <c r="BY83" i="12"/>
  <c r="BZ83" i="12"/>
  <c r="CA83" i="12"/>
  <c r="CB83" i="12"/>
  <c r="CC83" i="12"/>
  <c r="CD83" i="12"/>
  <c r="CE83" i="12"/>
  <c r="CF83" i="12"/>
  <c r="CG83" i="12"/>
  <c r="CH83" i="12"/>
  <c r="CI83" i="12"/>
  <c r="F84" i="12"/>
  <c r="G84" i="12"/>
  <c r="H84" i="12"/>
  <c r="I84" i="12"/>
  <c r="J84" i="12"/>
  <c r="K84" i="12"/>
  <c r="L84" i="12"/>
  <c r="M84" i="12"/>
  <c r="N84" i="12"/>
  <c r="O84" i="12"/>
  <c r="P84" i="12"/>
  <c r="Q84" i="12"/>
  <c r="R84" i="12"/>
  <c r="S84" i="12"/>
  <c r="T84" i="12"/>
  <c r="U84" i="12"/>
  <c r="V84" i="12"/>
  <c r="W84" i="12"/>
  <c r="X84" i="12"/>
  <c r="Y84" i="12"/>
  <c r="Z84" i="12"/>
  <c r="AA84" i="12"/>
  <c r="AB84" i="12"/>
  <c r="AC84" i="12"/>
  <c r="AD84" i="12"/>
  <c r="AE84" i="12"/>
  <c r="AF84" i="12"/>
  <c r="AG84" i="12"/>
  <c r="AH84" i="12"/>
  <c r="AI84" i="12"/>
  <c r="AJ84" i="12"/>
  <c r="AK84" i="12"/>
  <c r="AL84" i="12"/>
  <c r="AM84" i="12"/>
  <c r="AN84" i="12"/>
  <c r="AO84" i="12"/>
  <c r="AP84" i="12"/>
  <c r="AQ84" i="12"/>
  <c r="AR84" i="12"/>
  <c r="AS84" i="12"/>
  <c r="AT84" i="12"/>
  <c r="AU84" i="12"/>
  <c r="AV84" i="12"/>
  <c r="AW84" i="12"/>
  <c r="AX84" i="12"/>
  <c r="AY84" i="12"/>
  <c r="AZ84" i="12"/>
  <c r="BA84" i="12"/>
  <c r="BB84" i="12"/>
  <c r="BC84" i="12"/>
  <c r="BD84" i="12"/>
  <c r="BE84" i="12"/>
  <c r="BF84" i="12"/>
  <c r="BG84" i="12"/>
  <c r="BH84" i="12"/>
  <c r="BI84" i="12"/>
  <c r="BJ84" i="12"/>
  <c r="BK84" i="12"/>
  <c r="BL84" i="12"/>
  <c r="BM84" i="12"/>
  <c r="BN84" i="12"/>
  <c r="BO84" i="12"/>
  <c r="BP84" i="12"/>
  <c r="BQ84" i="12"/>
  <c r="BR84" i="12"/>
  <c r="BS84" i="12"/>
  <c r="BT84" i="12"/>
  <c r="BU84" i="12"/>
  <c r="BV84" i="12"/>
  <c r="BW84" i="12"/>
  <c r="BX84" i="12"/>
  <c r="BY84" i="12"/>
  <c r="BZ84" i="12"/>
  <c r="CA84" i="12"/>
  <c r="CB84" i="12"/>
  <c r="CC84" i="12"/>
  <c r="CD84" i="12"/>
  <c r="CE84" i="12"/>
  <c r="CF84" i="12"/>
  <c r="CG84" i="12"/>
  <c r="CH84" i="12"/>
  <c r="CI84" i="12"/>
  <c r="F85" i="12"/>
  <c r="G85" i="12"/>
  <c r="H85" i="12"/>
  <c r="I85" i="12"/>
  <c r="J85" i="12"/>
  <c r="K85" i="12"/>
  <c r="L85" i="12"/>
  <c r="M85" i="12"/>
  <c r="N85" i="12"/>
  <c r="O85" i="12"/>
  <c r="P85" i="12"/>
  <c r="Q85" i="12"/>
  <c r="R85" i="12"/>
  <c r="S85" i="12"/>
  <c r="T85" i="12"/>
  <c r="U85" i="12"/>
  <c r="V85" i="12"/>
  <c r="W85" i="12"/>
  <c r="X85" i="12"/>
  <c r="Y85" i="12"/>
  <c r="Z85" i="12"/>
  <c r="AA85" i="12"/>
  <c r="AB85" i="12"/>
  <c r="AC85" i="12"/>
  <c r="AD85" i="12"/>
  <c r="AE85" i="12"/>
  <c r="AF85" i="12"/>
  <c r="AG85" i="12"/>
  <c r="AH85" i="12"/>
  <c r="AI85" i="12"/>
  <c r="AJ85" i="12"/>
  <c r="AK85" i="12"/>
  <c r="AL85" i="12"/>
  <c r="AM85" i="12"/>
  <c r="AN85" i="12"/>
  <c r="AO85" i="12"/>
  <c r="AP85" i="12"/>
  <c r="AQ85" i="12"/>
  <c r="AR85" i="12"/>
  <c r="AS85" i="12"/>
  <c r="AT85" i="12"/>
  <c r="AU85" i="12"/>
  <c r="AV85" i="12"/>
  <c r="AW85" i="12"/>
  <c r="AX85" i="12"/>
  <c r="AY85" i="12"/>
  <c r="AZ85" i="12"/>
  <c r="BA85" i="12"/>
  <c r="BB85" i="12"/>
  <c r="BC85" i="12"/>
  <c r="BD85" i="12"/>
  <c r="BE85" i="12"/>
  <c r="BF85" i="12"/>
  <c r="BG85" i="12"/>
  <c r="BH85" i="12"/>
  <c r="BI85" i="12"/>
  <c r="BJ85" i="12"/>
  <c r="BK85" i="12"/>
  <c r="BL85" i="12"/>
  <c r="BM85" i="12"/>
  <c r="BN85" i="12"/>
  <c r="BO85" i="12"/>
  <c r="BP85" i="12"/>
  <c r="BQ85" i="12"/>
  <c r="BR85" i="12"/>
  <c r="BS85" i="12"/>
  <c r="BT85" i="12"/>
  <c r="BU85" i="12"/>
  <c r="BV85" i="12"/>
  <c r="BW85" i="12"/>
  <c r="BX85" i="12"/>
  <c r="BY85" i="12"/>
  <c r="BY90" i="12" s="1"/>
  <c r="BZ85" i="12"/>
  <c r="CA85" i="12"/>
  <c r="CB85" i="12"/>
  <c r="CC85" i="12"/>
  <c r="CD85" i="12"/>
  <c r="CE85" i="12"/>
  <c r="CF85" i="12"/>
  <c r="CG85" i="12"/>
  <c r="CH85" i="12"/>
  <c r="CI85" i="12"/>
  <c r="F86" i="12"/>
  <c r="G86" i="12"/>
  <c r="H86" i="12"/>
  <c r="I86" i="12"/>
  <c r="J86" i="12"/>
  <c r="K86" i="12"/>
  <c r="L86" i="12"/>
  <c r="M86" i="12"/>
  <c r="N86" i="12"/>
  <c r="O86" i="12"/>
  <c r="P86" i="12"/>
  <c r="Q86" i="12"/>
  <c r="R86" i="12"/>
  <c r="S86" i="12"/>
  <c r="T86" i="12"/>
  <c r="U86" i="12"/>
  <c r="V86" i="12"/>
  <c r="W86" i="12"/>
  <c r="X86" i="12"/>
  <c r="Y86" i="12"/>
  <c r="Z86" i="12"/>
  <c r="AA86" i="12"/>
  <c r="AB86" i="12"/>
  <c r="AC86" i="12"/>
  <c r="AD86" i="12"/>
  <c r="AE86" i="12"/>
  <c r="AF86" i="12"/>
  <c r="AG86" i="12"/>
  <c r="AH86" i="12"/>
  <c r="AI86" i="12"/>
  <c r="AJ86" i="12"/>
  <c r="AK86" i="12"/>
  <c r="AL86" i="12"/>
  <c r="AM86" i="12"/>
  <c r="AN86" i="12"/>
  <c r="AO86" i="12"/>
  <c r="AP86" i="12"/>
  <c r="AQ86" i="12"/>
  <c r="AR86" i="12"/>
  <c r="AS86" i="12"/>
  <c r="AT86" i="12"/>
  <c r="AU86" i="12"/>
  <c r="AV86" i="12"/>
  <c r="AW86" i="12"/>
  <c r="AX86" i="12"/>
  <c r="AY86" i="12"/>
  <c r="AZ86" i="12"/>
  <c r="BA86" i="12"/>
  <c r="BB86" i="12"/>
  <c r="BC86" i="12"/>
  <c r="BD86" i="12"/>
  <c r="BE86" i="12"/>
  <c r="BF86" i="12"/>
  <c r="BG86" i="12"/>
  <c r="BH86" i="12"/>
  <c r="BI86" i="12"/>
  <c r="BJ86" i="12"/>
  <c r="BK86" i="12"/>
  <c r="BL86" i="12"/>
  <c r="BM86" i="12"/>
  <c r="BN86" i="12"/>
  <c r="BO86" i="12"/>
  <c r="BP86" i="12"/>
  <c r="BQ86" i="12"/>
  <c r="BR86" i="12"/>
  <c r="BS86" i="12"/>
  <c r="BT86" i="12"/>
  <c r="BU86" i="12"/>
  <c r="BV86" i="12"/>
  <c r="BW86" i="12"/>
  <c r="BX86" i="12"/>
  <c r="BY86" i="12"/>
  <c r="BZ86" i="12"/>
  <c r="CA86" i="12"/>
  <c r="CB86" i="12"/>
  <c r="CC86" i="12"/>
  <c r="CD86" i="12"/>
  <c r="CE86" i="12"/>
  <c r="CF86" i="12"/>
  <c r="CG86" i="12"/>
  <c r="CH86" i="12"/>
  <c r="CI86" i="12"/>
  <c r="F87" i="12"/>
  <c r="G87" i="12"/>
  <c r="H87" i="12"/>
  <c r="I87" i="12"/>
  <c r="J87" i="12"/>
  <c r="K87" i="12"/>
  <c r="L87" i="12"/>
  <c r="M87" i="12"/>
  <c r="N87" i="12"/>
  <c r="O87" i="12"/>
  <c r="P87" i="12"/>
  <c r="Q87" i="12"/>
  <c r="R87" i="12"/>
  <c r="S87" i="12"/>
  <c r="T87" i="12"/>
  <c r="U87" i="12"/>
  <c r="V87" i="12"/>
  <c r="W87" i="12"/>
  <c r="X87" i="12"/>
  <c r="Y87" i="12"/>
  <c r="Z87" i="12"/>
  <c r="AA87" i="12"/>
  <c r="AB87" i="12"/>
  <c r="AC87" i="12"/>
  <c r="AD87" i="12"/>
  <c r="AE87" i="12"/>
  <c r="AF87" i="12"/>
  <c r="AG87" i="12"/>
  <c r="AH87" i="12"/>
  <c r="AI87" i="12"/>
  <c r="AJ87" i="12"/>
  <c r="AK87" i="12"/>
  <c r="AL87" i="12"/>
  <c r="AM87" i="12"/>
  <c r="AN87" i="12"/>
  <c r="AO87" i="12"/>
  <c r="AP87" i="12"/>
  <c r="AQ87" i="12"/>
  <c r="AR87" i="12"/>
  <c r="AS87" i="12"/>
  <c r="AT87" i="12"/>
  <c r="AU87" i="12"/>
  <c r="AV87" i="12"/>
  <c r="AW87" i="12"/>
  <c r="AX87" i="12"/>
  <c r="AY87" i="12"/>
  <c r="AZ87" i="12"/>
  <c r="BA87" i="12"/>
  <c r="BB87" i="12"/>
  <c r="BC87" i="12"/>
  <c r="BD87" i="12"/>
  <c r="BE87" i="12"/>
  <c r="BF87" i="12"/>
  <c r="BG87" i="12"/>
  <c r="BH87" i="12"/>
  <c r="BI87" i="12"/>
  <c r="BJ87" i="12"/>
  <c r="BK87" i="12"/>
  <c r="BL87" i="12"/>
  <c r="BM87" i="12"/>
  <c r="BN87" i="12"/>
  <c r="BO87" i="12"/>
  <c r="BP87" i="12"/>
  <c r="BQ87" i="12"/>
  <c r="BR87" i="12"/>
  <c r="BS87" i="12"/>
  <c r="BT87" i="12"/>
  <c r="BU87" i="12"/>
  <c r="BV87" i="12"/>
  <c r="BW87" i="12"/>
  <c r="BX87" i="12"/>
  <c r="BY87" i="12"/>
  <c r="BZ87" i="12"/>
  <c r="CA87" i="12"/>
  <c r="CB87" i="12"/>
  <c r="CC87" i="12"/>
  <c r="CD87" i="12"/>
  <c r="CE87" i="12"/>
  <c r="CF87" i="12"/>
  <c r="CG87" i="12"/>
  <c r="CH87" i="12"/>
  <c r="CI87" i="12"/>
  <c r="F88" i="12"/>
  <c r="G88" i="12"/>
  <c r="H88" i="12"/>
  <c r="I88" i="12"/>
  <c r="J88" i="12"/>
  <c r="K88" i="12"/>
  <c r="L88" i="12"/>
  <c r="M88" i="12"/>
  <c r="N88" i="12"/>
  <c r="O88" i="12"/>
  <c r="P88" i="12"/>
  <c r="Q88" i="12"/>
  <c r="R88" i="12"/>
  <c r="S88" i="12"/>
  <c r="T88" i="12"/>
  <c r="U88" i="12"/>
  <c r="V88" i="12"/>
  <c r="W88" i="12"/>
  <c r="X88" i="12"/>
  <c r="Y88" i="12"/>
  <c r="Z88" i="12"/>
  <c r="AA88" i="12"/>
  <c r="AB88" i="12"/>
  <c r="AC88" i="12"/>
  <c r="AD88" i="12"/>
  <c r="AE88" i="12"/>
  <c r="AF88" i="12"/>
  <c r="AG88" i="12"/>
  <c r="AH88" i="12"/>
  <c r="AI88" i="12"/>
  <c r="AJ88" i="12"/>
  <c r="AK88" i="12"/>
  <c r="AL88" i="12"/>
  <c r="AM88" i="12"/>
  <c r="AN88" i="12"/>
  <c r="AO88" i="12"/>
  <c r="AP88" i="12"/>
  <c r="AQ88" i="12"/>
  <c r="AR88" i="12"/>
  <c r="AS88" i="12"/>
  <c r="AT88" i="12"/>
  <c r="AU88" i="12"/>
  <c r="AV88" i="12"/>
  <c r="AW88" i="12"/>
  <c r="AX88" i="12"/>
  <c r="AY88" i="12"/>
  <c r="AZ88" i="12"/>
  <c r="BA88" i="12"/>
  <c r="BB88" i="12"/>
  <c r="BC88" i="12"/>
  <c r="BD88" i="12"/>
  <c r="BE88" i="12"/>
  <c r="BF88" i="12"/>
  <c r="BG88" i="12"/>
  <c r="BH88" i="12"/>
  <c r="BI88" i="12"/>
  <c r="BJ88" i="12"/>
  <c r="BK88" i="12"/>
  <c r="BL88" i="12"/>
  <c r="BM88" i="12"/>
  <c r="BN88" i="12"/>
  <c r="BO88" i="12"/>
  <c r="BP88" i="12"/>
  <c r="BQ88" i="12"/>
  <c r="BR88" i="12"/>
  <c r="BS88" i="12"/>
  <c r="BT88" i="12"/>
  <c r="BU88" i="12"/>
  <c r="BV88" i="12"/>
  <c r="BW88" i="12"/>
  <c r="BX88" i="12"/>
  <c r="BY88" i="12"/>
  <c r="BZ88" i="12"/>
  <c r="CA88" i="12"/>
  <c r="CB88" i="12"/>
  <c r="CC88" i="12"/>
  <c r="CD88" i="12"/>
  <c r="CE88" i="12"/>
  <c r="CF88" i="12"/>
  <c r="CG88" i="12"/>
  <c r="CH88" i="12"/>
  <c r="CI88" i="12"/>
  <c r="H90" i="12"/>
  <c r="D90" i="12"/>
  <c r="BA90" i="12"/>
  <c r="BX90" i="12"/>
  <c r="F3" i="12"/>
  <c r="G3" i="12"/>
  <c r="H3" i="12"/>
  <c r="I3" i="12"/>
  <c r="J3" i="12"/>
  <c r="K3" i="12"/>
  <c r="L3" i="12"/>
  <c r="M3" i="12"/>
  <c r="N3" i="12"/>
  <c r="O3" i="12"/>
  <c r="P3" i="12"/>
  <c r="Q3" i="12"/>
  <c r="R3" i="12"/>
  <c r="S3" i="12"/>
  <c r="T3" i="12"/>
  <c r="U3" i="12"/>
  <c r="V3" i="12"/>
  <c r="W3" i="12"/>
  <c r="X3" i="12"/>
  <c r="Y3" i="12"/>
  <c r="Z3" i="12"/>
  <c r="AA3" i="12"/>
  <c r="AB3" i="12"/>
  <c r="AC3" i="12"/>
  <c r="AD3" i="12"/>
  <c r="AE3" i="12"/>
  <c r="AF3" i="12"/>
  <c r="AG3" i="12"/>
  <c r="AH3" i="12"/>
  <c r="AI3" i="12"/>
  <c r="AJ3" i="12"/>
  <c r="AK3" i="12"/>
  <c r="AL3" i="12"/>
  <c r="AM3" i="12"/>
  <c r="AN3" i="12"/>
  <c r="AO3" i="12"/>
  <c r="AP3" i="12"/>
  <c r="AQ3" i="12"/>
  <c r="AR3" i="12"/>
  <c r="AS3" i="12"/>
  <c r="AT3" i="12"/>
  <c r="AU3" i="12"/>
  <c r="AV3" i="12"/>
  <c r="AW3" i="12"/>
  <c r="AX3" i="12"/>
  <c r="AY3" i="12"/>
  <c r="AZ3" i="12"/>
  <c r="BA3" i="12"/>
  <c r="BB3" i="12"/>
  <c r="BC3" i="12"/>
  <c r="BD3" i="12"/>
  <c r="BE3" i="12"/>
  <c r="BF3" i="12"/>
  <c r="BG3" i="12"/>
  <c r="BH3" i="12"/>
  <c r="BI3" i="12"/>
  <c r="BJ3" i="12"/>
  <c r="BK3" i="12"/>
  <c r="BL3" i="12"/>
  <c r="BM3" i="12"/>
  <c r="BN3" i="12"/>
  <c r="F3" i="13" s="1"/>
  <c r="BO3" i="12"/>
  <c r="BP3" i="12"/>
  <c r="BQ3" i="12"/>
  <c r="BR3" i="12"/>
  <c r="H3" i="13" s="1"/>
  <c r="BS3" i="12"/>
  <c r="BT3" i="12"/>
  <c r="BU3" i="12"/>
  <c r="BV3" i="12"/>
  <c r="BW3" i="12"/>
  <c r="BX3" i="12"/>
  <c r="BY3" i="12"/>
  <c r="BZ3" i="12"/>
  <c r="CA3" i="12"/>
  <c r="CB3" i="12"/>
  <c r="CC3" i="12"/>
  <c r="CD3" i="12"/>
  <c r="CE3" i="12"/>
  <c r="CF3" i="12"/>
  <c r="CG3" i="12"/>
  <c r="CH3" i="12"/>
  <c r="CI3" i="12"/>
  <c r="B88" i="12"/>
  <c r="B4" i="12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4" i="12"/>
  <c r="B65" i="12"/>
  <c r="B66" i="12"/>
  <c r="B67" i="12"/>
  <c r="B68" i="12"/>
  <c r="B69" i="12"/>
  <c r="B70" i="12"/>
  <c r="B71" i="12"/>
  <c r="B72" i="12"/>
  <c r="B73" i="12"/>
  <c r="B74" i="12"/>
  <c r="B75" i="12"/>
  <c r="B76" i="12"/>
  <c r="B77" i="12"/>
  <c r="B78" i="12"/>
  <c r="B79" i="12"/>
  <c r="B80" i="12"/>
  <c r="B81" i="12"/>
  <c r="B82" i="12"/>
  <c r="B83" i="12"/>
  <c r="B84" i="12"/>
  <c r="B85" i="12"/>
  <c r="B86" i="12"/>
  <c r="B87" i="12"/>
  <c r="C4" i="13" l="1"/>
  <c r="C6" i="13"/>
  <c r="O90" i="12"/>
  <c r="C11" i="13"/>
  <c r="C8" i="13"/>
  <c r="BH90" i="12"/>
  <c r="CF90" i="12"/>
  <c r="BT90" i="12"/>
  <c r="AV90" i="12"/>
  <c r="L90" i="12"/>
  <c r="C9" i="13"/>
  <c r="C7" i="13"/>
  <c r="AY90" i="12"/>
  <c r="C10" i="13"/>
  <c r="AA90" i="12"/>
  <c r="C5" i="13"/>
  <c r="CE90" i="12"/>
  <c r="E90" i="12"/>
  <c r="AC90" i="12"/>
  <c r="BG90" i="12"/>
  <c r="CG90" i="12"/>
  <c r="BO90" i="12"/>
  <c r="BI90" i="12"/>
  <c r="AQ90" i="12"/>
  <c r="AK90" i="12"/>
  <c r="Y90" i="12"/>
  <c r="M90" i="12"/>
  <c r="CA90" i="12"/>
  <c r="BC90" i="12"/>
  <c r="G90" i="12"/>
  <c r="AJ90" i="12"/>
  <c r="BZ90" i="12"/>
  <c r="BB90" i="12"/>
  <c r="AD90" i="12"/>
  <c r="F90" i="12"/>
  <c r="BN90" i="12"/>
  <c r="AP90" i="12"/>
  <c r="R90" i="12"/>
  <c r="BS90" i="12"/>
  <c r="BM90" i="12"/>
  <c r="AU90" i="12"/>
  <c r="AO90" i="12"/>
  <c r="Q90" i="12"/>
  <c r="K90" i="12"/>
  <c r="W90" i="12"/>
  <c r="AE90" i="12"/>
  <c r="C90" i="12"/>
  <c r="AZ90" i="12"/>
  <c r="AB90" i="12"/>
  <c r="BR90" i="12"/>
  <c r="AT90" i="12"/>
  <c r="V90" i="12"/>
  <c r="CD90" i="12"/>
  <c r="BF90" i="12"/>
  <c r="AH90" i="12"/>
  <c r="BU90" i="12"/>
  <c r="CI90" i="12"/>
  <c r="CC90" i="12"/>
  <c r="BK90" i="12"/>
  <c r="BE90" i="12"/>
  <c r="AG90" i="12"/>
  <c r="AM90" i="12"/>
  <c r="S90" i="12"/>
  <c r="AW90" i="12"/>
  <c r="AR90" i="12"/>
  <c r="T90" i="12"/>
  <c r="CH90" i="12"/>
  <c r="BJ90" i="12"/>
  <c r="AL90" i="12"/>
  <c r="N90" i="12"/>
  <c r="BV90" i="12"/>
  <c r="AX90" i="12"/>
  <c r="Z90" i="12"/>
  <c r="D13" i="13"/>
  <c r="L13" i="13"/>
  <c r="M5" i="13"/>
  <c r="M8" i="13"/>
  <c r="M9" i="13"/>
  <c r="M10" i="13"/>
  <c r="M12" i="13"/>
  <c r="M7" i="13"/>
  <c r="M11" i="13"/>
  <c r="M6" i="13"/>
  <c r="F13" i="13"/>
  <c r="H13" i="13"/>
  <c r="J13" i="13"/>
  <c r="G13" i="13"/>
  <c r="K13" i="13"/>
  <c r="E13" i="13"/>
  <c r="I13" i="13"/>
  <c r="X90" i="12"/>
  <c r="U90" i="12"/>
  <c r="J90" i="12"/>
  <c r="I90" i="12"/>
</calcChain>
</file>

<file path=xl/sharedStrings.xml><?xml version="1.0" encoding="utf-8"?>
<sst xmlns="http://schemas.openxmlformats.org/spreadsheetml/2006/main" count="180" uniqueCount="89"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</t>
  </si>
  <si>
    <t>Rand_MaxCap_MinTask</t>
  </si>
  <si>
    <t>Rand_MinCap_MinTask</t>
  </si>
  <si>
    <t>RR</t>
  </si>
  <si>
    <t>WFit_MaxCap_MinTask</t>
  </si>
  <si>
    <t>WFit_MinCap_MinTask</t>
  </si>
  <si>
    <t>BF_MinTask_MinTask</t>
  </si>
  <si>
    <t>FF_MinTask_MinTask</t>
  </si>
  <si>
    <t>MinAW_MinTask_MinTask</t>
  </si>
  <si>
    <t>Rand_MinTask_MinTask</t>
  </si>
  <si>
    <t>WFit_MinTask_MinTask</t>
  </si>
  <si>
    <t>BF_MinTask_Prop</t>
  </si>
  <si>
    <t>FF_MinTask_Prop</t>
  </si>
  <si>
    <t>MinAW_MinTask_Prop</t>
  </si>
  <si>
    <t>Rand_MinTask_Prop</t>
  </si>
  <si>
    <t>WF_MinTask_Prop</t>
  </si>
  <si>
    <t>BF_MinTask_Prio</t>
  </si>
  <si>
    <t>FF_MinTask_Prio</t>
  </si>
  <si>
    <t>MinAW_MinTask_Prio</t>
  </si>
  <si>
    <t>Rand_MinTask_Prio</t>
  </si>
  <si>
    <t>WF_MinTask_Prio</t>
  </si>
  <si>
    <t>Rank</t>
  </si>
  <si>
    <t>Average best</t>
  </si>
  <si>
    <t>Average all</t>
  </si>
  <si>
    <t>BF_MaxCap_MinSLAv</t>
  </si>
  <si>
    <t>BF_MinCap_MinSLAv</t>
  </si>
  <si>
    <t>BF_MinSLAv_MinSLAv</t>
  </si>
  <si>
    <t>BF_MinTask_MinSLAv</t>
  </si>
  <si>
    <t>BF_MinSLAv_MinTask</t>
  </si>
  <si>
    <t>FF_MaxCap_MinSLAv</t>
  </si>
  <si>
    <t>FF_MinCap_MinSLAv</t>
  </si>
  <si>
    <t>FF_MinSLAv_MinSLAv</t>
  </si>
  <si>
    <t>FF_MinTask_MinSLAv</t>
  </si>
  <si>
    <t>FF_MinSLAv_MinTask</t>
  </si>
  <si>
    <t>MaxSLAv_MaxCap_MinSLAv</t>
  </si>
  <si>
    <t>MaxSLAv_MinCap_MinSLAv</t>
  </si>
  <si>
    <t>MaxSLAv_MinSLAv_MinSLAv</t>
  </si>
  <si>
    <t>MaxSLAv_MinTask_MinSLAv</t>
  </si>
  <si>
    <t>MaxSLAv_MaxCap_MinTask</t>
  </si>
  <si>
    <t>MaxSLAv_MinCap_MinTask</t>
  </si>
  <si>
    <t>MaxSLAv_MinSLAv_MinTask</t>
  </si>
  <si>
    <t>MinAW_MaxCap_MinSLAv</t>
  </si>
  <si>
    <t>MinAW_MinCap_MinSLAv</t>
  </si>
  <si>
    <t>MinAW_MinSLAv_MinSLAv</t>
  </si>
  <si>
    <t>MinAW_MinTask_MinSLAv</t>
  </si>
  <si>
    <t>MinAW_MinSLAv_MinTask</t>
  </si>
  <si>
    <t>MinSLAv_MaxCap_MinSLAv</t>
  </si>
  <si>
    <t>MinSLAv_MinCap_MinSLAv</t>
  </si>
  <si>
    <t>MinSLAv_MinSLAv_MinSLAv</t>
  </si>
  <si>
    <t>MinSLAv_MinTask_MinSLAv</t>
  </si>
  <si>
    <t>MinSLAv_MaxCap_MinTask</t>
  </si>
  <si>
    <t>MinSLAv_MinCap_MinTask</t>
  </si>
  <si>
    <t>MinSLAv_MinSLAv_MinTask</t>
  </si>
  <si>
    <t>Rand_MaxCap_MinSLAv</t>
  </si>
  <si>
    <t>Rand_MinCap_MinSLAv</t>
  </si>
  <si>
    <t>Rand_MinSLAv_MinSLAv</t>
  </si>
  <si>
    <t>Rand_MinTask_MinSLAv</t>
  </si>
  <si>
    <t>Rand_MinSLAv_MinTask</t>
  </si>
  <si>
    <t>WFit_MaxCap_MinSLAv</t>
  </si>
  <si>
    <t>WFit_MinCap_MinSLAv</t>
  </si>
  <si>
    <t>WFit_MinSLAv_MinSLAv</t>
  </si>
  <si>
    <t>WFit_MinTask_MinSLAv</t>
  </si>
  <si>
    <t>WFit_MinSLAv_MinTask</t>
  </si>
  <si>
    <t xml:space="preserve">MaxSLAv_MinTask_MinTask </t>
  </si>
  <si>
    <t>MinSLAv_MinTask_MinTask</t>
  </si>
  <si>
    <t>BF_MinSLAv_Prop</t>
  </si>
  <si>
    <t>FF_MinSLAv_Prop</t>
  </si>
  <si>
    <t>MaxSLAv_MinSLAv_Prop</t>
  </si>
  <si>
    <t>MaxSLAv_MinTask_Prop</t>
  </si>
  <si>
    <t>MinAW_MinSLAv_Prop</t>
  </si>
  <si>
    <t>MinSLAv_MinSLAv_Prop</t>
  </si>
  <si>
    <t>MinSLAv_MinTask_Prop</t>
  </si>
  <si>
    <t>Rand_MinSLAv_Prop</t>
  </si>
  <si>
    <t>WF_MinSLAv_Prop</t>
  </si>
  <si>
    <t>BF_MinSLAv_Prio</t>
  </si>
  <si>
    <t>FF_MinSLAv_Prio</t>
  </si>
  <si>
    <t>MaxSLAv_MinSLAv_Prio</t>
  </si>
  <si>
    <t>MaxSLAv_MinTask_Prio</t>
  </si>
  <si>
    <t>MinAW_MinSLAv_Prio</t>
  </si>
  <si>
    <t>MinSLAv_MinSLAv_Prio</t>
  </si>
  <si>
    <t>MinSLAv_MinTask_Prio</t>
  </si>
  <si>
    <t>Rand_MinSLAv_Prio</t>
  </si>
  <si>
    <t>WF_MinSLAv_P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indexed="8"/>
      <name val="Calibri"/>
      <family val="2"/>
      <scheme val="minor"/>
    </font>
    <font>
      <sz val="9"/>
      <color indexed="8"/>
      <name val="Times New Roman"/>
      <family val="1"/>
      <charset val="204"/>
    </font>
    <font>
      <sz val="9"/>
      <color rgb="FFFF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10" xfId="0" applyNumberFormat="1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1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164" fontId="1" fillId="0" borderId="12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10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7" xfId="0" applyNumberFormat="1" applyFont="1" applyBorder="1" applyAlignment="1">
      <alignment horizontal="center" vertical="center"/>
    </xf>
    <xf numFmtId="0" fontId="1" fillId="0" borderId="8" xfId="0" applyNumberFormat="1" applyFont="1" applyBorder="1" applyAlignment="1">
      <alignment horizontal="center" vertical="center"/>
    </xf>
    <xf numFmtId="0" fontId="2" fillId="0" borderId="7" xfId="0" applyNumberFormat="1" applyFont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6"/>
  <sheetViews>
    <sheetView tabSelected="1" zoomScaleNormal="100" workbookViewId="0">
      <selection activeCell="A9" sqref="A9:XFD9"/>
    </sheetView>
  </sheetViews>
  <sheetFormatPr defaultRowHeight="12" x14ac:dyDescent="0.2"/>
  <cols>
    <col min="1" max="2" width="9.140625" style="10"/>
    <col min="3" max="3" width="18.7109375" style="10" bestFit="1" customWidth="1"/>
    <col min="4" max="4" width="11.140625" style="10" customWidth="1"/>
    <col min="5" max="5" width="10.7109375" style="10" customWidth="1"/>
    <col min="6" max="6" width="12" style="10" customWidth="1"/>
    <col min="7" max="7" width="12.140625" style="10" customWidth="1"/>
    <col min="8" max="8" width="12.85546875" style="10" customWidth="1"/>
    <col min="9" max="9" width="12" style="10" customWidth="1"/>
    <col min="10" max="10" width="14.140625" style="10" customWidth="1"/>
    <col min="11" max="11" width="12.7109375" style="10" customWidth="1"/>
    <col min="12" max="12" width="11.5703125" style="10" customWidth="1"/>
    <col min="13" max="13" width="9.85546875" style="10" bestFit="1" customWidth="1"/>
    <col min="14" max="14" width="5.85546875" style="10" customWidth="1"/>
    <col min="15" max="15" width="8.5703125" style="10" bestFit="1" customWidth="1"/>
    <col min="16" max="16" width="4.5703125" style="10" bestFit="1" customWidth="1"/>
    <col min="17" max="16384" width="9.140625" style="10"/>
  </cols>
  <sheetData>
    <row r="2" spans="1:16" x14ac:dyDescent="0.2">
      <c r="D2" s="11"/>
      <c r="E2" s="11"/>
      <c r="F2" s="11"/>
      <c r="G2" s="11"/>
      <c r="H2" s="11"/>
      <c r="I2" s="11"/>
      <c r="J2" s="11"/>
      <c r="K2" s="11"/>
      <c r="L2" s="11"/>
    </row>
    <row r="3" spans="1:16" ht="30" customHeight="1" x14ac:dyDescent="0.2">
      <c r="D3" s="12" t="str">
        <f>'SetCoverage(%)'!BJ3</f>
        <v>BF_MinTask_Prop</v>
      </c>
      <c r="E3" s="12" t="str">
        <f>'SetCoverage(%)'!BL3</f>
        <v>FF_MinTask_Prop</v>
      </c>
      <c r="F3" s="12" t="str">
        <f>'SetCoverage(%)'!BN3</f>
        <v>MaxSLAv_MinTask_Prop</v>
      </c>
      <c r="G3" s="12" t="str">
        <f>'SetCoverage(%)'!BP3</f>
        <v>MinAW_MinTask_Prop</v>
      </c>
      <c r="H3" s="12" t="str">
        <f>'SetCoverage(%)'!BR3</f>
        <v>MinSLAv_MinTask_Prop</v>
      </c>
      <c r="I3" s="12" t="str">
        <f>'SetCoverage(%)'!BV3</f>
        <v>WF_MinTask_Prop</v>
      </c>
      <c r="J3" s="12" t="str">
        <f>'SetCoverage(%)'!BZ3</f>
        <v>FF_MinTask_Prio</v>
      </c>
      <c r="K3" s="12" t="str">
        <f>'SetCoverage(%)'!CD3</f>
        <v>MinAW_MinTask_Prio</v>
      </c>
      <c r="L3" s="12" t="str">
        <f>'SetCoverage(%)'!CJ3</f>
        <v>WF_MinTask_Prio</v>
      </c>
      <c r="M3" s="11" t="s">
        <v>28</v>
      </c>
      <c r="N3" s="11" t="s">
        <v>27</v>
      </c>
      <c r="O3" s="11" t="s">
        <v>29</v>
      </c>
      <c r="P3" s="11" t="s">
        <v>27</v>
      </c>
    </row>
    <row r="4" spans="1:16" x14ac:dyDescent="0.2">
      <c r="A4" s="10">
        <v>1</v>
      </c>
      <c r="B4" s="10">
        <f>'SetCoverage(%)'!A63</f>
        <v>60</v>
      </c>
      <c r="C4" s="10" t="str">
        <f>'SetCoverage(%)'!B63</f>
        <v>BF_MinTask_Prop</v>
      </c>
      <c r="D4" s="13">
        <f>'SetCoverage(%)'!BJ63</f>
        <v>1</v>
      </c>
      <c r="E4" s="14">
        <f>'SetCoverage(%)'!BL63</f>
        <v>0.23333333333333334</v>
      </c>
      <c r="F4" s="14">
        <f>'SetCoverage(%)'!BN63</f>
        <v>0.2</v>
      </c>
      <c r="G4" s="14">
        <f>'SetCoverage(%)'!BP63</f>
        <v>6.6666666666666666E-2</v>
      </c>
      <c r="H4" s="14">
        <f>'SetCoverage(%)'!BR63</f>
        <v>0.26666666666666666</v>
      </c>
      <c r="I4" s="14">
        <f>'SetCoverage(%)'!BV63</f>
        <v>6.6666666666666666E-2</v>
      </c>
      <c r="J4" s="14">
        <f>'SetCoverage(%)'!BZ63</f>
        <v>0.43333333333333335</v>
      </c>
      <c r="K4" s="14">
        <f>'SetCoverage(%)'!CD63</f>
        <v>0.3</v>
      </c>
      <c r="L4" s="15">
        <f>'SetCoverage(%)'!CJ63</f>
        <v>0.26666666666666666</v>
      </c>
      <c r="M4" s="16">
        <f>AVERAGE(D4:L4)</f>
        <v>0.31481481481481477</v>
      </c>
      <c r="N4" s="37">
        <v>3</v>
      </c>
      <c r="O4" s="16">
        <f>'SetCoverage(%)'!CK63</f>
        <v>0.54418604651162783</v>
      </c>
      <c r="P4" s="38">
        <v>1</v>
      </c>
    </row>
    <row r="5" spans="1:16" x14ac:dyDescent="0.2">
      <c r="A5" s="10">
        <v>2</v>
      </c>
      <c r="B5" s="10">
        <f>'SetCoverage(%)'!A65</f>
        <v>62</v>
      </c>
      <c r="C5" s="10" t="str">
        <f>'SetCoverage(%)'!B65</f>
        <v>FF_MinTask_Prop</v>
      </c>
      <c r="D5" s="17">
        <f>'SetCoverage(%)'!BJ65</f>
        <v>3.3333333333333333E-2</v>
      </c>
      <c r="E5" s="18">
        <f>'SetCoverage(%)'!BL65</f>
        <v>1</v>
      </c>
      <c r="F5" s="19">
        <f>'SetCoverage(%)'!BN65</f>
        <v>0.1</v>
      </c>
      <c r="G5" s="19">
        <f>'SetCoverage(%)'!BP65</f>
        <v>6.6666666666666666E-2</v>
      </c>
      <c r="H5" s="19">
        <f>'SetCoverage(%)'!BR65</f>
        <v>0.16666666666666666</v>
      </c>
      <c r="I5" s="19">
        <f>'SetCoverage(%)'!BV65</f>
        <v>6.6666666666666666E-2</v>
      </c>
      <c r="J5" s="19">
        <f>'SetCoverage(%)'!BZ65</f>
        <v>0.2</v>
      </c>
      <c r="K5" s="19">
        <f>'SetCoverage(%)'!CD65</f>
        <v>0.16666666666666666</v>
      </c>
      <c r="L5" s="20">
        <f>'SetCoverage(%)'!CJ65</f>
        <v>0.16666666666666666</v>
      </c>
      <c r="M5" s="21">
        <f t="shared" ref="M5:M12" si="0">AVERAGE(D5:L5)</f>
        <v>0.21851851851851856</v>
      </c>
      <c r="N5" s="22">
        <v>7</v>
      </c>
      <c r="O5" s="21">
        <f>'SetCoverage(%)'!CK65</f>
        <v>0.431782945736434</v>
      </c>
      <c r="P5" s="34">
        <v>7</v>
      </c>
    </row>
    <row r="6" spans="1:16" x14ac:dyDescent="0.2">
      <c r="A6" s="10">
        <v>3</v>
      </c>
      <c r="B6" s="10">
        <f>'SetCoverage(%)'!A67</f>
        <v>64</v>
      </c>
      <c r="C6" s="10" t="str">
        <f>'SetCoverage(%)'!B67</f>
        <v>MaxSLAv_MinTask_Prop</v>
      </c>
      <c r="D6" s="17">
        <f>'SetCoverage(%)'!BJ67</f>
        <v>0</v>
      </c>
      <c r="E6" s="19">
        <f>'SetCoverage(%)'!BL67</f>
        <v>0.2</v>
      </c>
      <c r="F6" s="18">
        <f>'SetCoverage(%)'!BN67</f>
        <v>1</v>
      </c>
      <c r="G6" s="19">
        <f>'SetCoverage(%)'!BP67</f>
        <v>0.13333333333333333</v>
      </c>
      <c r="H6" s="19">
        <f>'SetCoverage(%)'!BR67</f>
        <v>0.2</v>
      </c>
      <c r="I6" s="19">
        <f>'SetCoverage(%)'!BV67</f>
        <v>3.3333333333333333E-2</v>
      </c>
      <c r="J6" s="19">
        <f>'SetCoverage(%)'!BZ67</f>
        <v>0.3</v>
      </c>
      <c r="K6" s="19">
        <f>'SetCoverage(%)'!CD67</f>
        <v>0.3</v>
      </c>
      <c r="L6" s="20">
        <f>'SetCoverage(%)'!CJ67</f>
        <v>0.16666666666666666</v>
      </c>
      <c r="M6" s="21">
        <f t="shared" si="0"/>
        <v>0.25925925925925924</v>
      </c>
      <c r="N6" s="22">
        <v>4</v>
      </c>
      <c r="O6" s="21">
        <f>'SetCoverage(%)'!CK67</f>
        <v>0.46395348837209299</v>
      </c>
      <c r="P6" s="39">
        <v>3</v>
      </c>
    </row>
    <row r="7" spans="1:16" x14ac:dyDescent="0.2">
      <c r="A7" s="10">
        <v>4</v>
      </c>
      <c r="B7" s="10">
        <f>'SetCoverage(%)'!A69</f>
        <v>66</v>
      </c>
      <c r="C7" s="10" t="str">
        <f>'SetCoverage(%)'!B69</f>
        <v>MinAW_MinTask_Prop</v>
      </c>
      <c r="D7" s="17">
        <f>'SetCoverage(%)'!BJ69</f>
        <v>0.1</v>
      </c>
      <c r="E7" s="19">
        <f>'SetCoverage(%)'!BL69</f>
        <v>0.23333333333333334</v>
      </c>
      <c r="F7" s="19">
        <f>'SetCoverage(%)'!BN69</f>
        <v>0.26666666666666666</v>
      </c>
      <c r="G7" s="18">
        <f>'SetCoverage(%)'!BP69</f>
        <v>1</v>
      </c>
      <c r="H7" s="19">
        <f>'SetCoverage(%)'!BR69</f>
        <v>0.2</v>
      </c>
      <c r="I7" s="19">
        <f>'SetCoverage(%)'!BV69</f>
        <v>0.16666666666666666</v>
      </c>
      <c r="J7" s="19">
        <f>'SetCoverage(%)'!BZ69</f>
        <v>0.3</v>
      </c>
      <c r="K7" s="19">
        <f>'SetCoverage(%)'!CD69</f>
        <v>0.4</v>
      </c>
      <c r="L7" s="20">
        <f>'SetCoverage(%)'!CJ69</f>
        <v>0.26666666666666666</v>
      </c>
      <c r="M7" s="21">
        <f t="shared" si="0"/>
        <v>0.3259259259259259</v>
      </c>
      <c r="N7" s="36">
        <v>2</v>
      </c>
      <c r="O7" s="21">
        <f>'SetCoverage(%)'!CK69</f>
        <v>0.461627906976744</v>
      </c>
      <c r="P7" s="34">
        <v>4</v>
      </c>
    </row>
    <row r="8" spans="1:16" x14ac:dyDescent="0.2">
      <c r="A8" s="10">
        <v>5</v>
      </c>
      <c r="B8" s="10">
        <f>'SetCoverage(%)'!A71</f>
        <v>68</v>
      </c>
      <c r="C8" s="10" t="str">
        <f>'SetCoverage(%)'!B71</f>
        <v>MinSLAv_MinTask_Prop</v>
      </c>
      <c r="D8" s="17">
        <f>'SetCoverage(%)'!BJ71</f>
        <v>0.1</v>
      </c>
      <c r="E8" s="19">
        <f>'SetCoverage(%)'!BL71</f>
        <v>0.13333333333333333</v>
      </c>
      <c r="F8" s="19">
        <f>'SetCoverage(%)'!BN71</f>
        <v>0.3</v>
      </c>
      <c r="G8" s="19">
        <f>'SetCoverage(%)'!BP71</f>
        <v>3.3333333333333333E-2</v>
      </c>
      <c r="H8" s="18">
        <f>'SetCoverage(%)'!BR71</f>
        <v>1</v>
      </c>
      <c r="I8" s="19">
        <f>'SetCoverage(%)'!BV71</f>
        <v>0</v>
      </c>
      <c r="J8" s="19">
        <f>'SetCoverage(%)'!BZ71</f>
        <v>0.23333333333333334</v>
      </c>
      <c r="K8" s="19">
        <f>'SetCoverage(%)'!CD71</f>
        <v>0.23333333333333334</v>
      </c>
      <c r="L8" s="20">
        <f>'SetCoverage(%)'!CJ71</f>
        <v>0.2</v>
      </c>
      <c r="M8" s="21">
        <f t="shared" si="0"/>
        <v>0.24814814814814815</v>
      </c>
      <c r="N8" s="22">
        <v>5</v>
      </c>
      <c r="O8" s="21">
        <f>'SetCoverage(%)'!CK71</f>
        <v>0.45000000000000012</v>
      </c>
      <c r="P8" s="34">
        <v>6</v>
      </c>
    </row>
    <row r="9" spans="1:16" x14ac:dyDescent="0.2">
      <c r="A9" s="10">
        <v>6</v>
      </c>
      <c r="B9" s="10">
        <f>'SetCoverage(%)'!A75</f>
        <v>72</v>
      </c>
      <c r="C9" s="10" t="str">
        <f>'SetCoverage(%)'!B75</f>
        <v>WF_MinTask_Prop</v>
      </c>
      <c r="D9" s="17">
        <f>'SetCoverage(%)'!BJ75</f>
        <v>0.1</v>
      </c>
      <c r="E9" s="19">
        <f>'SetCoverage(%)'!BL75</f>
        <v>0.3</v>
      </c>
      <c r="F9" s="19">
        <f>'SetCoverage(%)'!BN75</f>
        <v>0.3</v>
      </c>
      <c r="G9" s="19">
        <f>'SetCoverage(%)'!BP75</f>
        <v>0.2</v>
      </c>
      <c r="H9" s="19">
        <f>'SetCoverage(%)'!BR75</f>
        <v>0.16666666666666666</v>
      </c>
      <c r="I9" s="18">
        <f>'SetCoverage(%)'!BV75</f>
        <v>1</v>
      </c>
      <c r="J9" s="19">
        <f>'SetCoverage(%)'!BZ75</f>
        <v>0.3</v>
      </c>
      <c r="K9" s="19">
        <f>'SetCoverage(%)'!CD75</f>
        <v>0.36666666666666664</v>
      </c>
      <c r="L9" s="20">
        <f>'SetCoverage(%)'!CJ75</f>
        <v>0.26666666666666666</v>
      </c>
      <c r="M9" s="21">
        <f t="shared" si="0"/>
        <v>0.33333333333333326</v>
      </c>
      <c r="N9" s="36">
        <v>1</v>
      </c>
      <c r="O9" s="21">
        <f>'SetCoverage(%)'!CK75</f>
        <v>0.51589147286821702</v>
      </c>
      <c r="P9" s="39">
        <v>2</v>
      </c>
    </row>
    <row r="10" spans="1:16" x14ac:dyDescent="0.2">
      <c r="A10" s="10">
        <v>7</v>
      </c>
      <c r="B10" s="10">
        <f>'SetCoverage(%)'!A79</f>
        <v>76</v>
      </c>
      <c r="C10" s="10" t="str">
        <f>'SetCoverage(%)'!B79</f>
        <v>FF_MinTask_Prio</v>
      </c>
      <c r="D10" s="17">
        <f>'SetCoverage(%)'!BJ79</f>
        <v>0.1</v>
      </c>
      <c r="E10" s="19">
        <f>'SetCoverage(%)'!BL79</f>
        <v>6.6666666666666666E-2</v>
      </c>
      <c r="F10" s="19">
        <f>'SetCoverage(%)'!BN79</f>
        <v>0.13333333333333333</v>
      </c>
      <c r="G10" s="19">
        <f>'SetCoverage(%)'!BP79</f>
        <v>0.1</v>
      </c>
      <c r="H10" s="19">
        <f>'SetCoverage(%)'!BR79</f>
        <v>0.13333333333333333</v>
      </c>
      <c r="I10" s="19">
        <f>'SetCoverage(%)'!BV79</f>
        <v>0</v>
      </c>
      <c r="J10" s="18">
        <f>'SetCoverage(%)'!BZ79</f>
        <v>1</v>
      </c>
      <c r="K10" s="19">
        <f>'SetCoverage(%)'!CD79</f>
        <v>0.13333333333333333</v>
      </c>
      <c r="L10" s="20">
        <f>'SetCoverage(%)'!CJ79</f>
        <v>6.6666666666666666E-2</v>
      </c>
      <c r="M10" s="21">
        <f t="shared" si="0"/>
        <v>0.19259259259259257</v>
      </c>
      <c r="N10" s="22">
        <v>8</v>
      </c>
      <c r="O10" s="21">
        <f>'SetCoverage(%)'!CK79</f>
        <v>0.41279069767441862</v>
      </c>
      <c r="P10" s="34">
        <v>8</v>
      </c>
    </row>
    <row r="11" spans="1:16" x14ac:dyDescent="0.2">
      <c r="A11" s="10">
        <v>8</v>
      </c>
      <c r="B11" s="10">
        <f>'SetCoverage(%)'!A83</f>
        <v>80</v>
      </c>
      <c r="C11" s="10" t="str">
        <f>'SetCoverage(%)'!B83</f>
        <v>MinAW_MinTask_Prio</v>
      </c>
      <c r="D11" s="17">
        <f>'SetCoverage(%)'!BJ83</f>
        <v>0.1</v>
      </c>
      <c r="E11" s="19">
        <f>'SetCoverage(%)'!BL83</f>
        <v>3.3333333333333333E-2</v>
      </c>
      <c r="F11" s="19">
        <f>'SetCoverage(%)'!BN83</f>
        <v>6.6666666666666666E-2</v>
      </c>
      <c r="G11" s="19">
        <f>'SetCoverage(%)'!BP83</f>
        <v>6.6666666666666666E-2</v>
      </c>
      <c r="H11" s="19">
        <f>'SetCoverage(%)'!BR83</f>
        <v>6.6666666666666666E-2</v>
      </c>
      <c r="I11" s="19">
        <f>'SetCoverage(%)'!BV83</f>
        <v>3.3333333333333333E-2</v>
      </c>
      <c r="J11" s="19">
        <f>'SetCoverage(%)'!BZ83</f>
        <v>0.16666666666666666</v>
      </c>
      <c r="K11" s="18">
        <f>'SetCoverage(%)'!CD83</f>
        <v>1</v>
      </c>
      <c r="L11" s="20">
        <f>'SetCoverage(%)'!CJ83</f>
        <v>6.6666666666666666E-2</v>
      </c>
      <c r="M11" s="21">
        <f t="shared" si="0"/>
        <v>0.17777777777777776</v>
      </c>
      <c r="N11" s="22">
        <v>9</v>
      </c>
      <c r="O11" s="21">
        <f>'SetCoverage(%)'!CK83</f>
        <v>0.40232558139534896</v>
      </c>
      <c r="P11" s="34">
        <v>9</v>
      </c>
    </row>
    <row r="12" spans="1:16" x14ac:dyDescent="0.2">
      <c r="A12" s="10">
        <v>9</v>
      </c>
      <c r="B12" s="10">
        <f>'SetCoverage(%)'!A89</f>
        <v>86</v>
      </c>
      <c r="C12" s="10" t="str">
        <f>'SetCoverage(%)'!B89</f>
        <v>WF_MinTask_Prio</v>
      </c>
      <c r="D12" s="17">
        <f>'SetCoverage(%)'!BJ89</f>
        <v>6.6666666666666666E-2</v>
      </c>
      <c r="E12" s="19">
        <f>'SetCoverage(%)'!BL89</f>
        <v>0.13333333333333333</v>
      </c>
      <c r="F12" s="19">
        <f>'SetCoverage(%)'!BN89</f>
        <v>0.1</v>
      </c>
      <c r="G12" s="19">
        <f>'SetCoverage(%)'!BP89</f>
        <v>3.3333333333333333E-2</v>
      </c>
      <c r="H12" s="19">
        <f>'SetCoverage(%)'!BR89</f>
        <v>0.1</v>
      </c>
      <c r="I12" s="19">
        <f>'SetCoverage(%)'!BV89</f>
        <v>3.3333333333333333E-2</v>
      </c>
      <c r="J12" s="19">
        <f>'SetCoverage(%)'!BZ89</f>
        <v>0.26666666666666666</v>
      </c>
      <c r="K12" s="19">
        <f>'SetCoverage(%)'!CD89</f>
        <v>0.33333333333333331</v>
      </c>
      <c r="L12" s="23">
        <f>'SetCoverage(%)'!CJ89</f>
        <v>1</v>
      </c>
      <c r="M12" s="24">
        <f t="shared" si="0"/>
        <v>0.2296296296296296</v>
      </c>
      <c r="N12" s="25">
        <v>6</v>
      </c>
      <c r="O12" s="24">
        <f>'SetCoverage(%)'!CK89</f>
        <v>0.45658914728682193</v>
      </c>
      <c r="P12" s="35">
        <v>5</v>
      </c>
    </row>
    <row r="13" spans="1:16" x14ac:dyDescent="0.2">
      <c r="C13" s="26" t="s">
        <v>28</v>
      </c>
      <c r="D13" s="27">
        <f t="shared" ref="D13:L13" si="1">AVERAGE(D4:D12)</f>
        <v>0.17777777777777784</v>
      </c>
      <c r="E13" s="28">
        <f t="shared" si="1"/>
        <v>0.2592592592592593</v>
      </c>
      <c r="F13" s="28">
        <f t="shared" si="1"/>
        <v>0.27407407407407408</v>
      </c>
      <c r="G13" s="28">
        <f t="shared" si="1"/>
        <v>0.18888888888888891</v>
      </c>
      <c r="H13" s="28">
        <f t="shared" si="1"/>
        <v>0.25555555555555559</v>
      </c>
      <c r="I13" s="28">
        <f t="shared" si="1"/>
        <v>0.15555555555555556</v>
      </c>
      <c r="J13" s="28">
        <f t="shared" si="1"/>
        <v>0.35555555555555551</v>
      </c>
      <c r="K13" s="28">
        <f t="shared" si="1"/>
        <v>0.35925925925925928</v>
      </c>
      <c r="L13" s="29">
        <f t="shared" si="1"/>
        <v>0.27407407407407408</v>
      </c>
      <c r="M13" s="30"/>
      <c r="N13" s="30"/>
      <c r="O13" s="30"/>
      <c r="P13" s="11"/>
    </row>
    <row r="14" spans="1:16" x14ac:dyDescent="0.2">
      <c r="C14" s="26" t="s">
        <v>27</v>
      </c>
      <c r="D14" s="43">
        <v>2</v>
      </c>
      <c r="E14" s="40">
        <v>5</v>
      </c>
      <c r="F14" s="40">
        <v>6</v>
      </c>
      <c r="G14" s="42">
        <v>3</v>
      </c>
      <c r="H14" s="40">
        <v>4</v>
      </c>
      <c r="I14" s="42">
        <v>1</v>
      </c>
      <c r="J14" s="40">
        <v>7</v>
      </c>
      <c r="K14" s="40">
        <v>8</v>
      </c>
      <c r="L14" s="41">
        <v>6</v>
      </c>
      <c r="M14" s="30"/>
      <c r="N14" s="30"/>
      <c r="O14" s="30"/>
      <c r="P14" s="11"/>
    </row>
    <row r="15" spans="1:16" x14ac:dyDescent="0.2">
      <c r="C15" s="26" t="s">
        <v>29</v>
      </c>
      <c r="D15" s="31">
        <f>'SetCoverage(%)'!BJ90</f>
        <v>2.1568627450980399E-2</v>
      </c>
      <c r="E15" s="32">
        <f>'SetCoverage(%)'!BL90</f>
        <v>3.4901960784313728E-2</v>
      </c>
      <c r="F15" s="32">
        <f>'SetCoverage(%)'!BN90</f>
        <v>3.529411764705883E-2</v>
      </c>
      <c r="G15" s="32">
        <f>'SetCoverage(%)'!BP90</f>
        <v>2.3137254901960787E-2</v>
      </c>
      <c r="H15" s="32">
        <f>'SetCoverage(%)'!BR90</f>
        <v>3.2941176470588231E-2</v>
      </c>
      <c r="I15" s="32">
        <f>'SetCoverage(%)'!BV90</f>
        <v>0.02</v>
      </c>
      <c r="J15" s="32">
        <f>'SetCoverage(%)'!BZ90</f>
        <v>4.9411764705882343E-2</v>
      </c>
      <c r="K15" s="32">
        <f>'SetCoverage(%)'!CD90</f>
        <v>5.0196078431372547E-2</v>
      </c>
      <c r="L15" s="33">
        <f>'SetCoverage(%)'!CJ90</f>
        <v>2.7450980392156869E-2</v>
      </c>
      <c r="M15" s="30"/>
      <c r="N15" s="30"/>
      <c r="O15" s="30"/>
      <c r="P15" s="11"/>
    </row>
    <row r="16" spans="1:16" x14ac:dyDescent="0.2">
      <c r="C16" s="26" t="s">
        <v>27</v>
      </c>
      <c r="D16" s="47">
        <v>2</v>
      </c>
      <c r="E16" s="44">
        <v>6</v>
      </c>
      <c r="F16" s="44">
        <v>6</v>
      </c>
      <c r="G16" s="45">
        <v>3</v>
      </c>
      <c r="H16" s="44">
        <v>5</v>
      </c>
      <c r="I16" s="45">
        <v>1</v>
      </c>
      <c r="J16" s="44">
        <v>7</v>
      </c>
      <c r="K16" s="44">
        <v>8</v>
      </c>
      <c r="L16" s="46">
        <v>4</v>
      </c>
      <c r="M16" s="11"/>
      <c r="N16" s="11"/>
      <c r="O16" s="11"/>
      <c r="P16" s="11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K90"/>
  <sheetViews>
    <sheetView topLeftCell="BN58" zoomScaleNormal="100" workbookViewId="0">
      <selection activeCell="CL75" sqref="CL75"/>
    </sheetView>
  </sheetViews>
  <sheetFormatPr defaultRowHeight="15" x14ac:dyDescent="0.25"/>
  <cols>
    <col min="2" max="2" width="24.7109375" bestFit="1" customWidth="1"/>
    <col min="3" max="3" width="12.28515625" customWidth="1"/>
  </cols>
  <sheetData>
    <row r="2" spans="1:89" x14ac:dyDescent="0.25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  <c r="CE2">
        <v>81</v>
      </c>
      <c r="CF2">
        <v>82</v>
      </c>
      <c r="CG2">
        <v>83</v>
      </c>
      <c r="CH2">
        <v>84</v>
      </c>
      <c r="CI2">
        <v>85</v>
      </c>
      <c r="CJ2">
        <v>86</v>
      </c>
    </row>
    <row r="3" spans="1:89" x14ac:dyDescent="0.25">
      <c r="C3" t="str">
        <f>SetCoverage!C3</f>
        <v>BF_MaxCap_MinSLAv</v>
      </c>
      <c r="D3" t="str">
        <f>SetCoverage!D3</f>
        <v>BF_MinCap_MinSLAv</v>
      </c>
      <c r="E3" t="str">
        <f>SetCoverage!E3</f>
        <v>BF_MinSLAv_MinSLAv</v>
      </c>
      <c r="F3" t="str">
        <f>SetCoverage!F3</f>
        <v>BF_MinTask_MinSLAv</v>
      </c>
      <c r="G3" t="str">
        <f>SetCoverage!G3</f>
        <v>BF_MaxCap_MinTask</v>
      </c>
      <c r="H3" t="str">
        <f>SetCoverage!H3</f>
        <v>BF_MinCap_MinTask</v>
      </c>
      <c r="I3" t="str">
        <f>SetCoverage!I3</f>
        <v>BF_MinSLAv_MinTask</v>
      </c>
      <c r="J3" t="str">
        <f>SetCoverage!J3</f>
        <v>FF_MaxCap_MinSLAv</v>
      </c>
      <c r="K3" t="str">
        <f>SetCoverage!K3</f>
        <v>FF_MinCap_MinSLAv</v>
      </c>
      <c r="L3" t="str">
        <f>SetCoverage!L3</f>
        <v>FF_MinSLAv_MinSLAv</v>
      </c>
      <c r="M3" t="str">
        <f>SetCoverage!M3</f>
        <v>FF_MinTask_MinSLAv</v>
      </c>
      <c r="N3" t="str">
        <f>SetCoverage!N3</f>
        <v>FF_MaxCap_MinTask</v>
      </c>
      <c r="O3" t="str">
        <f>SetCoverage!O3</f>
        <v>FF_MinCap_MinTask</v>
      </c>
      <c r="P3" t="str">
        <f>SetCoverage!P3</f>
        <v>FF_MinSLAv_MinTask</v>
      </c>
      <c r="Q3" t="str">
        <f>SetCoverage!Q3</f>
        <v>MaxSLAv_MaxCap_MinSLAv</v>
      </c>
      <c r="R3" t="str">
        <f>SetCoverage!R3</f>
        <v>MaxSLAv_MinCap_MinSLAv</v>
      </c>
      <c r="S3" t="str">
        <f>SetCoverage!S3</f>
        <v>MaxSLAv_MinSLAv_MinSLAv</v>
      </c>
      <c r="T3" t="str">
        <f>SetCoverage!T3</f>
        <v>MaxSLAv_MinTask_MinSLAv</v>
      </c>
      <c r="U3" t="str">
        <f>SetCoverage!U3</f>
        <v>MaxSLAv_MaxCap_MinTask</v>
      </c>
      <c r="V3" t="str">
        <f>SetCoverage!V3</f>
        <v>MaxSLAv_MinCap_MinTask</v>
      </c>
      <c r="W3" t="str">
        <f>SetCoverage!W3</f>
        <v>MaxSLAv_MinSLAv_MinTask</v>
      </c>
      <c r="X3" t="str">
        <f>SetCoverage!X3</f>
        <v>MinAW_MaxCap_MinSLAv</v>
      </c>
      <c r="Y3" t="str">
        <f>SetCoverage!Y3</f>
        <v>MinAW_MinCap_MinSLAv</v>
      </c>
      <c r="Z3" t="str">
        <f>SetCoverage!Z3</f>
        <v>MinAW_MinSLAv_MinSLAv</v>
      </c>
      <c r="AA3" t="str">
        <f>SetCoverage!AA3</f>
        <v>MinAW_MinTask_MinSLAv</v>
      </c>
      <c r="AB3" t="str">
        <f>SetCoverage!AB3</f>
        <v>MinAW_MaxCap_MinTask</v>
      </c>
      <c r="AC3" t="str">
        <f>SetCoverage!AC3</f>
        <v>MinAW_MinCap_MinTask</v>
      </c>
      <c r="AD3" t="str">
        <f>SetCoverage!AD3</f>
        <v>MinAW_MinSLAv_MinTask</v>
      </c>
      <c r="AE3" t="str">
        <f>SetCoverage!AE3</f>
        <v>MinSLAv_MaxCap_MinSLAv</v>
      </c>
      <c r="AF3" t="str">
        <f>SetCoverage!AF3</f>
        <v>MinSLAv_MinCap_MinSLAv</v>
      </c>
      <c r="AG3" t="str">
        <f>SetCoverage!AG3</f>
        <v>MinSLAv_MinSLAv_MinSLAv</v>
      </c>
      <c r="AH3" t="str">
        <f>SetCoverage!AH3</f>
        <v>MinSLAv_MinTask_MinSLAv</v>
      </c>
      <c r="AI3" t="str">
        <f>SetCoverage!AI3</f>
        <v>MinSLAv_MaxCap_MinTask</v>
      </c>
      <c r="AJ3" t="str">
        <f>SetCoverage!AJ3</f>
        <v>MinSLAv_MinCap_MinTask</v>
      </c>
      <c r="AK3" t="str">
        <f>SetCoverage!AK3</f>
        <v>MinSLAv_MinSLAv_MinTask</v>
      </c>
      <c r="AL3" t="str">
        <f>SetCoverage!AL3</f>
        <v>Rand</v>
      </c>
      <c r="AM3" t="str">
        <f>SetCoverage!AM3</f>
        <v>Rand_MaxCap_MinSLAv</v>
      </c>
      <c r="AN3" t="str">
        <f>SetCoverage!AN3</f>
        <v>Rand_MinCap_MinSLAv</v>
      </c>
      <c r="AO3" t="str">
        <f>SetCoverage!AO3</f>
        <v>Rand_MinSLAv_MinSLAv</v>
      </c>
      <c r="AP3" t="str">
        <f>SetCoverage!AP3</f>
        <v>Rand_MinTask_MinSLAv</v>
      </c>
      <c r="AQ3" t="str">
        <f>SetCoverage!AQ3</f>
        <v>Rand_MaxCap_MinTask</v>
      </c>
      <c r="AR3" t="str">
        <f>SetCoverage!AR3</f>
        <v>Rand_MinCap_MinTask</v>
      </c>
      <c r="AS3" t="str">
        <f>SetCoverage!AS3</f>
        <v>Rand_MinSLAv_MinTask</v>
      </c>
      <c r="AT3" t="str">
        <f>SetCoverage!AT3</f>
        <v>RR</v>
      </c>
      <c r="AU3" t="str">
        <f>SetCoverage!AU3</f>
        <v>WFit_MaxCap_MinSLAv</v>
      </c>
      <c r="AV3" t="str">
        <f>SetCoverage!AV3</f>
        <v>WFit_MinCap_MinSLAv</v>
      </c>
      <c r="AW3" t="str">
        <f>SetCoverage!AW3</f>
        <v>WFit_MinSLAv_MinSLAv</v>
      </c>
      <c r="AX3" t="str">
        <f>SetCoverage!AX3</f>
        <v>WFit_MinTask_MinSLAv</v>
      </c>
      <c r="AY3" t="str">
        <f>SetCoverage!AY3</f>
        <v>WFit_MaxCap_MinTask</v>
      </c>
      <c r="AZ3" t="str">
        <f>SetCoverage!AZ3</f>
        <v>WFit_MinCap_MinTask</v>
      </c>
      <c r="BA3" t="str">
        <f>SetCoverage!BA3</f>
        <v>WFit_MinSLAv_MinTask</v>
      </c>
      <c r="BB3" t="str">
        <f>SetCoverage!BB3</f>
        <v>BF_MinTask_MinTask</v>
      </c>
      <c r="BC3" t="str">
        <f>SetCoverage!BC3</f>
        <v>FF_MinTask_MinTask</v>
      </c>
      <c r="BD3" t="str">
        <f>SetCoverage!BD3</f>
        <v xml:space="preserve">MaxSLAv_MinTask_MinTask </v>
      </c>
      <c r="BE3" t="str">
        <f>SetCoverage!BE3</f>
        <v>MinAW_MinTask_MinTask</v>
      </c>
      <c r="BF3" t="str">
        <f>SetCoverage!BF3</f>
        <v>MinSLAv_MinTask_MinTask</v>
      </c>
      <c r="BG3" t="str">
        <f>SetCoverage!BG3</f>
        <v>Rand_MinTask_MinTask</v>
      </c>
      <c r="BH3" t="str">
        <f>SetCoverage!BH3</f>
        <v>WFit_MinTask_MinTask</v>
      </c>
      <c r="BI3" t="str">
        <f>SetCoverage!BI3</f>
        <v>BF_MinSLAv_Prop</v>
      </c>
      <c r="BJ3" t="str">
        <f>SetCoverage!BJ3</f>
        <v>BF_MinTask_Prop</v>
      </c>
      <c r="BK3" t="str">
        <f>SetCoverage!BK3</f>
        <v>FF_MinSLAv_Prop</v>
      </c>
      <c r="BL3" t="str">
        <f>SetCoverage!BL3</f>
        <v>FF_MinTask_Prop</v>
      </c>
      <c r="BM3" t="str">
        <f>SetCoverage!BM3</f>
        <v>MaxSLAv_MinSLAv_Prop</v>
      </c>
      <c r="BN3" t="str">
        <f>SetCoverage!BN3</f>
        <v>MaxSLAv_MinTask_Prop</v>
      </c>
      <c r="BO3" t="str">
        <f>SetCoverage!BO3</f>
        <v>MinAW_MinSLAv_Prop</v>
      </c>
      <c r="BP3" t="str">
        <f>SetCoverage!BP3</f>
        <v>MinAW_MinTask_Prop</v>
      </c>
      <c r="BQ3" t="str">
        <f>SetCoverage!BQ3</f>
        <v>MinSLAv_MinSLAv_Prop</v>
      </c>
      <c r="BR3" t="str">
        <f>SetCoverage!BR3</f>
        <v>MinSLAv_MinTask_Prop</v>
      </c>
      <c r="BS3" t="str">
        <f>SetCoverage!BS3</f>
        <v>Rand_MinSLAv_Prop</v>
      </c>
      <c r="BT3" t="str">
        <f>SetCoverage!BT3</f>
        <v>Rand_MinTask_Prop</v>
      </c>
      <c r="BU3" t="str">
        <f>SetCoverage!BU3</f>
        <v>WF_MinSLAv_Prop</v>
      </c>
      <c r="BV3" t="str">
        <f>SetCoverage!BV3</f>
        <v>WF_MinTask_Prop</v>
      </c>
      <c r="BW3" t="str">
        <f>SetCoverage!BW3</f>
        <v>BF_MinSLAv_Prio</v>
      </c>
      <c r="BX3" t="str">
        <f>SetCoverage!BX3</f>
        <v>BF_MinTask_Prio</v>
      </c>
      <c r="BY3" t="str">
        <f>SetCoverage!BY3</f>
        <v>FF_MinSLAv_Prio</v>
      </c>
      <c r="BZ3" t="str">
        <f>SetCoverage!BZ3</f>
        <v>FF_MinTask_Prio</v>
      </c>
      <c r="CA3" t="str">
        <f>SetCoverage!CA3</f>
        <v>MaxSLAv_MinSLAv_Prio</v>
      </c>
      <c r="CB3" t="str">
        <f>SetCoverage!CB3</f>
        <v>MaxSLAv_MinTask_Prio</v>
      </c>
      <c r="CC3" t="str">
        <f>SetCoverage!CC3</f>
        <v>MinAW_MinSLAv_Prio</v>
      </c>
      <c r="CD3" t="str">
        <f>SetCoverage!CD3</f>
        <v>MinAW_MinTask_Prio</v>
      </c>
      <c r="CE3" t="str">
        <f>SetCoverage!CE3</f>
        <v>MinSLAv_MinSLAv_Prio</v>
      </c>
      <c r="CF3" t="str">
        <f>SetCoverage!CF3</f>
        <v>MinSLAv_MinTask_Prio</v>
      </c>
      <c r="CG3" t="str">
        <f>SetCoverage!CG3</f>
        <v>Rand_MinSLAv_Prio</v>
      </c>
      <c r="CH3" t="str">
        <f>SetCoverage!CH3</f>
        <v>Rand_MinTask_Prio</v>
      </c>
      <c r="CI3" t="str">
        <f>SetCoverage!CI3</f>
        <v>WF_MinSLAv_Prio</v>
      </c>
      <c r="CJ3" t="str">
        <f>SetCoverage!CJ3</f>
        <v>WF_MinTask_Prio</v>
      </c>
    </row>
    <row r="4" spans="1:89" x14ac:dyDescent="0.25">
      <c r="A4">
        <v>1</v>
      </c>
      <c r="B4" t="str">
        <f>SetCoverage!B4</f>
        <v>BF_MaxCap_MinSLAv</v>
      </c>
      <c r="C4" s="1">
        <f>SetCoverage!C4/30</f>
        <v>1</v>
      </c>
      <c r="D4" s="2">
        <f>SetCoverage!D4/30</f>
        <v>6.6666666666666666E-2</v>
      </c>
      <c r="E4" s="2">
        <f>SetCoverage!E4/30</f>
        <v>0.16666666666666666</v>
      </c>
      <c r="F4" s="2">
        <f>SetCoverage!F4/30</f>
        <v>0</v>
      </c>
      <c r="G4" s="2">
        <f>SetCoverage!G4/30</f>
        <v>0.36666666666666664</v>
      </c>
      <c r="H4" s="2">
        <f>SetCoverage!H4/30</f>
        <v>6.6666666666666666E-2</v>
      </c>
      <c r="I4" s="2">
        <f>SetCoverage!I4/30</f>
        <v>0.16666666666666666</v>
      </c>
      <c r="J4" s="2">
        <f>SetCoverage!J4/30</f>
        <v>0.23333333333333334</v>
      </c>
      <c r="K4" s="2">
        <f>SetCoverage!K4/30</f>
        <v>0.16666666666666666</v>
      </c>
      <c r="L4" s="2">
        <f>SetCoverage!L4/30</f>
        <v>0.2</v>
      </c>
      <c r="M4" s="2">
        <f>SetCoverage!M4/30</f>
        <v>0.16666666666666666</v>
      </c>
      <c r="N4" s="2">
        <f>SetCoverage!N4/30</f>
        <v>0.16666666666666666</v>
      </c>
      <c r="O4" s="2">
        <f>SetCoverage!O4/30</f>
        <v>0.13333333333333333</v>
      </c>
      <c r="P4" s="2">
        <f>SetCoverage!P4/30</f>
        <v>0.2</v>
      </c>
      <c r="Q4" s="2">
        <f>SetCoverage!Q4/30</f>
        <v>0.26666666666666666</v>
      </c>
      <c r="R4" s="2">
        <f>SetCoverage!R4/30</f>
        <v>0.23333333333333334</v>
      </c>
      <c r="S4" s="2">
        <f>SetCoverage!S4/30</f>
        <v>0.16666666666666666</v>
      </c>
      <c r="T4" s="2">
        <f>SetCoverage!T4/30</f>
        <v>6.6666666666666666E-2</v>
      </c>
      <c r="U4" s="2">
        <f>SetCoverage!U4/30</f>
        <v>0.13333333333333333</v>
      </c>
      <c r="V4" s="2">
        <f>SetCoverage!V4/30</f>
        <v>0.2</v>
      </c>
      <c r="W4" s="2">
        <f>SetCoverage!W4/30</f>
        <v>0.13333333333333333</v>
      </c>
      <c r="X4" s="2">
        <f>SetCoverage!X4/30</f>
        <v>0.4</v>
      </c>
      <c r="Y4" s="2">
        <f>SetCoverage!Y4/30</f>
        <v>0.56666666666666665</v>
      </c>
      <c r="Z4" s="2">
        <f>SetCoverage!Z4/30</f>
        <v>0.6</v>
      </c>
      <c r="AA4" s="2">
        <f>SetCoverage!AA4/30</f>
        <v>0.43333333333333335</v>
      </c>
      <c r="AB4" s="2">
        <f>SetCoverage!AB4/30</f>
        <v>0.36666666666666664</v>
      </c>
      <c r="AC4" s="2">
        <f>SetCoverage!AC4/30</f>
        <v>0.56666666666666665</v>
      </c>
      <c r="AD4" s="2">
        <f>SetCoverage!AD4/30</f>
        <v>0.5</v>
      </c>
      <c r="AE4" s="2">
        <f>SetCoverage!AE4/30</f>
        <v>0.23333333333333334</v>
      </c>
      <c r="AF4" s="2">
        <f>SetCoverage!AF4/30</f>
        <v>0.3</v>
      </c>
      <c r="AG4" s="2">
        <f>SetCoverage!AG4/30</f>
        <v>0.36666666666666664</v>
      </c>
      <c r="AH4" s="2">
        <f>SetCoverage!AH4/30</f>
        <v>0.16666666666666666</v>
      </c>
      <c r="AI4" s="2">
        <f>SetCoverage!AI4/30</f>
        <v>0.16666666666666666</v>
      </c>
      <c r="AJ4" s="2">
        <f>SetCoverage!AJ4/30</f>
        <v>0.23333333333333334</v>
      </c>
      <c r="AK4" s="2">
        <f>SetCoverage!AK4/30</f>
        <v>0.3</v>
      </c>
      <c r="AL4" s="2">
        <f>SetCoverage!AL4/30</f>
        <v>0.9</v>
      </c>
      <c r="AM4" s="2">
        <f>SetCoverage!AM4/30</f>
        <v>0.33333333333333331</v>
      </c>
      <c r="AN4" s="2">
        <f>SetCoverage!AN4/30</f>
        <v>0.23333333333333334</v>
      </c>
      <c r="AO4" s="2">
        <f>SetCoverage!AO4/30</f>
        <v>0.2</v>
      </c>
      <c r="AP4" s="2">
        <f>SetCoverage!AP4/30</f>
        <v>0.23333333333333334</v>
      </c>
      <c r="AQ4" s="2">
        <f>SetCoverage!AQ4/30</f>
        <v>0.26666666666666666</v>
      </c>
      <c r="AR4" s="2">
        <f>SetCoverage!AR4/30</f>
        <v>0.2</v>
      </c>
      <c r="AS4" s="2">
        <f>SetCoverage!AS4/30</f>
        <v>0.23333333333333334</v>
      </c>
      <c r="AT4" s="2">
        <f>SetCoverage!AT4/30</f>
        <v>0.83333333333333337</v>
      </c>
      <c r="AU4" s="2">
        <f>SetCoverage!AU4/30</f>
        <v>0.36666666666666664</v>
      </c>
      <c r="AV4" s="2">
        <f>SetCoverage!AV4/30</f>
        <v>0.33333333333333331</v>
      </c>
      <c r="AW4" s="2">
        <f>SetCoverage!AW4/30</f>
        <v>0.4</v>
      </c>
      <c r="AX4" s="2">
        <f>SetCoverage!AX4/30</f>
        <v>0.3</v>
      </c>
      <c r="AY4" s="2">
        <f>SetCoverage!AY4/30</f>
        <v>0.33333333333333331</v>
      </c>
      <c r="AZ4" s="2">
        <f>SetCoverage!AZ4/30</f>
        <v>0.33333333333333331</v>
      </c>
      <c r="BA4" s="2">
        <f>SetCoverage!BA4/30</f>
        <v>0.4</v>
      </c>
      <c r="BB4" s="2">
        <f>SetCoverage!BB4/30</f>
        <v>3.3333333333333333E-2</v>
      </c>
      <c r="BC4" s="2">
        <f>SetCoverage!BC4/30</f>
        <v>0.1</v>
      </c>
      <c r="BD4" s="2">
        <f>SetCoverage!BD4/30</f>
        <v>6.6666666666666666E-2</v>
      </c>
      <c r="BE4" s="2">
        <f>SetCoverage!BE4/30</f>
        <v>0.36666666666666664</v>
      </c>
      <c r="BF4" s="2">
        <f>SetCoverage!BF4/30</f>
        <v>0.1</v>
      </c>
      <c r="BG4" s="2">
        <f>SetCoverage!BG4/30</f>
        <v>0.23333333333333334</v>
      </c>
      <c r="BH4" s="2">
        <f>SetCoverage!BH4/30</f>
        <v>0.23333333333333334</v>
      </c>
      <c r="BI4" s="2">
        <f>SetCoverage!BI4/30</f>
        <v>3.3333333333333333E-2</v>
      </c>
      <c r="BJ4" s="2">
        <f>SetCoverage!BJ4/30</f>
        <v>0</v>
      </c>
      <c r="BK4" s="2">
        <f>SetCoverage!BK4/30</f>
        <v>0.13333333333333333</v>
      </c>
      <c r="BL4" s="2">
        <f>SetCoverage!BL4/30</f>
        <v>0</v>
      </c>
      <c r="BM4" s="2">
        <f>SetCoverage!BM4/30</f>
        <v>0</v>
      </c>
      <c r="BN4" s="2">
        <f>SetCoverage!BN4/30</f>
        <v>0</v>
      </c>
      <c r="BO4" s="2">
        <f>SetCoverage!BO4/30</f>
        <v>0</v>
      </c>
      <c r="BP4" s="2">
        <f>SetCoverage!BP4/30</f>
        <v>0</v>
      </c>
      <c r="BQ4" s="2">
        <f>SetCoverage!BQ4/30</f>
        <v>3.3333333333333333E-2</v>
      </c>
      <c r="BR4" s="2">
        <f>SetCoverage!BR4/30</f>
        <v>0</v>
      </c>
      <c r="BS4" s="2">
        <f>SetCoverage!BS4/30</f>
        <v>0.13333333333333333</v>
      </c>
      <c r="BT4" s="2">
        <f>SetCoverage!BT4/30</f>
        <v>0</v>
      </c>
      <c r="BU4" s="2">
        <f>SetCoverage!BU4/30</f>
        <v>3.3333333333333333E-2</v>
      </c>
      <c r="BV4" s="2">
        <f>SetCoverage!BV4/30</f>
        <v>0</v>
      </c>
      <c r="BW4" s="2">
        <f>SetCoverage!BW4/30</f>
        <v>0.13333333333333333</v>
      </c>
      <c r="BX4" s="2">
        <f>SetCoverage!BX4/30</f>
        <v>3.3333333333333333E-2</v>
      </c>
      <c r="BY4" s="2">
        <f>SetCoverage!BY4/30</f>
        <v>0.26666666666666666</v>
      </c>
      <c r="BZ4" s="2">
        <f>SetCoverage!BZ4/30</f>
        <v>0</v>
      </c>
      <c r="CA4" s="2">
        <f>SetCoverage!CA4/30</f>
        <v>6.6666666666666666E-2</v>
      </c>
      <c r="CB4" s="2">
        <f>SetCoverage!CB4/30</f>
        <v>0</v>
      </c>
      <c r="CC4" s="2">
        <f>SetCoverage!CC4/30</f>
        <v>6.6666666666666666E-2</v>
      </c>
      <c r="CD4" s="2">
        <f>SetCoverage!CD4/30</f>
        <v>0</v>
      </c>
      <c r="CE4" s="2">
        <f>SetCoverage!CE4/30</f>
        <v>0.16666666666666666</v>
      </c>
      <c r="CF4" s="2">
        <f>SetCoverage!CF4/30</f>
        <v>3.3333333333333333E-2</v>
      </c>
      <c r="CG4" s="2">
        <f>SetCoverage!CG4/30</f>
        <v>0.13333333333333333</v>
      </c>
      <c r="CH4" s="2">
        <f>SetCoverage!CH4/30</f>
        <v>0</v>
      </c>
      <c r="CI4" s="2">
        <f>SetCoverage!CI4/30</f>
        <v>3.3333333333333333E-2</v>
      </c>
      <c r="CJ4" s="3">
        <f>SetCoverage!CJ4/30</f>
        <v>0</v>
      </c>
      <c r="CK4">
        <f>AVERAGE(C4:CJ4)</f>
        <v>0.20736434108527146</v>
      </c>
    </row>
    <row r="5" spans="1:89" x14ac:dyDescent="0.25">
      <c r="A5">
        <v>2</v>
      </c>
      <c r="B5" t="str">
        <f>SetCoverage!B5</f>
        <v>BF_MinCap_MinSLAv</v>
      </c>
      <c r="C5" s="4">
        <f>SetCoverage!C5/30</f>
        <v>6.6666666666666666E-2</v>
      </c>
      <c r="D5" s="5">
        <f>SetCoverage!D5/30</f>
        <v>1</v>
      </c>
      <c r="E5" s="5">
        <f>SetCoverage!E5/30</f>
        <v>0.16666666666666666</v>
      </c>
      <c r="F5" s="5">
        <f>SetCoverage!F5/30</f>
        <v>3.3333333333333333E-2</v>
      </c>
      <c r="G5" s="5">
        <f>SetCoverage!G5/30</f>
        <v>0</v>
      </c>
      <c r="H5" s="5">
        <f>SetCoverage!H5/30</f>
        <v>0.36666666666666664</v>
      </c>
      <c r="I5" s="5">
        <f>SetCoverage!I5/30</f>
        <v>6.6666666666666666E-2</v>
      </c>
      <c r="J5" s="5">
        <f>SetCoverage!J5/30</f>
        <v>0.1</v>
      </c>
      <c r="K5" s="5">
        <f>SetCoverage!K5/30</f>
        <v>0.1</v>
      </c>
      <c r="L5" s="5">
        <f>SetCoverage!L5/30</f>
        <v>0.13333333333333333</v>
      </c>
      <c r="M5" s="5">
        <f>SetCoverage!M5/30</f>
        <v>0.13333333333333333</v>
      </c>
      <c r="N5" s="5">
        <f>SetCoverage!N5/30</f>
        <v>6.6666666666666666E-2</v>
      </c>
      <c r="O5" s="5">
        <f>SetCoverage!O5/30</f>
        <v>0.1</v>
      </c>
      <c r="P5" s="5">
        <f>SetCoverage!P5/30</f>
        <v>0.13333333333333333</v>
      </c>
      <c r="Q5" s="5">
        <f>SetCoverage!Q5/30</f>
        <v>0.13333333333333333</v>
      </c>
      <c r="R5" s="5">
        <f>SetCoverage!R5/30</f>
        <v>0.16666666666666666</v>
      </c>
      <c r="S5" s="5">
        <f>SetCoverage!S5/30</f>
        <v>0.13333333333333333</v>
      </c>
      <c r="T5" s="5">
        <f>SetCoverage!T5/30</f>
        <v>0.13333333333333333</v>
      </c>
      <c r="U5" s="5">
        <f>SetCoverage!U5/30</f>
        <v>3.3333333333333333E-2</v>
      </c>
      <c r="V5" s="5">
        <f>SetCoverage!V5/30</f>
        <v>0.1</v>
      </c>
      <c r="W5" s="5">
        <f>SetCoverage!W5/30</f>
        <v>0.13333333333333333</v>
      </c>
      <c r="X5" s="5">
        <f>SetCoverage!X5/30</f>
        <v>0.16666666666666666</v>
      </c>
      <c r="Y5" s="5">
        <f>SetCoverage!Y5/30</f>
        <v>0.43333333333333335</v>
      </c>
      <c r="Z5" s="5">
        <f>SetCoverage!Z5/30</f>
        <v>0.26666666666666666</v>
      </c>
      <c r="AA5" s="5">
        <f>SetCoverage!AA5/30</f>
        <v>0.26666666666666666</v>
      </c>
      <c r="AB5" s="5">
        <f>SetCoverage!AB5/30</f>
        <v>0.1</v>
      </c>
      <c r="AC5" s="5">
        <f>SetCoverage!AC5/30</f>
        <v>0.4</v>
      </c>
      <c r="AD5" s="5">
        <f>SetCoverage!AD5/30</f>
        <v>0.26666666666666666</v>
      </c>
      <c r="AE5" s="5">
        <f>SetCoverage!AE5/30</f>
        <v>0.16666666666666666</v>
      </c>
      <c r="AF5" s="5">
        <f>SetCoverage!AF5/30</f>
        <v>0.13333333333333333</v>
      </c>
      <c r="AG5" s="5">
        <f>SetCoverage!AG5/30</f>
        <v>0.2</v>
      </c>
      <c r="AH5" s="5">
        <f>SetCoverage!AH5/30</f>
        <v>0.13333333333333333</v>
      </c>
      <c r="AI5" s="5">
        <f>SetCoverage!AI5/30</f>
        <v>3.3333333333333333E-2</v>
      </c>
      <c r="AJ5" s="5">
        <f>SetCoverage!AJ5/30</f>
        <v>0.1</v>
      </c>
      <c r="AK5" s="5">
        <f>SetCoverage!AK5/30</f>
        <v>0.1</v>
      </c>
      <c r="AL5" s="5">
        <f>SetCoverage!AL5/30</f>
        <v>0.96666666666666667</v>
      </c>
      <c r="AM5" s="5">
        <f>SetCoverage!AM5/30</f>
        <v>6.6666666666666666E-2</v>
      </c>
      <c r="AN5" s="5">
        <f>SetCoverage!AN5/30</f>
        <v>0.13333333333333333</v>
      </c>
      <c r="AO5" s="5">
        <f>SetCoverage!AO5/30</f>
        <v>3.3333333333333333E-2</v>
      </c>
      <c r="AP5" s="5">
        <f>SetCoverage!AP5/30</f>
        <v>6.6666666666666666E-2</v>
      </c>
      <c r="AQ5" s="5">
        <f>SetCoverage!AQ5/30</f>
        <v>3.3333333333333333E-2</v>
      </c>
      <c r="AR5" s="5">
        <f>SetCoverage!AR5/30</f>
        <v>0.1</v>
      </c>
      <c r="AS5" s="5">
        <f>SetCoverage!AS5/30</f>
        <v>3.3333333333333333E-2</v>
      </c>
      <c r="AT5" s="5">
        <f>SetCoverage!AT5/30</f>
        <v>0.93333333333333335</v>
      </c>
      <c r="AU5" s="5">
        <f>SetCoverage!AU5/30</f>
        <v>0.2</v>
      </c>
      <c r="AV5" s="5">
        <f>SetCoverage!AV5/30</f>
        <v>0.23333333333333334</v>
      </c>
      <c r="AW5" s="5">
        <f>SetCoverage!AW5/30</f>
        <v>0.33333333333333331</v>
      </c>
      <c r="AX5" s="5">
        <f>SetCoverage!AX5/30</f>
        <v>0.13333333333333333</v>
      </c>
      <c r="AY5" s="5">
        <f>SetCoverage!AY5/30</f>
        <v>0.16666666666666666</v>
      </c>
      <c r="AZ5" s="5">
        <f>SetCoverage!AZ5/30</f>
        <v>0.23333333333333334</v>
      </c>
      <c r="BA5" s="5">
        <f>SetCoverage!BA5/30</f>
        <v>0.26666666666666666</v>
      </c>
      <c r="BB5" s="5">
        <f>SetCoverage!BB5/30</f>
        <v>0</v>
      </c>
      <c r="BC5" s="5">
        <f>SetCoverage!BC5/30</f>
        <v>3.3333333333333333E-2</v>
      </c>
      <c r="BD5" s="5">
        <f>SetCoverage!BD5/30</f>
        <v>6.6666666666666666E-2</v>
      </c>
      <c r="BE5" s="5">
        <f>SetCoverage!BE5/30</f>
        <v>0.23333333333333334</v>
      </c>
      <c r="BF5" s="5">
        <f>SetCoverage!BF5/30</f>
        <v>6.6666666666666666E-2</v>
      </c>
      <c r="BG5" s="5">
        <f>SetCoverage!BG5/30</f>
        <v>3.3333333333333333E-2</v>
      </c>
      <c r="BH5" s="5">
        <f>SetCoverage!BH5/30</f>
        <v>0.16666666666666666</v>
      </c>
      <c r="BI5" s="5">
        <f>SetCoverage!BI5/30</f>
        <v>0</v>
      </c>
      <c r="BJ5" s="5">
        <f>SetCoverage!BJ5/30</f>
        <v>0</v>
      </c>
      <c r="BK5" s="5">
        <f>SetCoverage!BK5/30</f>
        <v>0.1</v>
      </c>
      <c r="BL5" s="5">
        <f>SetCoverage!BL5/30</f>
        <v>0</v>
      </c>
      <c r="BM5" s="5">
        <f>SetCoverage!BM5/30</f>
        <v>0</v>
      </c>
      <c r="BN5" s="5">
        <f>SetCoverage!BN5/30</f>
        <v>0</v>
      </c>
      <c r="BO5" s="5">
        <f>SetCoverage!BO5/30</f>
        <v>0</v>
      </c>
      <c r="BP5" s="5">
        <f>SetCoverage!BP5/30</f>
        <v>0</v>
      </c>
      <c r="BQ5" s="5">
        <f>SetCoverage!BQ5/30</f>
        <v>0</v>
      </c>
      <c r="BR5" s="5">
        <f>SetCoverage!BR5/30</f>
        <v>0</v>
      </c>
      <c r="BS5" s="5">
        <f>SetCoverage!BS5/30</f>
        <v>6.6666666666666666E-2</v>
      </c>
      <c r="BT5" s="5">
        <f>SetCoverage!BT5/30</f>
        <v>3.3333333333333333E-2</v>
      </c>
      <c r="BU5" s="5">
        <f>SetCoverage!BU5/30</f>
        <v>0</v>
      </c>
      <c r="BV5" s="5">
        <f>SetCoverage!BV5/30</f>
        <v>0</v>
      </c>
      <c r="BW5" s="5">
        <f>SetCoverage!BW5/30</f>
        <v>0.13333333333333333</v>
      </c>
      <c r="BX5" s="5">
        <f>SetCoverage!BX5/30</f>
        <v>0</v>
      </c>
      <c r="BY5" s="5">
        <f>SetCoverage!BY5/30</f>
        <v>0.2</v>
      </c>
      <c r="BZ5" s="5">
        <f>SetCoverage!BZ5/30</f>
        <v>0</v>
      </c>
      <c r="CA5" s="5">
        <f>SetCoverage!CA5/30</f>
        <v>3.3333333333333333E-2</v>
      </c>
      <c r="CB5" s="5">
        <f>SetCoverage!CB5/30</f>
        <v>0</v>
      </c>
      <c r="CC5" s="5">
        <f>SetCoverage!CC5/30</f>
        <v>6.6666666666666666E-2</v>
      </c>
      <c r="CD5" s="5">
        <f>SetCoverage!CD5/30</f>
        <v>0</v>
      </c>
      <c r="CE5" s="5">
        <f>SetCoverage!CE5/30</f>
        <v>6.6666666666666666E-2</v>
      </c>
      <c r="CF5" s="5">
        <f>SetCoverage!CF5/30</f>
        <v>6.6666666666666666E-2</v>
      </c>
      <c r="CG5" s="5">
        <f>SetCoverage!CG5/30</f>
        <v>6.6666666666666666E-2</v>
      </c>
      <c r="CH5" s="5">
        <f>SetCoverage!CH5/30</f>
        <v>0</v>
      </c>
      <c r="CI5" s="5">
        <f>SetCoverage!CI5/30</f>
        <v>0</v>
      </c>
      <c r="CJ5" s="6">
        <f>SetCoverage!CJ5/30</f>
        <v>0</v>
      </c>
      <c r="CK5">
        <f t="shared" ref="CK5:CK68" si="0">AVERAGE(C5:CJ5)</f>
        <v>0.13294573643410845</v>
      </c>
    </row>
    <row r="6" spans="1:89" x14ac:dyDescent="0.25">
      <c r="A6">
        <v>3</v>
      </c>
      <c r="B6" t="str">
        <f>SetCoverage!B6</f>
        <v>BF_MinSLAv_MinSLAv</v>
      </c>
      <c r="C6" s="4">
        <f>SetCoverage!C6/30</f>
        <v>6.6666666666666666E-2</v>
      </c>
      <c r="D6" s="5">
        <f>SetCoverage!D6/30</f>
        <v>0.1</v>
      </c>
      <c r="E6" s="5">
        <f>SetCoverage!E6/30</f>
        <v>1</v>
      </c>
      <c r="F6" s="5">
        <f>SetCoverage!F6/30</f>
        <v>3.3333333333333333E-2</v>
      </c>
      <c r="G6" s="5">
        <f>SetCoverage!G6/30</f>
        <v>3.3333333333333333E-2</v>
      </c>
      <c r="H6" s="5">
        <f>SetCoverage!H6/30</f>
        <v>6.6666666666666666E-2</v>
      </c>
      <c r="I6" s="5">
        <f>SetCoverage!I6/30</f>
        <v>0.43333333333333335</v>
      </c>
      <c r="J6" s="5">
        <f>SetCoverage!J6/30</f>
        <v>6.6666666666666666E-2</v>
      </c>
      <c r="K6" s="5">
        <f>SetCoverage!K6/30</f>
        <v>6.6666666666666666E-2</v>
      </c>
      <c r="L6" s="5">
        <f>SetCoverage!L6/30</f>
        <v>0.16666666666666666</v>
      </c>
      <c r="M6" s="5">
        <f>SetCoverage!M6/30</f>
        <v>0.1</v>
      </c>
      <c r="N6" s="5">
        <f>SetCoverage!N6/30</f>
        <v>0.1</v>
      </c>
      <c r="O6" s="5">
        <f>SetCoverage!O6/30</f>
        <v>6.6666666666666666E-2</v>
      </c>
      <c r="P6" s="5">
        <f>SetCoverage!P6/30</f>
        <v>0.16666666666666666</v>
      </c>
      <c r="Q6" s="5">
        <f>SetCoverage!Q6/30</f>
        <v>0.2</v>
      </c>
      <c r="R6" s="5">
        <f>SetCoverage!R6/30</f>
        <v>0.2</v>
      </c>
      <c r="S6" s="5">
        <f>SetCoverage!S6/30</f>
        <v>0.2</v>
      </c>
      <c r="T6" s="5">
        <f>SetCoverage!T6/30</f>
        <v>0.1</v>
      </c>
      <c r="U6" s="5">
        <f>SetCoverage!U6/30</f>
        <v>0.13333333333333333</v>
      </c>
      <c r="V6" s="5">
        <f>SetCoverage!V6/30</f>
        <v>0.16666666666666666</v>
      </c>
      <c r="W6" s="5">
        <f>SetCoverage!W6/30</f>
        <v>0.16666666666666666</v>
      </c>
      <c r="X6" s="5">
        <f>SetCoverage!X6/30</f>
        <v>0.26666666666666666</v>
      </c>
      <c r="Y6" s="5">
        <f>SetCoverage!Y6/30</f>
        <v>0.5</v>
      </c>
      <c r="Z6" s="5">
        <f>SetCoverage!Z6/30</f>
        <v>0.53333333333333333</v>
      </c>
      <c r="AA6" s="5">
        <f>SetCoverage!AA6/30</f>
        <v>0.26666666666666666</v>
      </c>
      <c r="AB6" s="5">
        <f>SetCoverage!AB6/30</f>
        <v>0.3</v>
      </c>
      <c r="AC6" s="5">
        <f>SetCoverage!AC6/30</f>
        <v>0.46666666666666667</v>
      </c>
      <c r="AD6" s="5">
        <f>SetCoverage!AD6/30</f>
        <v>0.5</v>
      </c>
      <c r="AE6" s="5">
        <f>SetCoverage!AE6/30</f>
        <v>0.13333333333333333</v>
      </c>
      <c r="AF6" s="5">
        <f>SetCoverage!AF6/30</f>
        <v>0.13333333333333333</v>
      </c>
      <c r="AG6" s="5">
        <f>SetCoverage!AG6/30</f>
        <v>0.3</v>
      </c>
      <c r="AH6" s="5">
        <f>SetCoverage!AH6/30</f>
        <v>0.1</v>
      </c>
      <c r="AI6" s="5">
        <f>SetCoverage!AI6/30</f>
        <v>6.6666666666666666E-2</v>
      </c>
      <c r="AJ6" s="5">
        <f>SetCoverage!AJ6/30</f>
        <v>0.13333333333333333</v>
      </c>
      <c r="AK6" s="5">
        <f>SetCoverage!AK6/30</f>
        <v>0.3</v>
      </c>
      <c r="AL6" s="5">
        <f>SetCoverage!AL6/30</f>
        <v>0.96666666666666667</v>
      </c>
      <c r="AM6" s="5">
        <f>SetCoverage!AM6/30</f>
        <v>0.13333333333333333</v>
      </c>
      <c r="AN6" s="5">
        <f>SetCoverage!AN6/30</f>
        <v>0.23333333333333334</v>
      </c>
      <c r="AO6" s="5">
        <f>SetCoverage!AO6/30</f>
        <v>6.6666666666666666E-2</v>
      </c>
      <c r="AP6" s="5">
        <f>SetCoverage!AP6/30</f>
        <v>0.1</v>
      </c>
      <c r="AQ6" s="5">
        <f>SetCoverage!AQ6/30</f>
        <v>6.6666666666666666E-2</v>
      </c>
      <c r="AR6" s="5">
        <f>SetCoverage!AR6/30</f>
        <v>0.16666666666666666</v>
      </c>
      <c r="AS6" s="5">
        <f>SetCoverage!AS6/30</f>
        <v>0.1</v>
      </c>
      <c r="AT6" s="5">
        <f>SetCoverage!AT6/30</f>
        <v>0.93333333333333335</v>
      </c>
      <c r="AU6" s="5">
        <f>SetCoverage!AU6/30</f>
        <v>0.3</v>
      </c>
      <c r="AV6" s="5">
        <f>SetCoverage!AV6/30</f>
        <v>0.3</v>
      </c>
      <c r="AW6" s="5">
        <f>SetCoverage!AW6/30</f>
        <v>0.33333333333333331</v>
      </c>
      <c r="AX6" s="5">
        <f>SetCoverage!AX6/30</f>
        <v>0.16666666666666666</v>
      </c>
      <c r="AY6" s="5">
        <f>SetCoverage!AY6/30</f>
        <v>0.26666666666666666</v>
      </c>
      <c r="AZ6" s="5">
        <f>SetCoverage!AZ6/30</f>
        <v>0.3</v>
      </c>
      <c r="BA6" s="5">
        <f>SetCoverage!BA6/30</f>
        <v>0.33333333333333331</v>
      </c>
      <c r="BB6" s="5">
        <f>SetCoverage!BB6/30</f>
        <v>3.3333333333333333E-2</v>
      </c>
      <c r="BC6" s="5">
        <f>SetCoverage!BC6/30</f>
        <v>6.6666666666666666E-2</v>
      </c>
      <c r="BD6" s="5">
        <f>SetCoverage!BD6/30</f>
        <v>6.6666666666666666E-2</v>
      </c>
      <c r="BE6" s="5">
        <f>SetCoverage!BE6/30</f>
        <v>0.23333333333333334</v>
      </c>
      <c r="BF6" s="5">
        <f>SetCoverage!BF6/30</f>
        <v>6.6666666666666666E-2</v>
      </c>
      <c r="BG6" s="5">
        <f>SetCoverage!BG6/30</f>
        <v>3.3333333333333333E-2</v>
      </c>
      <c r="BH6" s="5">
        <f>SetCoverage!BH6/30</f>
        <v>0.16666666666666666</v>
      </c>
      <c r="BI6" s="5">
        <f>SetCoverage!BI6/30</f>
        <v>6.6666666666666666E-2</v>
      </c>
      <c r="BJ6" s="5">
        <f>SetCoverage!BJ6/30</f>
        <v>0</v>
      </c>
      <c r="BK6" s="5">
        <f>SetCoverage!BK6/30</f>
        <v>6.6666666666666666E-2</v>
      </c>
      <c r="BL6" s="5">
        <f>SetCoverage!BL6/30</f>
        <v>3.3333333333333333E-2</v>
      </c>
      <c r="BM6" s="5">
        <f>SetCoverage!BM6/30</f>
        <v>0</v>
      </c>
      <c r="BN6" s="5">
        <f>SetCoverage!BN6/30</f>
        <v>0</v>
      </c>
      <c r="BO6" s="5">
        <f>SetCoverage!BO6/30</f>
        <v>6.6666666666666666E-2</v>
      </c>
      <c r="BP6" s="5">
        <f>SetCoverage!BP6/30</f>
        <v>0</v>
      </c>
      <c r="BQ6" s="5">
        <f>SetCoverage!BQ6/30</f>
        <v>6.6666666666666666E-2</v>
      </c>
      <c r="BR6" s="5">
        <f>SetCoverage!BR6/30</f>
        <v>0</v>
      </c>
      <c r="BS6" s="5">
        <f>SetCoverage!BS6/30</f>
        <v>0.16666666666666666</v>
      </c>
      <c r="BT6" s="5">
        <f>SetCoverage!BT6/30</f>
        <v>0</v>
      </c>
      <c r="BU6" s="5">
        <f>SetCoverage!BU6/30</f>
        <v>6.6666666666666666E-2</v>
      </c>
      <c r="BV6" s="5">
        <f>SetCoverage!BV6/30</f>
        <v>0</v>
      </c>
      <c r="BW6" s="5">
        <f>SetCoverage!BW6/30</f>
        <v>0.13333333333333333</v>
      </c>
      <c r="BX6" s="5">
        <f>SetCoverage!BX6/30</f>
        <v>6.6666666666666666E-2</v>
      </c>
      <c r="BY6" s="5">
        <f>SetCoverage!BY6/30</f>
        <v>0.2</v>
      </c>
      <c r="BZ6" s="5">
        <f>SetCoverage!BZ6/30</f>
        <v>3.3333333333333333E-2</v>
      </c>
      <c r="CA6" s="5">
        <f>SetCoverage!CA6/30</f>
        <v>0.13333333333333333</v>
      </c>
      <c r="CB6" s="5">
        <f>SetCoverage!CB6/30</f>
        <v>3.3333333333333333E-2</v>
      </c>
      <c r="CC6" s="5">
        <f>SetCoverage!CC6/30</f>
        <v>6.6666666666666666E-2</v>
      </c>
      <c r="CD6" s="5">
        <f>SetCoverage!CD6/30</f>
        <v>6.6666666666666666E-2</v>
      </c>
      <c r="CE6" s="5">
        <f>SetCoverage!CE6/30</f>
        <v>0.2</v>
      </c>
      <c r="CF6" s="5">
        <f>SetCoverage!CF6/30</f>
        <v>6.6666666666666666E-2</v>
      </c>
      <c r="CG6" s="5">
        <f>SetCoverage!CG6/30</f>
        <v>0.13333333333333333</v>
      </c>
      <c r="CH6" s="5">
        <f>SetCoverage!CH6/30</f>
        <v>0</v>
      </c>
      <c r="CI6" s="5">
        <f>SetCoverage!CI6/30</f>
        <v>6.6666666666666666E-2</v>
      </c>
      <c r="CJ6" s="6">
        <f>SetCoverage!CJ6/30</f>
        <v>3.3333333333333333E-2</v>
      </c>
      <c r="CK6">
        <f t="shared" si="0"/>
        <v>0.17248062015503865</v>
      </c>
    </row>
    <row r="7" spans="1:89" x14ac:dyDescent="0.25">
      <c r="A7">
        <v>4</v>
      </c>
      <c r="B7" t="str">
        <f>SetCoverage!B7</f>
        <v>BF_MinTask_MinSLAv</v>
      </c>
      <c r="C7" s="4">
        <f>SetCoverage!C7/30</f>
        <v>6.6666666666666666E-2</v>
      </c>
      <c r="D7" s="5">
        <f>SetCoverage!D7/30</f>
        <v>0.16666666666666666</v>
      </c>
      <c r="E7" s="5">
        <f>SetCoverage!E7/30</f>
        <v>0.1</v>
      </c>
      <c r="F7" s="5">
        <f>SetCoverage!F7/30</f>
        <v>1</v>
      </c>
      <c r="G7" s="5">
        <f>SetCoverage!G7/30</f>
        <v>0.1</v>
      </c>
      <c r="H7" s="5">
        <f>SetCoverage!H7/30</f>
        <v>0.13333333333333333</v>
      </c>
      <c r="I7" s="5">
        <f>SetCoverage!I7/30</f>
        <v>0.13333333333333333</v>
      </c>
      <c r="J7" s="5">
        <f>SetCoverage!J7/30</f>
        <v>0.13333333333333333</v>
      </c>
      <c r="K7" s="5">
        <f>SetCoverage!K7/30</f>
        <v>0.23333333333333334</v>
      </c>
      <c r="L7" s="5">
        <f>SetCoverage!L7/30</f>
        <v>0.23333333333333334</v>
      </c>
      <c r="M7" s="5">
        <f>SetCoverage!M7/30</f>
        <v>0.3</v>
      </c>
      <c r="N7" s="5">
        <f>SetCoverage!N7/30</f>
        <v>0.1</v>
      </c>
      <c r="O7" s="5">
        <f>SetCoverage!O7/30</f>
        <v>0.26666666666666666</v>
      </c>
      <c r="P7" s="5">
        <f>SetCoverage!P7/30</f>
        <v>0.2</v>
      </c>
      <c r="Q7" s="5">
        <f>SetCoverage!Q7/30</f>
        <v>0.23333333333333334</v>
      </c>
      <c r="R7" s="5">
        <f>SetCoverage!R7/30</f>
        <v>0.3</v>
      </c>
      <c r="S7" s="5">
        <f>SetCoverage!S7/30</f>
        <v>0.2</v>
      </c>
      <c r="T7" s="5">
        <f>SetCoverage!T7/30</f>
        <v>0.16666666666666666</v>
      </c>
      <c r="U7" s="5">
        <f>SetCoverage!U7/30</f>
        <v>0.13333333333333333</v>
      </c>
      <c r="V7" s="5">
        <f>SetCoverage!V7/30</f>
        <v>0.3</v>
      </c>
      <c r="W7" s="5">
        <f>SetCoverage!W7/30</f>
        <v>0.16666666666666666</v>
      </c>
      <c r="X7" s="5">
        <f>SetCoverage!X7/30</f>
        <v>0.3</v>
      </c>
      <c r="Y7" s="5">
        <f>SetCoverage!Y7/30</f>
        <v>0.46666666666666667</v>
      </c>
      <c r="Z7" s="5">
        <f>SetCoverage!Z7/30</f>
        <v>0.5</v>
      </c>
      <c r="AA7" s="5">
        <f>SetCoverage!AA7/30</f>
        <v>0.5</v>
      </c>
      <c r="AB7" s="5">
        <f>SetCoverage!AB7/30</f>
        <v>0.3</v>
      </c>
      <c r="AC7" s="5">
        <f>SetCoverage!AC7/30</f>
        <v>0.5</v>
      </c>
      <c r="AD7" s="5">
        <f>SetCoverage!AD7/30</f>
        <v>0.46666666666666667</v>
      </c>
      <c r="AE7" s="5">
        <f>SetCoverage!AE7/30</f>
        <v>0.16666666666666666</v>
      </c>
      <c r="AF7" s="5">
        <f>SetCoverage!AF7/30</f>
        <v>0.3</v>
      </c>
      <c r="AG7" s="5">
        <f>SetCoverage!AG7/30</f>
        <v>0.2</v>
      </c>
      <c r="AH7" s="5">
        <f>SetCoverage!AH7/30</f>
        <v>0.2</v>
      </c>
      <c r="AI7" s="5">
        <f>SetCoverage!AI7/30</f>
        <v>0.16666666666666666</v>
      </c>
      <c r="AJ7" s="5">
        <f>SetCoverage!AJ7/30</f>
        <v>0.23333333333333334</v>
      </c>
      <c r="AK7" s="5">
        <f>SetCoverage!AK7/30</f>
        <v>0.23333333333333334</v>
      </c>
      <c r="AL7" s="5">
        <f>SetCoverage!AL7/30</f>
        <v>0.9</v>
      </c>
      <c r="AM7" s="5">
        <f>SetCoverage!AM7/30</f>
        <v>0.26666666666666666</v>
      </c>
      <c r="AN7" s="5">
        <f>SetCoverage!AN7/30</f>
        <v>0.36666666666666664</v>
      </c>
      <c r="AO7" s="5">
        <f>SetCoverage!AO7/30</f>
        <v>0.23333333333333334</v>
      </c>
      <c r="AP7" s="5">
        <f>SetCoverage!AP7/30</f>
        <v>0.1</v>
      </c>
      <c r="AQ7" s="5">
        <f>SetCoverage!AQ7/30</f>
        <v>0.16666666666666666</v>
      </c>
      <c r="AR7" s="5">
        <f>SetCoverage!AR7/30</f>
        <v>0.23333333333333334</v>
      </c>
      <c r="AS7" s="5">
        <f>SetCoverage!AS7/30</f>
        <v>0.2</v>
      </c>
      <c r="AT7" s="5">
        <f>SetCoverage!AT7/30</f>
        <v>0.83333333333333337</v>
      </c>
      <c r="AU7" s="5">
        <f>SetCoverage!AU7/30</f>
        <v>0.3</v>
      </c>
      <c r="AV7" s="5">
        <f>SetCoverage!AV7/30</f>
        <v>0.43333333333333335</v>
      </c>
      <c r="AW7" s="5">
        <f>SetCoverage!AW7/30</f>
        <v>0.43333333333333335</v>
      </c>
      <c r="AX7" s="5">
        <f>SetCoverage!AX7/30</f>
        <v>0.46666666666666667</v>
      </c>
      <c r="AY7" s="5">
        <f>SetCoverage!AY7/30</f>
        <v>0.26666666666666666</v>
      </c>
      <c r="AZ7" s="5">
        <f>SetCoverage!AZ7/30</f>
        <v>0.46666666666666667</v>
      </c>
      <c r="BA7" s="5">
        <f>SetCoverage!BA7/30</f>
        <v>0.4</v>
      </c>
      <c r="BB7" s="5">
        <f>SetCoverage!BB7/30</f>
        <v>0.36666666666666664</v>
      </c>
      <c r="BC7" s="5">
        <f>SetCoverage!BC7/30</f>
        <v>0.2</v>
      </c>
      <c r="BD7" s="5">
        <f>SetCoverage!BD7/30</f>
        <v>0.16666666666666666</v>
      </c>
      <c r="BE7" s="5">
        <f>SetCoverage!BE7/30</f>
        <v>0.46666666666666667</v>
      </c>
      <c r="BF7" s="5">
        <f>SetCoverage!BF7/30</f>
        <v>0.2</v>
      </c>
      <c r="BG7" s="5">
        <f>SetCoverage!BG7/30</f>
        <v>3.3333333333333333E-2</v>
      </c>
      <c r="BH7" s="5">
        <f>SetCoverage!BH7/30</f>
        <v>0.36666666666666664</v>
      </c>
      <c r="BI7" s="5">
        <f>SetCoverage!BI7/30</f>
        <v>0</v>
      </c>
      <c r="BJ7" s="5">
        <f>SetCoverage!BJ7/30</f>
        <v>0</v>
      </c>
      <c r="BK7" s="5">
        <f>SetCoverage!BK7/30</f>
        <v>0.13333333333333333</v>
      </c>
      <c r="BL7" s="5">
        <f>SetCoverage!BL7/30</f>
        <v>0</v>
      </c>
      <c r="BM7" s="5">
        <f>SetCoverage!BM7/30</f>
        <v>0</v>
      </c>
      <c r="BN7" s="5">
        <f>SetCoverage!BN7/30</f>
        <v>0</v>
      </c>
      <c r="BO7" s="5">
        <f>SetCoverage!BO7/30</f>
        <v>3.3333333333333333E-2</v>
      </c>
      <c r="BP7" s="5">
        <f>SetCoverage!BP7/30</f>
        <v>0</v>
      </c>
      <c r="BQ7" s="5">
        <f>SetCoverage!BQ7/30</f>
        <v>3.3333333333333333E-2</v>
      </c>
      <c r="BR7" s="5">
        <f>SetCoverage!BR7/30</f>
        <v>0</v>
      </c>
      <c r="BS7" s="5">
        <f>SetCoverage!BS7/30</f>
        <v>0.13333333333333333</v>
      </c>
      <c r="BT7" s="5">
        <f>SetCoverage!BT7/30</f>
        <v>6.6666666666666666E-2</v>
      </c>
      <c r="BU7" s="5">
        <f>SetCoverage!BU7/30</f>
        <v>0</v>
      </c>
      <c r="BV7" s="5">
        <f>SetCoverage!BV7/30</f>
        <v>0</v>
      </c>
      <c r="BW7" s="5">
        <f>SetCoverage!BW7/30</f>
        <v>6.6666666666666666E-2</v>
      </c>
      <c r="BX7" s="5">
        <f>SetCoverage!BX7/30</f>
        <v>3.3333333333333333E-2</v>
      </c>
      <c r="BY7" s="5">
        <f>SetCoverage!BY7/30</f>
        <v>0.2</v>
      </c>
      <c r="BZ7" s="5">
        <f>SetCoverage!BZ7/30</f>
        <v>0</v>
      </c>
      <c r="CA7" s="5">
        <f>SetCoverage!CA7/30</f>
        <v>3.3333333333333333E-2</v>
      </c>
      <c r="CB7" s="5">
        <f>SetCoverage!CB7/30</f>
        <v>3.3333333333333333E-2</v>
      </c>
      <c r="CC7" s="5">
        <f>SetCoverage!CC7/30</f>
        <v>3.3333333333333333E-2</v>
      </c>
      <c r="CD7" s="5">
        <f>SetCoverage!CD7/30</f>
        <v>0</v>
      </c>
      <c r="CE7" s="5">
        <f>SetCoverage!CE7/30</f>
        <v>0.1</v>
      </c>
      <c r="CF7" s="5">
        <f>SetCoverage!CF7/30</f>
        <v>0.1</v>
      </c>
      <c r="CG7" s="5">
        <f>SetCoverage!CG7/30</f>
        <v>6.6666666666666666E-2</v>
      </c>
      <c r="CH7" s="5">
        <f>SetCoverage!CH7/30</f>
        <v>0</v>
      </c>
      <c r="CI7" s="5">
        <f>SetCoverage!CI7/30</f>
        <v>0</v>
      </c>
      <c r="CJ7" s="6">
        <f>SetCoverage!CJ7/30</f>
        <v>0</v>
      </c>
      <c r="CK7">
        <f t="shared" si="0"/>
        <v>0.21085271317829468</v>
      </c>
    </row>
    <row r="8" spans="1:89" x14ac:dyDescent="0.25">
      <c r="A8">
        <v>5</v>
      </c>
      <c r="B8" t="str">
        <f>SetCoverage!B8</f>
        <v>BF_MaxCap_MinTask</v>
      </c>
      <c r="C8" s="4">
        <f>SetCoverage!C8/30</f>
        <v>0.43333333333333335</v>
      </c>
      <c r="D8" s="5">
        <f>SetCoverage!D8/30</f>
        <v>0.13333333333333333</v>
      </c>
      <c r="E8" s="5">
        <f>SetCoverage!E8/30</f>
        <v>0.36666666666666664</v>
      </c>
      <c r="F8" s="5">
        <f>SetCoverage!F8/30</f>
        <v>0.1</v>
      </c>
      <c r="G8" s="5">
        <f>SetCoverage!G8/30</f>
        <v>1</v>
      </c>
      <c r="H8" s="5">
        <f>SetCoverage!H8/30</f>
        <v>6.6666666666666666E-2</v>
      </c>
      <c r="I8" s="5">
        <f>SetCoverage!I8/30</f>
        <v>0.16666666666666666</v>
      </c>
      <c r="J8" s="5">
        <f>SetCoverage!J8/30</f>
        <v>0.26666666666666666</v>
      </c>
      <c r="K8" s="5">
        <f>SetCoverage!K8/30</f>
        <v>0.23333333333333334</v>
      </c>
      <c r="L8" s="5">
        <f>SetCoverage!L8/30</f>
        <v>0.23333333333333334</v>
      </c>
      <c r="M8" s="5">
        <f>SetCoverage!M8/30</f>
        <v>0.16666666666666666</v>
      </c>
      <c r="N8" s="5">
        <f>SetCoverage!N8/30</f>
        <v>0.16666666666666666</v>
      </c>
      <c r="O8" s="5">
        <f>SetCoverage!O8/30</f>
        <v>0.3</v>
      </c>
      <c r="P8" s="5">
        <f>SetCoverage!P8/30</f>
        <v>0.23333333333333334</v>
      </c>
      <c r="Q8" s="5">
        <f>SetCoverage!Q8/30</f>
        <v>0.3</v>
      </c>
      <c r="R8" s="5">
        <f>SetCoverage!R8/30</f>
        <v>0.23333333333333334</v>
      </c>
      <c r="S8" s="5">
        <f>SetCoverage!S8/30</f>
        <v>0.26666666666666666</v>
      </c>
      <c r="T8" s="5">
        <f>SetCoverage!T8/30</f>
        <v>0.26666666666666666</v>
      </c>
      <c r="U8" s="5">
        <f>SetCoverage!U8/30</f>
        <v>0.13333333333333333</v>
      </c>
      <c r="V8" s="5">
        <f>SetCoverage!V8/30</f>
        <v>0.23333333333333334</v>
      </c>
      <c r="W8" s="5">
        <f>SetCoverage!W8/30</f>
        <v>0.23333333333333334</v>
      </c>
      <c r="X8" s="5">
        <f>SetCoverage!X8/30</f>
        <v>0.43333333333333335</v>
      </c>
      <c r="Y8" s="5">
        <f>SetCoverage!Y8/30</f>
        <v>0.53333333333333333</v>
      </c>
      <c r="Z8" s="5">
        <f>SetCoverage!Z8/30</f>
        <v>0.53333333333333333</v>
      </c>
      <c r="AA8" s="5">
        <f>SetCoverage!AA8/30</f>
        <v>0.43333333333333335</v>
      </c>
      <c r="AB8" s="5">
        <f>SetCoverage!AB8/30</f>
        <v>0.36666666666666664</v>
      </c>
      <c r="AC8" s="5">
        <f>SetCoverage!AC8/30</f>
        <v>0.53333333333333333</v>
      </c>
      <c r="AD8" s="5">
        <f>SetCoverage!AD8/30</f>
        <v>0.46666666666666667</v>
      </c>
      <c r="AE8" s="5">
        <f>SetCoverage!AE8/30</f>
        <v>0.3</v>
      </c>
      <c r="AF8" s="5">
        <f>SetCoverage!AF8/30</f>
        <v>0.36666666666666664</v>
      </c>
      <c r="AG8" s="5">
        <f>SetCoverage!AG8/30</f>
        <v>0.4</v>
      </c>
      <c r="AH8" s="5">
        <f>SetCoverage!AH8/30</f>
        <v>0.2</v>
      </c>
      <c r="AI8" s="5">
        <f>SetCoverage!AI8/30</f>
        <v>0.23333333333333334</v>
      </c>
      <c r="AJ8" s="5">
        <f>SetCoverage!AJ8/30</f>
        <v>0.23333333333333334</v>
      </c>
      <c r="AK8" s="5">
        <f>SetCoverage!AK8/30</f>
        <v>0.36666666666666664</v>
      </c>
      <c r="AL8" s="5">
        <f>SetCoverage!AL8/30</f>
        <v>0.96666666666666667</v>
      </c>
      <c r="AM8" s="5">
        <f>SetCoverage!AM8/30</f>
        <v>0.43333333333333335</v>
      </c>
      <c r="AN8" s="5">
        <f>SetCoverage!AN8/30</f>
        <v>0.26666666666666666</v>
      </c>
      <c r="AO8" s="5">
        <f>SetCoverage!AO8/30</f>
        <v>0.3</v>
      </c>
      <c r="AP8" s="5">
        <f>SetCoverage!AP8/30</f>
        <v>0.3</v>
      </c>
      <c r="AQ8" s="5">
        <f>SetCoverage!AQ8/30</f>
        <v>0.3</v>
      </c>
      <c r="AR8" s="5">
        <f>SetCoverage!AR8/30</f>
        <v>0.16666666666666666</v>
      </c>
      <c r="AS8" s="5">
        <f>SetCoverage!AS8/30</f>
        <v>0.23333333333333334</v>
      </c>
      <c r="AT8" s="5">
        <f>SetCoverage!AT8/30</f>
        <v>0.96666666666666667</v>
      </c>
      <c r="AU8" s="5">
        <f>SetCoverage!AU8/30</f>
        <v>0.46666666666666667</v>
      </c>
      <c r="AV8" s="5">
        <f>SetCoverage!AV8/30</f>
        <v>0.36666666666666664</v>
      </c>
      <c r="AW8" s="5">
        <f>SetCoverage!AW8/30</f>
        <v>0.5</v>
      </c>
      <c r="AX8" s="5">
        <f>SetCoverage!AX8/30</f>
        <v>0.3</v>
      </c>
      <c r="AY8" s="5">
        <f>SetCoverage!AY8/30</f>
        <v>0.36666666666666664</v>
      </c>
      <c r="AZ8" s="5">
        <f>SetCoverage!AZ8/30</f>
        <v>0.4</v>
      </c>
      <c r="BA8" s="5">
        <f>SetCoverage!BA8/30</f>
        <v>0.4</v>
      </c>
      <c r="BB8" s="5">
        <f>SetCoverage!BB8/30</f>
        <v>6.6666666666666666E-2</v>
      </c>
      <c r="BC8" s="5">
        <f>SetCoverage!BC8/30</f>
        <v>0.13333333333333333</v>
      </c>
      <c r="BD8" s="5">
        <f>SetCoverage!BD8/30</f>
        <v>6.6666666666666666E-2</v>
      </c>
      <c r="BE8" s="5">
        <f>SetCoverage!BE8/30</f>
        <v>0.36666666666666664</v>
      </c>
      <c r="BF8" s="5">
        <f>SetCoverage!BF8/30</f>
        <v>0.13333333333333333</v>
      </c>
      <c r="BG8" s="5">
        <f>SetCoverage!BG8/30</f>
        <v>0.23333333333333334</v>
      </c>
      <c r="BH8" s="5">
        <f>SetCoverage!BH8/30</f>
        <v>0.3</v>
      </c>
      <c r="BI8" s="5">
        <f>SetCoverage!BI8/30</f>
        <v>3.3333333333333333E-2</v>
      </c>
      <c r="BJ8" s="5">
        <f>SetCoverage!BJ8/30</f>
        <v>0</v>
      </c>
      <c r="BK8" s="5">
        <f>SetCoverage!BK8/30</f>
        <v>0.16666666666666666</v>
      </c>
      <c r="BL8" s="5">
        <f>SetCoverage!BL8/30</f>
        <v>0</v>
      </c>
      <c r="BM8" s="5">
        <f>SetCoverage!BM8/30</f>
        <v>0</v>
      </c>
      <c r="BN8" s="5">
        <f>SetCoverage!BN8/30</f>
        <v>0</v>
      </c>
      <c r="BO8" s="5">
        <f>SetCoverage!BO8/30</f>
        <v>3.3333333333333333E-2</v>
      </c>
      <c r="BP8" s="5">
        <f>SetCoverage!BP8/30</f>
        <v>0</v>
      </c>
      <c r="BQ8" s="5">
        <f>SetCoverage!BQ8/30</f>
        <v>3.3333333333333333E-2</v>
      </c>
      <c r="BR8" s="5">
        <f>SetCoverage!BR8/30</f>
        <v>0</v>
      </c>
      <c r="BS8" s="5">
        <f>SetCoverage!BS8/30</f>
        <v>0.13333333333333333</v>
      </c>
      <c r="BT8" s="5">
        <f>SetCoverage!BT8/30</f>
        <v>3.3333333333333333E-2</v>
      </c>
      <c r="BU8" s="5">
        <f>SetCoverage!BU8/30</f>
        <v>3.3333333333333333E-2</v>
      </c>
      <c r="BV8" s="5">
        <f>SetCoverage!BV8/30</f>
        <v>0</v>
      </c>
      <c r="BW8" s="5">
        <f>SetCoverage!BW8/30</f>
        <v>0.2</v>
      </c>
      <c r="BX8" s="5">
        <f>SetCoverage!BX8/30</f>
        <v>3.3333333333333333E-2</v>
      </c>
      <c r="BY8" s="5">
        <f>SetCoverage!BY8/30</f>
        <v>0.23333333333333334</v>
      </c>
      <c r="BZ8" s="5">
        <f>SetCoverage!BZ8/30</f>
        <v>0</v>
      </c>
      <c r="CA8" s="5">
        <f>SetCoverage!CA8/30</f>
        <v>0.1</v>
      </c>
      <c r="CB8" s="5">
        <f>SetCoverage!CB8/30</f>
        <v>0</v>
      </c>
      <c r="CC8" s="5">
        <f>SetCoverage!CC8/30</f>
        <v>6.6666666666666666E-2</v>
      </c>
      <c r="CD8" s="5">
        <f>SetCoverage!CD8/30</f>
        <v>0</v>
      </c>
      <c r="CE8" s="5">
        <f>SetCoverage!CE8/30</f>
        <v>0.16666666666666666</v>
      </c>
      <c r="CF8" s="5">
        <f>SetCoverage!CF8/30</f>
        <v>3.3333333333333333E-2</v>
      </c>
      <c r="CG8" s="5">
        <f>SetCoverage!CG8/30</f>
        <v>0.13333333333333333</v>
      </c>
      <c r="CH8" s="5">
        <f>SetCoverage!CH8/30</f>
        <v>0</v>
      </c>
      <c r="CI8" s="5">
        <f>SetCoverage!CI8/30</f>
        <v>6.6666666666666666E-2</v>
      </c>
      <c r="CJ8" s="6">
        <f>SetCoverage!CJ8/30</f>
        <v>0</v>
      </c>
      <c r="CK8">
        <f t="shared" si="0"/>
        <v>0.23798449612403119</v>
      </c>
    </row>
    <row r="9" spans="1:89" x14ac:dyDescent="0.25">
      <c r="A9">
        <v>6</v>
      </c>
      <c r="B9" t="str">
        <f>SetCoverage!B9</f>
        <v>BF_MinCap_MinTask</v>
      </c>
      <c r="C9" s="4">
        <f>SetCoverage!C9/30</f>
        <v>0.23333333333333334</v>
      </c>
      <c r="D9" s="5">
        <f>SetCoverage!D9/30</f>
        <v>0.56666666666666665</v>
      </c>
      <c r="E9" s="5">
        <f>SetCoverage!E9/30</f>
        <v>0.33333333333333331</v>
      </c>
      <c r="F9" s="5">
        <f>SetCoverage!F9/30</f>
        <v>0.2</v>
      </c>
      <c r="G9" s="5">
        <f>SetCoverage!G9/30</f>
        <v>0.1</v>
      </c>
      <c r="H9" s="5">
        <f>SetCoverage!H9/30</f>
        <v>1</v>
      </c>
      <c r="I9" s="5">
        <f>SetCoverage!I9/30</f>
        <v>0.16666666666666666</v>
      </c>
      <c r="J9" s="5">
        <f>SetCoverage!J9/30</f>
        <v>0.16666666666666666</v>
      </c>
      <c r="K9" s="5">
        <f>SetCoverage!K9/30</f>
        <v>0.26666666666666666</v>
      </c>
      <c r="L9" s="5">
        <f>SetCoverage!L9/30</f>
        <v>0.3</v>
      </c>
      <c r="M9" s="5">
        <f>SetCoverage!M9/30</f>
        <v>0.23333333333333334</v>
      </c>
      <c r="N9" s="5">
        <f>SetCoverage!N9/30</f>
        <v>6.6666666666666666E-2</v>
      </c>
      <c r="O9" s="5">
        <f>SetCoverage!O9/30</f>
        <v>0.1</v>
      </c>
      <c r="P9" s="5">
        <f>SetCoverage!P9/30</f>
        <v>0.23333333333333334</v>
      </c>
      <c r="Q9" s="5">
        <f>SetCoverage!Q9/30</f>
        <v>0.23333333333333334</v>
      </c>
      <c r="R9" s="5">
        <f>SetCoverage!R9/30</f>
        <v>0.33333333333333331</v>
      </c>
      <c r="S9" s="5">
        <f>SetCoverage!S9/30</f>
        <v>0.36666666666666664</v>
      </c>
      <c r="T9" s="5">
        <f>SetCoverage!T9/30</f>
        <v>0.23333333333333334</v>
      </c>
      <c r="U9" s="5">
        <f>SetCoverage!U9/30</f>
        <v>6.6666666666666666E-2</v>
      </c>
      <c r="V9" s="5">
        <f>SetCoverage!V9/30</f>
        <v>0.16666666666666666</v>
      </c>
      <c r="W9" s="5">
        <f>SetCoverage!W9/30</f>
        <v>0.2</v>
      </c>
      <c r="X9" s="5">
        <f>SetCoverage!X9/30</f>
        <v>0.26666666666666666</v>
      </c>
      <c r="Y9" s="5">
        <f>SetCoverage!Y9/30</f>
        <v>0.6333333333333333</v>
      </c>
      <c r="Z9" s="5">
        <f>SetCoverage!Z9/30</f>
        <v>0.46666666666666667</v>
      </c>
      <c r="AA9" s="5">
        <f>SetCoverage!AA9/30</f>
        <v>0.43333333333333335</v>
      </c>
      <c r="AB9" s="5">
        <f>SetCoverage!AB9/30</f>
        <v>0.1</v>
      </c>
      <c r="AC9" s="5">
        <f>SetCoverage!AC9/30</f>
        <v>0.53333333333333333</v>
      </c>
      <c r="AD9" s="5">
        <f>SetCoverage!AD9/30</f>
        <v>0.33333333333333331</v>
      </c>
      <c r="AE9" s="5">
        <f>SetCoverage!AE9/30</f>
        <v>0.26666666666666666</v>
      </c>
      <c r="AF9" s="5">
        <f>SetCoverage!AF9/30</f>
        <v>0.2</v>
      </c>
      <c r="AG9" s="5">
        <f>SetCoverage!AG9/30</f>
        <v>0.23333333333333334</v>
      </c>
      <c r="AH9" s="5">
        <f>SetCoverage!AH9/30</f>
        <v>0.2</v>
      </c>
      <c r="AI9" s="5">
        <f>SetCoverage!AI9/30</f>
        <v>0.1</v>
      </c>
      <c r="AJ9" s="5">
        <f>SetCoverage!AJ9/30</f>
        <v>0.1</v>
      </c>
      <c r="AK9" s="5">
        <f>SetCoverage!AK9/30</f>
        <v>0.2</v>
      </c>
      <c r="AL9" s="5">
        <f>SetCoverage!AL9/30</f>
        <v>1</v>
      </c>
      <c r="AM9" s="5">
        <f>SetCoverage!AM9/30</f>
        <v>0.23333333333333334</v>
      </c>
      <c r="AN9" s="5">
        <f>SetCoverage!AN9/30</f>
        <v>0.3</v>
      </c>
      <c r="AO9" s="5">
        <f>SetCoverage!AO9/30</f>
        <v>0.16666666666666666</v>
      </c>
      <c r="AP9" s="5">
        <f>SetCoverage!AP9/30</f>
        <v>0.23333333333333334</v>
      </c>
      <c r="AQ9" s="5">
        <f>SetCoverage!AQ9/30</f>
        <v>0.1</v>
      </c>
      <c r="AR9" s="5">
        <f>SetCoverage!AR9/30</f>
        <v>0.13333333333333333</v>
      </c>
      <c r="AS9" s="5">
        <f>SetCoverage!AS9/30</f>
        <v>0.13333333333333333</v>
      </c>
      <c r="AT9" s="5">
        <f>SetCoverage!AT9/30</f>
        <v>0.93333333333333335</v>
      </c>
      <c r="AU9" s="5">
        <f>SetCoverage!AU9/30</f>
        <v>0.43333333333333335</v>
      </c>
      <c r="AV9" s="5">
        <f>SetCoverage!AV9/30</f>
        <v>0.43333333333333335</v>
      </c>
      <c r="AW9" s="5">
        <f>SetCoverage!AW9/30</f>
        <v>0.43333333333333335</v>
      </c>
      <c r="AX9" s="5">
        <f>SetCoverage!AX9/30</f>
        <v>0.26666666666666666</v>
      </c>
      <c r="AY9" s="5">
        <f>SetCoverage!AY9/30</f>
        <v>0.23333333333333334</v>
      </c>
      <c r="AZ9" s="5">
        <f>SetCoverage!AZ9/30</f>
        <v>0.26666666666666666</v>
      </c>
      <c r="BA9" s="5">
        <f>SetCoverage!BA9/30</f>
        <v>0.36666666666666664</v>
      </c>
      <c r="BB9" s="5">
        <f>SetCoverage!BB9/30</f>
        <v>0.13333333333333333</v>
      </c>
      <c r="BC9" s="5">
        <f>SetCoverage!BC9/30</f>
        <v>6.6666666666666666E-2</v>
      </c>
      <c r="BD9" s="5">
        <f>SetCoverage!BD9/30</f>
        <v>0.13333333333333333</v>
      </c>
      <c r="BE9" s="5">
        <f>SetCoverage!BE9/30</f>
        <v>0.26666666666666666</v>
      </c>
      <c r="BF9" s="5">
        <f>SetCoverage!BF9/30</f>
        <v>0.13333333333333333</v>
      </c>
      <c r="BG9" s="5">
        <f>SetCoverage!BG9/30</f>
        <v>0</v>
      </c>
      <c r="BH9" s="5">
        <f>SetCoverage!BH9/30</f>
        <v>0.23333333333333334</v>
      </c>
      <c r="BI9" s="5">
        <f>SetCoverage!BI9/30</f>
        <v>0.13333333333333333</v>
      </c>
      <c r="BJ9" s="5">
        <f>SetCoverage!BJ9/30</f>
        <v>0</v>
      </c>
      <c r="BK9" s="5">
        <f>SetCoverage!BK9/30</f>
        <v>0.13333333333333333</v>
      </c>
      <c r="BL9" s="5">
        <f>SetCoverage!BL9/30</f>
        <v>0</v>
      </c>
      <c r="BM9" s="5">
        <f>SetCoverage!BM9/30</f>
        <v>0.13333333333333333</v>
      </c>
      <c r="BN9" s="5">
        <f>SetCoverage!BN9/30</f>
        <v>0</v>
      </c>
      <c r="BO9" s="5">
        <f>SetCoverage!BO9/30</f>
        <v>0.13333333333333333</v>
      </c>
      <c r="BP9" s="5">
        <f>SetCoverage!BP9/30</f>
        <v>0</v>
      </c>
      <c r="BQ9" s="5">
        <f>SetCoverage!BQ9/30</f>
        <v>0.1</v>
      </c>
      <c r="BR9" s="5">
        <f>SetCoverage!BR9/30</f>
        <v>0</v>
      </c>
      <c r="BS9" s="5">
        <f>SetCoverage!BS9/30</f>
        <v>0.2</v>
      </c>
      <c r="BT9" s="5">
        <f>SetCoverage!BT9/30</f>
        <v>3.3333333333333333E-2</v>
      </c>
      <c r="BU9" s="5">
        <f>SetCoverage!BU9/30</f>
        <v>0.13333333333333333</v>
      </c>
      <c r="BV9" s="5">
        <f>SetCoverage!BV9/30</f>
        <v>0</v>
      </c>
      <c r="BW9" s="5">
        <f>SetCoverage!BW9/30</f>
        <v>0.2</v>
      </c>
      <c r="BX9" s="5">
        <f>SetCoverage!BX9/30</f>
        <v>0</v>
      </c>
      <c r="BY9" s="5">
        <f>SetCoverage!BY9/30</f>
        <v>0.23333333333333334</v>
      </c>
      <c r="BZ9" s="5">
        <f>SetCoverage!BZ9/30</f>
        <v>0</v>
      </c>
      <c r="CA9" s="5">
        <f>SetCoverage!CA9/30</f>
        <v>0.1</v>
      </c>
      <c r="CB9" s="5">
        <f>SetCoverage!CB9/30</f>
        <v>0</v>
      </c>
      <c r="CC9" s="5">
        <f>SetCoverage!CC9/30</f>
        <v>6.6666666666666666E-2</v>
      </c>
      <c r="CD9" s="5">
        <f>SetCoverage!CD9/30</f>
        <v>0</v>
      </c>
      <c r="CE9" s="5">
        <f>SetCoverage!CE9/30</f>
        <v>0.26666666666666666</v>
      </c>
      <c r="CF9" s="5">
        <f>SetCoverage!CF9/30</f>
        <v>6.6666666666666666E-2</v>
      </c>
      <c r="CG9" s="5">
        <f>SetCoverage!CG9/30</f>
        <v>0.2</v>
      </c>
      <c r="CH9" s="5">
        <f>SetCoverage!CH9/30</f>
        <v>0</v>
      </c>
      <c r="CI9" s="5">
        <f>SetCoverage!CI9/30</f>
        <v>0</v>
      </c>
      <c r="CJ9" s="6">
        <f>SetCoverage!CJ9/30</f>
        <v>0</v>
      </c>
      <c r="CK9">
        <f t="shared" si="0"/>
        <v>0.21395348837209302</v>
      </c>
    </row>
    <row r="10" spans="1:89" x14ac:dyDescent="0.25">
      <c r="A10">
        <v>7</v>
      </c>
      <c r="B10" t="str">
        <f>SetCoverage!B10</f>
        <v>BF_MinSLAv_MinTask</v>
      </c>
      <c r="C10" s="4">
        <f>SetCoverage!C10/30</f>
        <v>0.2</v>
      </c>
      <c r="D10" s="5">
        <f>SetCoverage!D10/30</f>
        <v>0.26666666666666666</v>
      </c>
      <c r="E10" s="5">
        <f>SetCoverage!E10/30</f>
        <v>0.6</v>
      </c>
      <c r="F10" s="5">
        <f>SetCoverage!F10/30</f>
        <v>0.23333333333333334</v>
      </c>
      <c r="G10" s="5">
        <f>SetCoverage!G10/30</f>
        <v>0.2</v>
      </c>
      <c r="H10" s="5">
        <f>SetCoverage!H10/30</f>
        <v>6.6666666666666666E-2</v>
      </c>
      <c r="I10" s="5">
        <f>SetCoverage!I10/30</f>
        <v>1</v>
      </c>
      <c r="J10" s="5">
        <f>SetCoverage!J10/30</f>
        <v>0.26666666666666666</v>
      </c>
      <c r="K10" s="5">
        <f>SetCoverage!K10/30</f>
        <v>0.26666666666666666</v>
      </c>
      <c r="L10" s="5">
        <f>SetCoverage!L10/30</f>
        <v>0.43333333333333335</v>
      </c>
      <c r="M10" s="5">
        <f>SetCoverage!M10/30</f>
        <v>0.3</v>
      </c>
      <c r="N10" s="5">
        <f>SetCoverage!N10/30</f>
        <v>0.13333333333333333</v>
      </c>
      <c r="O10" s="5">
        <f>SetCoverage!O10/30</f>
        <v>0.13333333333333333</v>
      </c>
      <c r="P10" s="5">
        <f>SetCoverage!P10/30</f>
        <v>0.23333333333333334</v>
      </c>
      <c r="Q10" s="5">
        <f>SetCoverage!Q10/30</f>
        <v>0.26666666666666666</v>
      </c>
      <c r="R10" s="5">
        <f>SetCoverage!R10/30</f>
        <v>0.36666666666666664</v>
      </c>
      <c r="S10" s="5">
        <f>SetCoverage!S10/30</f>
        <v>0.4</v>
      </c>
      <c r="T10" s="5">
        <f>SetCoverage!T10/30</f>
        <v>0.23333333333333334</v>
      </c>
      <c r="U10" s="5">
        <f>SetCoverage!U10/30</f>
        <v>0.13333333333333333</v>
      </c>
      <c r="V10" s="5">
        <f>SetCoverage!V10/30</f>
        <v>0.23333333333333334</v>
      </c>
      <c r="W10" s="5">
        <f>SetCoverage!W10/30</f>
        <v>0.3</v>
      </c>
      <c r="X10" s="5">
        <f>SetCoverage!X10/30</f>
        <v>0.43333333333333335</v>
      </c>
      <c r="Y10" s="5">
        <f>SetCoverage!Y10/30</f>
        <v>0.6333333333333333</v>
      </c>
      <c r="Z10" s="5">
        <f>SetCoverage!Z10/30</f>
        <v>0.66666666666666663</v>
      </c>
      <c r="AA10" s="5">
        <f>SetCoverage!AA10/30</f>
        <v>0.43333333333333335</v>
      </c>
      <c r="AB10" s="5">
        <f>SetCoverage!AB10/30</f>
        <v>0.23333333333333334</v>
      </c>
      <c r="AC10" s="5">
        <f>SetCoverage!AC10/30</f>
        <v>0.53333333333333333</v>
      </c>
      <c r="AD10" s="5">
        <f>SetCoverage!AD10/30</f>
        <v>0.6</v>
      </c>
      <c r="AE10" s="5">
        <f>SetCoverage!AE10/30</f>
        <v>0.23333333333333334</v>
      </c>
      <c r="AF10" s="5">
        <f>SetCoverage!AF10/30</f>
        <v>0.23333333333333334</v>
      </c>
      <c r="AG10" s="5">
        <f>SetCoverage!AG10/30</f>
        <v>0.5</v>
      </c>
      <c r="AH10" s="5">
        <f>SetCoverage!AH10/30</f>
        <v>0.23333333333333334</v>
      </c>
      <c r="AI10" s="5">
        <f>SetCoverage!AI10/30</f>
        <v>0.16666666666666666</v>
      </c>
      <c r="AJ10" s="5">
        <f>SetCoverage!AJ10/30</f>
        <v>0.1</v>
      </c>
      <c r="AK10" s="5">
        <f>SetCoverage!AK10/30</f>
        <v>0.4</v>
      </c>
      <c r="AL10" s="5">
        <f>SetCoverage!AL10/30</f>
        <v>0.96666666666666667</v>
      </c>
      <c r="AM10" s="5">
        <f>SetCoverage!AM10/30</f>
        <v>0.23333333333333334</v>
      </c>
      <c r="AN10" s="5">
        <f>SetCoverage!AN10/30</f>
        <v>0.26666666666666666</v>
      </c>
      <c r="AO10" s="5">
        <f>SetCoverage!AO10/30</f>
        <v>0.16666666666666666</v>
      </c>
      <c r="AP10" s="5">
        <f>SetCoverage!AP10/30</f>
        <v>0.13333333333333333</v>
      </c>
      <c r="AQ10" s="5">
        <f>SetCoverage!AQ10/30</f>
        <v>0.16666666666666666</v>
      </c>
      <c r="AR10" s="5">
        <f>SetCoverage!AR10/30</f>
        <v>0.16666666666666666</v>
      </c>
      <c r="AS10" s="5">
        <f>SetCoverage!AS10/30</f>
        <v>0.16666666666666666</v>
      </c>
      <c r="AT10" s="5">
        <f>SetCoverage!AT10/30</f>
        <v>0.96666666666666667</v>
      </c>
      <c r="AU10" s="5">
        <f>SetCoverage!AU10/30</f>
        <v>0.5</v>
      </c>
      <c r="AV10" s="5">
        <f>SetCoverage!AV10/30</f>
        <v>0.43333333333333335</v>
      </c>
      <c r="AW10" s="5">
        <f>SetCoverage!AW10/30</f>
        <v>0.43333333333333335</v>
      </c>
      <c r="AX10" s="5">
        <f>SetCoverage!AX10/30</f>
        <v>0.33333333333333331</v>
      </c>
      <c r="AY10" s="5">
        <f>SetCoverage!AY10/30</f>
        <v>0.3</v>
      </c>
      <c r="AZ10" s="5">
        <f>SetCoverage!AZ10/30</f>
        <v>0.3</v>
      </c>
      <c r="BA10" s="5">
        <f>SetCoverage!BA10/30</f>
        <v>0.46666666666666667</v>
      </c>
      <c r="BB10" s="5">
        <f>SetCoverage!BB10/30</f>
        <v>6.6666666666666666E-2</v>
      </c>
      <c r="BC10" s="5">
        <f>SetCoverage!BC10/30</f>
        <v>0.16666666666666666</v>
      </c>
      <c r="BD10" s="5">
        <f>SetCoverage!BD10/30</f>
        <v>0.1</v>
      </c>
      <c r="BE10" s="5">
        <f>SetCoverage!BE10/30</f>
        <v>0.26666666666666666</v>
      </c>
      <c r="BF10" s="5">
        <f>SetCoverage!BF10/30</f>
        <v>0.1</v>
      </c>
      <c r="BG10" s="5">
        <f>SetCoverage!BG10/30</f>
        <v>6.6666666666666666E-2</v>
      </c>
      <c r="BH10" s="5">
        <f>SetCoverage!BH10/30</f>
        <v>0.26666666666666666</v>
      </c>
      <c r="BI10" s="5">
        <f>SetCoverage!BI10/30</f>
        <v>0.13333333333333333</v>
      </c>
      <c r="BJ10" s="5">
        <f>SetCoverage!BJ10/30</f>
        <v>0</v>
      </c>
      <c r="BK10" s="5">
        <f>SetCoverage!BK10/30</f>
        <v>0.13333333333333333</v>
      </c>
      <c r="BL10" s="5">
        <f>SetCoverage!BL10/30</f>
        <v>0</v>
      </c>
      <c r="BM10" s="5">
        <f>SetCoverage!BM10/30</f>
        <v>3.3333333333333333E-2</v>
      </c>
      <c r="BN10" s="5">
        <f>SetCoverage!BN10/30</f>
        <v>0</v>
      </c>
      <c r="BO10" s="5">
        <f>SetCoverage!BO10/30</f>
        <v>0.1</v>
      </c>
      <c r="BP10" s="5">
        <f>SetCoverage!BP10/30</f>
        <v>0</v>
      </c>
      <c r="BQ10" s="5">
        <f>SetCoverage!BQ10/30</f>
        <v>3.3333333333333333E-2</v>
      </c>
      <c r="BR10" s="5">
        <f>SetCoverage!BR10/30</f>
        <v>0</v>
      </c>
      <c r="BS10" s="5">
        <f>SetCoverage!BS10/30</f>
        <v>0.23333333333333334</v>
      </c>
      <c r="BT10" s="5">
        <f>SetCoverage!BT10/30</f>
        <v>0</v>
      </c>
      <c r="BU10" s="5">
        <f>SetCoverage!BU10/30</f>
        <v>0.13333333333333333</v>
      </c>
      <c r="BV10" s="5">
        <f>SetCoverage!BV10/30</f>
        <v>0</v>
      </c>
      <c r="BW10" s="5">
        <f>SetCoverage!BW10/30</f>
        <v>0.26666666666666666</v>
      </c>
      <c r="BX10" s="5">
        <f>SetCoverage!BX10/30</f>
        <v>3.3333333333333333E-2</v>
      </c>
      <c r="BY10" s="5">
        <f>SetCoverage!BY10/30</f>
        <v>0.26666666666666666</v>
      </c>
      <c r="BZ10" s="5">
        <f>SetCoverage!BZ10/30</f>
        <v>0</v>
      </c>
      <c r="CA10" s="5">
        <f>SetCoverage!CA10/30</f>
        <v>0.16666666666666666</v>
      </c>
      <c r="CB10" s="5">
        <f>SetCoverage!CB10/30</f>
        <v>3.3333333333333333E-2</v>
      </c>
      <c r="CC10" s="5">
        <f>SetCoverage!CC10/30</f>
        <v>0.13333333333333333</v>
      </c>
      <c r="CD10" s="5">
        <f>SetCoverage!CD10/30</f>
        <v>3.3333333333333333E-2</v>
      </c>
      <c r="CE10" s="5">
        <f>SetCoverage!CE10/30</f>
        <v>0.26666666666666666</v>
      </c>
      <c r="CF10" s="5">
        <f>SetCoverage!CF10/30</f>
        <v>6.6666666666666666E-2</v>
      </c>
      <c r="CG10" s="5">
        <f>SetCoverage!CG10/30</f>
        <v>0.2</v>
      </c>
      <c r="CH10" s="5">
        <f>SetCoverage!CH10/30</f>
        <v>0</v>
      </c>
      <c r="CI10" s="5">
        <f>SetCoverage!CI10/30</f>
        <v>0.1</v>
      </c>
      <c r="CJ10" s="6">
        <f>SetCoverage!CJ10/30</f>
        <v>0</v>
      </c>
      <c r="CK10">
        <f t="shared" si="0"/>
        <v>0.24496124031007752</v>
      </c>
    </row>
    <row r="11" spans="1:89" x14ac:dyDescent="0.25">
      <c r="A11">
        <v>8</v>
      </c>
      <c r="B11" t="str">
        <f>SetCoverage!B11</f>
        <v>FF_MaxCap_MinSLAv</v>
      </c>
      <c r="C11" s="4">
        <f>SetCoverage!C11/30</f>
        <v>0.1</v>
      </c>
      <c r="D11" s="5">
        <f>SetCoverage!D11/30</f>
        <v>3.3333333333333333E-2</v>
      </c>
      <c r="E11" s="5">
        <f>SetCoverage!E11/30</f>
        <v>0.16666666666666666</v>
      </c>
      <c r="F11" s="5">
        <f>SetCoverage!F11/30</f>
        <v>3.3333333333333333E-2</v>
      </c>
      <c r="G11" s="5">
        <f>SetCoverage!G11/30</f>
        <v>6.6666666666666666E-2</v>
      </c>
      <c r="H11" s="5">
        <f>SetCoverage!H11/30</f>
        <v>0</v>
      </c>
      <c r="I11" s="5">
        <f>SetCoverage!I11/30</f>
        <v>3.3333333333333333E-2</v>
      </c>
      <c r="J11" s="5">
        <f>SetCoverage!J11/30</f>
        <v>1</v>
      </c>
      <c r="K11" s="5">
        <f>SetCoverage!K11/30</f>
        <v>6.6666666666666666E-2</v>
      </c>
      <c r="L11" s="5">
        <f>SetCoverage!L11/30</f>
        <v>0.13333333333333333</v>
      </c>
      <c r="M11" s="5">
        <f>SetCoverage!M11/30</f>
        <v>3.3333333333333333E-2</v>
      </c>
      <c r="N11" s="5">
        <f>SetCoverage!N11/30</f>
        <v>0.36666666666666664</v>
      </c>
      <c r="O11" s="5">
        <f>SetCoverage!O11/30</f>
        <v>3.3333333333333333E-2</v>
      </c>
      <c r="P11" s="5">
        <f>SetCoverage!P11/30</f>
        <v>6.6666666666666666E-2</v>
      </c>
      <c r="Q11" s="5">
        <f>SetCoverage!Q11/30</f>
        <v>0.23333333333333334</v>
      </c>
      <c r="R11" s="5">
        <f>SetCoverage!R11/30</f>
        <v>0.13333333333333333</v>
      </c>
      <c r="S11" s="5">
        <f>SetCoverage!S11/30</f>
        <v>0.43333333333333335</v>
      </c>
      <c r="T11" s="5">
        <f>SetCoverage!T11/30</f>
        <v>6.6666666666666666E-2</v>
      </c>
      <c r="U11" s="5">
        <f>SetCoverage!U11/30</f>
        <v>0.1</v>
      </c>
      <c r="V11" s="5">
        <f>SetCoverage!V11/30</f>
        <v>6.6666666666666666E-2</v>
      </c>
      <c r="W11" s="5">
        <f>SetCoverage!W11/30</f>
        <v>0.23333333333333334</v>
      </c>
      <c r="X11" s="5">
        <f>SetCoverage!X11/30</f>
        <v>0.43333333333333335</v>
      </c>
      <c r="Y11" s="5">
        <f>SetCoverage!Y11/30</f>
        <v>0.33333333333333331</v>
      </c>
      <c r="Z11" s="5">
        <f>SetCoverage!Z11/30</f>
        <v>0.46666666666666667</v>
      </c>
      <c r="AA11" s="5">
        <f>SetCoverage!AA11/30</f>
        <v>0.3</v>
      </c>
      <c r="AB11" s="5">
        <f>SetCoverage!AB11/30</f>
        <v>0.26666666666666666</v>
      </c>
      <c r="AC11" s="5">
        <f>SetCoverage!AC11/30</f>
        <v>0.3</v>
      </c>
      <c r="AD11" s="5">
        <f>SetCoverage!AD11/30</f>
        <v>0.43333333333333335</v>
      </c>
      <c r="AE11" s="5">
        <f>SetCoverage!AE11/30</f>
        <v>0.2</v>
      </c>
      <c r="AF11" s="5">
        <f>SetCoverage!AF11/30</f>
        <v>0.2</v>
      </c>
      <c r="AG11" s="5">
        <f>SetCoverage!AG11/30</f>
        <v>0.26666666666666666</v>
      </c>
      <c r="AH11" s="5">
        <f>SetCoverage!AH11/30</f>
        <v>6.6666666666666666E-2</v>
      </c>
      <c r="AI11" s="5">
        <f>SetCoverage!AI11/30</f>
        <v>3.3333333333333333E-2</v>
      </c>
      <c r="AJ11" s="5">
        <f>SetCoverage!AJ11/30</f>
        <v>0.1</v>
      </c>
      <c r="AK11" s="5">
        <f>SetCoverage!AK11/30</f>
        <v>0.2</v>
      </c>
      <c r="AL11" s="5">
        <f>SetCoverage!AL11/30</f>
        <v>0.96666666666666667</v>
      </c>
      <c r="AM11" s="5">
        <f>SetCoverage!AM11/30</f>
        <v>0.13333333333333333</v>
      </c>
      <c r="AN11" s="5">
        <f>SetCoverage!AN11/30</f>
        <v>0.16666666666666666</v>
      </c>
      <c r="AO11" s="5">
        <f>SetCoverage!AO11/30</f>
        <v>0.16666666666666666</v>
      </c>
      <c r="AP11" s="5">
        <f>SetCoverage!AP11/30</f>
        <v>3.3333333333333333E-2</v>
      </c>
      <c r="AQ11" s="5">
        <f>SetCoverage!AQ11/30</f>
        <v>3.3333333333333333E-2</v>
      </c>
      <c r="AR11" s="5">
        <f>SetCoverage!AR11/30</f>
        <v>0.1</v>
      </c>
      <c r="AS11" s="5">
        <f>SetCoverage!AS11/30</f>
        <v>0.1</v>
      </c>
      <c r="AT11" s="5">
        <f>SetCoverage!AT11/30</f>
        <v>0.93333333333333335</v>
      </c>
      <c r="AU11" s="5">
        <f>SetCoverage!AU11/30</f>
        <v>0.4</v>
      </c>
      <c r="AV11" s="5">
        <f>SetCoverage!AV11/30</f>
        <v>0.26666666666666666</v>
      </c>
      <c r="AW11" s="5">
        <f>SetCoverage!AW11/30</f>
        <v>0.5</v>
      </c>
      <c r="AX11" s="5">
        <f>SetCoverage!AX11/30</f>
        <v>0.2</v>
      </c>
      <c r="AY11" s="5">
        <f>SetCoverage!AY11/30</f>
        <v>0.33333333333333331</v>
      </c>
      <c r="AZ11" s="5">
        <f>SetCoverage!AZ11/30</f>
        <v>0.2</v>
      </c>
      <c r="BA11" s="5">
        <f>SetCoverage!BA11/30</f>
        <v>0.4</v>
      </c>
      <c r="BB11" s="5">
        <f>SetCoverage!BB11/30</f>
        <v>0</v>
      </c>
      <c r="BC11" s="5">
        <f>SetCoverage!BC11/30</f>
        <v>0</v>
      </c>
      <c r="BD11" s="5">
        <f>SetCoverage!BD11/30</f>
        <v>0</v>
      </c>
      <c r="BE11" s="5">
        <f>SetCoverage!BE11/30</f>
        <v>0.23333333333333334</v>
      </c>
      <c r="BF11" s="5">
        <f>SetCoverage!BF11/30</f>
        <v>0</v>
      </c>
      <c r="BG11" s="5">
        <f>SetCoverage!BG11/30</f>
        <v>0</v>
      </c>
      <c r="BH11" s="5">
        <f>SetCoverage!BH11/30</f>
        <v>0.13333333333333333</v>
      </c>
      <c r="BI11" s="5">
        <f>SetCoverage!BI11/30</f>
        <v>0</v>
      </c>
      <c r="BJ11" s="5">
        <f>SetCoverage!BJ11/30</f>
        <v>0</v>
      </c>
      <c r="BK11" s="5">
        <f>SetCoverage!BK11/30</f>
        <v>0.1</v>
      </c>
      <c r="BL11" s="5">
        <f>SetCoverage!BL11/30</f>
        <v>0</v>
      </c>
      <c r="BM11" s="5">
        <f>SetCoverage!BM11/30</f>
        <v>0</v>
      </c>
      <c r="BN11" s="5">
        <f>SetCoverage!BN11/30</f>
        <v>0</v>
      </c>
      <c r="BO11" s="5">
        <f>SetCoverage!BO11/30</f>
        <v>0</v>
      </c>
      <c r="BP11" s="5">
        <f>SetCoverage!BP11/30</f>
        <v>0</v>
      </c>
      <c r="BQ11" s="5">
        <f>SetCoverage!BQ11/30</f>
        <v>0</v>
      </c>
      <c r="BR11" s="5">
        <f>SetCoverage!BR11/30</f>
        <v>0</v>
      </c>
      <c r="BS11" s="5">
        <f>SetCoverage!BS11/30</f>
        <v>0.13333333333333333</v>
      </c>
      <c r="BT11" s="5">
        <f>SetCoverage!BT11/30</f>
        <v>0</v>
      </c>
      <c r="BU11" s="5">
        <f>SetCoverage!BU11/30</f>
        <v>0</v>
      </c>
      <c r="BV11" s="5">
        <f>SetCoverage!BV11/30</f>
        <v>0</v>
      </c>
      <c r="BW11" s="5">
        <f>SetCoverage!BW11/30</f>
        <v>0.1</v>
      </c>
      <c r="BX11" s="5">
        <f>SetCoverage!BX11/30</f>
        <v>0</v>
      </c>
      <c r="BY11" s="5">
        <f>SetCoverage!BY11/30</f>
        <v>0.16666666666666666</v>
      </c>
      <c r="BZ11" s="5">
        <f>SetCoverage!BZ11/30</f>
        <v>0</v>
      </c>
      <c r="CA11" s="5">
        <f>SetCoverage!CA11/30</f>
        <v>3.3333333333333333E-2</v>
      </c>
      <c r="CB11" s="5">
        <f>SetCoverage!CB11/30</f>
        <v>0</v>
      </c>
      <c r="CC11" s="5">
        <f>SetCoverage!CC11/30</f>
        <v>3.3333333333333333E-2</v>
      </c>
      <c r="CD11" s="5">
        <f>SetCoverage!CD11/30</f>
        <v>0</v>
      </c>
      <c r="CE11" s="5">
        <f>SetCoverage!CE11/30</f>
        <v>0.16666666666666666</v>
      </c>
      <c r="CF11" s="5">
        <f>SetCoverage!CF11/30</f>
        <v>3.3333333333333333E-2</v>
      </c>
      <c r="CG11" s="5">
        <f>SetCoverage!CG11/30</f>
        <v>0.16666666666666666</v>
      </c>
      <c r="CH11" s="5">
        <f>SetCoverage!CH11/30</f>
        <v>0</v>
      </c>
      <c r="CI11" s="5">
        <f>SetCoverage!CI11/30</f>
        <v>0</v>
      </c>
      <c r="CJ11" s="6">
        <f>SetCoverage!CJ11/30</f>
        <v>0</v>
      </c>
      <c r="CK11">
        <f t="shared" si="0"/>
        <v>0.15387596899224798</v>
      </c>
    </row>
    <row r="12" spans="1:89" x14ac:dyDescent="0.25">
      <c r="A12">
        <v>9</v>
      </c>
      <c r="B12" t="str">
        <f>SetCoverage!B12</f>
        <v>FF_MinCap_MinSLAv</v>
      </c>
      <c r="C12" s="4">
        <f>SetCoverage!C12/30</f>
        <v>3.3333333333333333E-2</v>
      </c>
      <c r="D12" s="5">
        <f>SetCoverage!D12/30</f>
        <v>3.3333333333333333E-2</v>
      </c>
      <c r="E12" s="5">
        <f>SetCoverage!E12/30</f>
        <v>3.3333333333333333E-2</v>
      </c>
      <c r="F12" s="5">
        <f>SetCoverage!F12/30</f>
        <v>0</v>
      </c>
      <c r="G12" s="5">
        <f>SetCoverage!G12/30</f>
        <v>0</v>
      </c>
      <c r="H12" s="5">
        <f>SetCoverage!H12/30</f>
        <v>0</v>
      </c>
      <c r="I12" s="5">
        <f>SetCoverage!I12/30</f>
        <v>3.3333333333333333E-2</v>
      </c>
      <c r="J12" s="5">
        <f>SetCoverage!J12/30</f>
        <v>3.3333333333333333E-2</v>
      </c>
      <c r="K12" s="5">
        <f>SetCoverage!K12/30</f>
        <v>1</v>
      </c>
      <c r="L12" s="5">
        <f>SetCoverage!L12/30</f>
        <v>3.3333333333333333E-2</v>
      </c>
      <c r="M12" s="5">
        <f>SetCoverage!M12/30</f>
        <v>3.3333333333333333E-2</v>
      </c>
      <c r="N12" s="5">
        <f>SetCoverage!N12/30</f>
        <v>3.3333333333333333E-2</v>
      </c>
      <c r="O12" s="5">
        <f>SetCoverage!O12/30</f>
        <v>0.5</v>
      </c>
      <c r="P12" s="5">
        <f>SetCoverage!P12/30</f>
        <v>6.6666666666666666E-2</v>
      </c>
      <c r="Q12" s="5">
        <f>SetCoverage!Q12/30</f>
        <v>6.6666666666666666E-2</v>
      </c>
      <c r="R12" s="5">
        <f>SetCoverage!R12/30</f>
        <v>0.13333333333333333</v>
      </c>
      <c r="S12" s="5">
        <f>SetCoverage!S12/30</f>
        <v>3.3333333333333333E-2</v>
      </c>
      <c r="T12" s="5">
        <f>SetCoverage!T12/30</f>
        <v>0</v>
      </c>
      <c r="U12" s="5">
        <f>SetCoverage!U12/30</f>
        <v>3.3333333333333333E-2</v>
      </c>
      <c r="V12" s="5">
        <f>SetCoverage!V12/30</f>
        <v>0.1</v>
      </c>
      <c r="W12" s="5">
        <f>SetCoverage!W12/30</f>
        <v>3.3333333333333333E-2</v>
      </c>
      <c r="X12" s="5">
        <f>SetCoverage!X12/30</f>
        <v>0.16666666666666666</v>
      </c>
      <c r="Y12" s="5">
        <f>SetCoverage!Y12/30</f>
        <v>0.43333333333333335</v>
      </c>
      <c r="Z12" s="5">
        <f>SetCoverage!Z12/30</f>
        <v>0.36666666666666664</v>
      </c>
      <c r="AA12" s="5">
        <f>SetCoverage!AA12/30</f>
        <v>0.23333333333333334</v>
      </c>
      <c r="AB12" s="5">
        <f>SetCoverage!AB12/30</f>
        <v>0.16666666666666666</v>
      </c>
      <c r="AC12" s="5">
        <f>SetCoverage!AC12/30</f>
        <v>0.4</v>
      </c>
      <c r="AD12" s="5">
        <f>SetCoverage!AD12/30</f>
        <v>0.3</v>
      </c>
      <c r="AE12" s="5">
        <f>SetCoverage!AE12/30</f>
        <v>0.13333333333333333</v>
      </c>
      <c r="AF12" s="5">
        <f>SetCoverage!AF12/30</f>
        <v>0.16666666666666666</v>
      </c>
      <c r="AG12" s="5">
        <f>SetCoverage!AG12/30</f>
        <v>6.6666666666666666E-2</v>
      </c>
      <c r="AH12" s="5">
        <f>SetCoverage!AH12/30</f>
        <v>3.3333333333333333E-2</v>
      </c>
      <c r="AI12" s="5">
        <f>SetCoverage!AI12/30</f>
        <v>0</v>
      </c>
      <c r="AJ12" s="5">
        <f>SetCoverage!AJ12/30</f>
        <v>6.6666666666666666E-2</v>
      </c>
      <c r="AK12" s="5">
        <f>SetCoverage!AK12/30</f>
        <v>6.6666666666666666E-2</v>
      </c>
      <c r="AL12" s="5">
        <f>SetCoverage!AL12/30</f>
        <v>0.8666666666666667</v>
      </c>
      <c r="AM12" s="5">
        <f>SetCoverage!AM12/30</f>
        <v>0</v>
      </c>
      <c r="AN12" s="5">
        <f>SetCoverage!AN12/30</f>
        <v>0.16666666666666666</v>
      </c>
      <c r="AO12" s="5">
        <f>SetCoverage!AO12/30</f>
        <v>0</v>
      </c>
      <c r="AP12" s="5">
        <f>SetCoverage!AP12/30</f>
        <v>3.3333333333333333E-2</v>
      </c>
      <c r="AQ12" s="5">
        <f>SetCoverage!AQ12/30</f>
        <v>0</v>
      </c>
      <c r="AR12" s="5">
        <f>SetCoverage!AR12/30</f>
        <v>0.1</v>
      </c>
      <c r="AS12" s="5">
        <f>SetCoverage!AS12/30</f>
        <v>3.3333333333333333E-2</v>
      </c>
      <c r="AT12" s="5">
        <f>SetCoverage!AT12/30</f>
        <v>0.8</v>
      </c>
      <c r="AU12" s="5">
        <f>SetCoverage!AU12/30</f>
        <v>0.16666666666666666</v>
      </c>
      <c r="AV12" s="5">
        <f>SetCoverage!AV12/30</f>
        <v>0.26666666666666666</v>
      </c>
      <c r="AW12" s="5">
        <f>SetCoverage!AW12/30</f>
        <v>0.23333333333333334</v>
      </c>
      <c r="AX12" s="5">
        <f>SetCoverage!AX12/30</f>
        <v>0.1</v>
      </c>
      <c r="AY12" s="5">
        <f>SetCoverage!AY12/30</f>
        <v>0.13333333333333333</v>
      </c>
      <c r="AZ12" s="5">
        <f>SetCoverage!AZ12/30</f>
        <v>0.26666666666666666</v>
      </c>
      <c r="BA12" s="5">
        <f>SetCoverage!BA12/30</f>
        <v>0.2</v>
      </c>
      <c r="BB12" s="5">
        <f>SetCoverage!BB12/30</f>
        <v>0</v>
      </c>
      <c r="BC12" s="5">
        <f>SetCoverage!BC12/30</f>
        <v>0</v>
      </c>
      <c r="BD12" s="5">
        <f>SetCoverage!BD12/30</f>
        <v>0</v>
      </c>
      <c r="BE12" s="5">
        <f>SetCoverage!BE12/30</f>
        <v>0.23333333333333334</v>
      </c>
      <c r="BF12" s="5">
        <f>SetCoverage!BF12/30</f>
        <v>0</v>
      </c>
      <c r="BG12" s="5">
        <f>SetCoverage!BG12/30</f>
        <v>0</v>
      </c>
      <c r="BH12" s="5">
        <f>SetCoverage!BH12/30</f>
        <v>6.6666666666666666E-2</v>
      </c>
      <c r="BI12" s="5">
        <f>SetCoverage!BI12/30</f>
        <v>0</v>
      </c>
      <c r="BJ12" s="5">
        <f>SetCoverage!BJ12/30</f>
        <v>0</v>
      </c>
      <c r="BK12" s="5">
        <f>SetCoverage!BK12/30</f>
        <v>3.3333333333333333E-2</v>
      </c>
      <c r="BL12" s="5">
        <f>SetCoverage!BL12/30</f>
        <v>0</v>
      </c>
      <c r="BM12" s="5">
        <f>SetCoverage!BM12/30</f>
        <v>0</v>
      </c>
      <c r="BN12" s="5">
        <f>SetCoverage!BN12/30</f>
        <v>0</v>
      </c>
      <c r="BO12" s="5">
        <f>SetCoverage!BO12/30</f>
        <v>3.3333333333333333E-2</v>
      </c>
      <c r="BP12" s="5">
        <f>SetCoverage!BP12/30</f>
        <v>0</v>
      </c>
      <c r="BQ12" s="5">
        <f>SetCoverage!BQ12/30</f>
        <v>0</v>
      </c>
      <c r="BR12" s="5">
        <f>SetCoverage!BR12/30</f>
        <v>0</v>
      </c>
      <c r="BS12" s="5">
        <f>SetCoverage!BS12/30</f>
        <v>6.6666666666666666E-2</v>
      </c>
      <c r="BT12" s="5">
        <f>SetCoverage!BT12/30</f>
        <v>0</v>
      </c>
      <c r="BU12" s="5">
        <f>SetCoverage!BU12/30</f>
        <v>0</v>
      </c>
      <c r="BV12" s="5">
        <f>SetCoverage!BV12/30</f>
        <v>0</v>
      </c>
      <c r="BW12" s="5">
        <f>SetCoverage!BW12/30</f>
        <v>0.1</v>
      </c>
      <c r="BX12" s="5">
        <f>SetCoverage!BX12/30</f>
        <v>0</v>
      </c>
      <c r="BY12" s="5">
        <f>SetCoverage!BY12/30</f>
        <v>0.13333333333333333</v>
      </c>
      <c r="BZ12" s="5">
        <f>SetCoverage!BZ12/30</f>
        <v>0</v>
      </c>
      <c r="CA12" s="5">
        <f>SetCoverage!CA12/30</f>
        <v>0</v>
      </c>
      <c r="CB12" s="5">
        <f>SetCoverage!CB12/30</f>
        <v>0</v>
      </c>
      <c r="CC12" s="5">
        <f>SetCoverage!CC12/30</f>
        <v>3.3333333333333333E-2</v>
      </c>
      <c r="CD12" s="5">
        <f>SetCoverage!CD12/30</f>
        <v>0</v>
      </c>
      <c r="CE12" s="5">
        <f>SetCoverage!CE12/30</f>
        <v>0.1</v>
      </c>
      <c r="CF12" s="5">
        <f>SetCoverage!CF12/30</f>
        <v>3.3333333333333333E-2</v>
      </c>
      <c r="CG12" s="5">
        <f>SetCoverage!CG12/30</f>
        <v>6.6666666666666666E-2</v>
      </c>
      <c r="CH12" s="5">
        <f>SetCoverage!CH12/30</f>
        <v>0</v>
      </c>
      <c r="CI12" s="5">
        <f>SetCoverage!CI12/30</f>
        <v>0</v>
      </c>
      <c r="CJ12" s="6">
        <f>SetCoverage!CJ12/30</f>
        <v>0</v>
      </c>
      <c r="CK12">
        <f t="shared" si="0"/>
        <v>0.10581395348837205</v>
      </c>
    </row>
    <row r="13" spans="1:89" x14ac:dyDescent="0.25">
      <c r="A13">
        <v>10</v>
      </c>
      <c r="B13" t="str">
        <f>SetCoverage!B13</f>
        <v>FF_MinSLAv_MinSLAv</v>
      </c>
      <c r="C13" s="4">
        <f>SetCoverage!C13/30</f>
        <v>0.13333333333333333</v>
      </c>
      <c r="D13" s="5">
        <f>SetCoverage!D13/30</f>
        <v>3.3333333333333333E-2</v>
      </c>
      <c r="E13" s="5">
        <f>SetCoverage!E13/30</f>
        <v>0.16666666666666666</v>
      </c>
      <c r="F13" s="5">
        <f>SetCoverage!F13/30</f>
        <v>6.6666666666666666E-2</v>
      </c>
      <c r="G13" s="5">
        <f>SetCoverage!G13/30</f>
        <v>3.3333333333333333E-2</v>
      </c>
      <c r="H13" s="5">
        <f>SetCoverage!H13/30</f>
        <v>3.3333333333333333E-2</v>
      </c>
      <c r="I13" s="5">
        <f>SetCoverage!I13/30</f>
        <v>3.3333333333333333E-2</v>
      </c>
      <c r="J13" s="5">
        <f>SetCoverage!J13/30</f>
        <v>3.3333333333333333E-2</v>
      </c>
      <c r="K13" s="5">
        <f>SetCoverage!K13/30</f>
        <v>0.1</v>
      </c>
      <c r="L13" s="5">
        <f>SetCoverage!L13/30</f>
        <v>1</v>
      </c>
      <c r="M13" s="5">
        <f>SetCoverage!M13/30</f>
        <v>0.1</v>
      </c>
      <c r="N13" s="5">
        <f>SetCoverage!N13/30</f>
        <v>0</v>
      </c>
      <c r="O13" s="5">
        <f>SetCoverage!O13/30</f>
        <v>0</v>
      </c>
      <c r="P13" s="5">
        <f>SetCoverage!P13/30</f>
        <v>0.5</v>
      </c>
      <c r="Q13" s="5">
        <f>SetCoverage!Q13/30</f>
        <v>0.1</v>
      </c>
      <c r="R13" s="5">
        <f>SetCoverage!R13/30</f>
        <v>0.1</v>
      </c>
      <c r="S13" s="5">
        <f>SetCoverage!S13/30</f>
        <v>0.23333333333333334</v>
      </c>
      <c r="T13" s="5">
        <f>SetCoverage!T13/30</f>
        <v>0.1</v>
      </c>
      <c r="U13" s="5">
        <f>SetCoverage!U13/30</f>
        <v>0</v>
      </c>
      <c r="V13" s="5">
        <f>SetCoverage!V13/30</f>
        <v>0</v>
      </c>
      <c r="W13" s="5">
        <f>SetCoverage!W13/30</f>
        <v>0.13333333333333333</v>
      </c>
      <c r="X13" s="5">
        <f>SetCoverage!X13/30</f>
        <v>0.3</v>
      </c>
      <c r="Y13" s="5">
        <f>SetCoverage!Y13/30</f>
        <v>0.33333333333333331</v>
      </c>
      <c r="Z13" s="5">
        <f>SetCoverage!Z13/30</f>
        <v>0.43333333333333335</v>
      </c>
      <c r="AA13" s="5">
        <f>SetCoverage!AA13/30</f>
        <v>0.23333333333333334</v>
      </c>
      <c r="AB13" s="5">
        <f>SetCoverage!AB13/30</f>
        <v>0.13333333333333333</v>
      </c>
      <c r="AC13" s="5">
        <f>SetCoverage!AC13/30</f>
        <v>0.26666666666666666</v>
      </c>
      <c r="AD13" s="5">
        <f>SetCoverage!AD13/30</f>
        <v>0.36666666666666664</v>
      </c>
      <c r="AE13" s="5">
        <f>SetCoverage!AE13/30</f>
        <v>0.23333333333333334</v>
      </c>
      <c r="AF13" s="5">
        <f>SetCoverage!AF13/30</f>
        <v>0.13333333333333333</v>
      </c>
      <c r="AG13" s="5">
        <f>SetCoverage!AG13/30</f>
        <v>0.23333333333333334</v>
      </c>
      <c r="AH13" s="5">
        <f>SetCoverage!AH13/30</f>
        <v>6.6666666666666666E-2</v>
      </c>
      <c r="AI13" s="5">
        <f>SetCoverage!AI13/30</f>
        <v>3.3333333333333333E-2</v>
      </c>
      <c r="AJ13" s="5">
        <f>SetCoverage!AJ13/30</f>
        <v>3.3333333333333333E-2</v>
      </c>
      <c r="AK13" s="5">
        <f>SetCoverage!AK13/30</f>
        <v>0.16666666666666666</v>
      </c>
      <c r="AL13" s="5">
        <f>SetCoverage!AL13/30</f>
        <v>0.96666666666666667</v>
      </c>
      <c r="AM13" s="5">
        <f>SetCoverage!AM13/30</f>
        <v>0.16666666666666666</v>
      </c>
      <c r="AN13" s="5">
        <f>SetCoverage!AN13/30</f>
        <v>0.13333333333333333</v>
      </c>
      <c r="AO13" s="5">
        <f>SetCoverage!AO13/30</f>
        <v>0.1</v>
      </c>
      <c r="AP13" s="5">
        <f>SetCoverage!AP13/30</f>
        <v>6.6666666666666666E-2</v>
      </c>
      <c r="AQ13" s="5">
        <f>SetCoverage!AQ13/30</f>
        <v>3.3333333333333333E-2</v>
      </c>
      <c r="AR13" s="5">
        <f>SetCoverage!AR13/30</f>
        <v>3.3333333333333333E-2</v>
      </c>
      <c r="AS13" s="5">
        <f>SetCoverage!AS13/30</f>
        <v>6.6666666666666666E-2</v>
      </c>
      <c r="AT13" s="5">
        <f>SetCoverage!AT13/30</f>
        <v>0.93333333333333335</v>
      </c>
      <c r="AU13" s="5">
        <f>SetCoverage!AU13/30</f>
        <v>0.33333333333333331</v>
      </c>
      <c r="AV13" s="5">
        <f>SetCoverage!AV13/30</f>
        <v>0.3</v>
      </c>
      <c r="AW13" s="5">
        <f>SetCoverage!AW13/30</f>
        <v>0.43333333333333335</v>
      </c>
      <c r="AX13" s="5">
        <f>SetCoverage!AX13/30</f>
        <v>0.16666666666666666</v>
      </c>
      <c r="AY13" s="5">
        <f>SetCoverage!AY13/30</f>
        <v>0.2</v>
      </c>
      <c r="AZ13" s="5">
        <f>SetCoverage!AZ13/30</f>
        <v>0.23333333333333334</v>
      </c>
      <c r="BA13" s="5">
        <f>SetCoverage!BA13/30</f>
        <v>0.3</v>
      </c>
      <c r="BB13" s="5">
        <f>SetCoverage!BB13/30</f>
        <v>0</v>
      </c>
      <c r="BC13" s="5">
        <f>SetCoverage!BC13/30</f>
        <v>0</v>
      </c>
      <c r="BD13" s="5">
        <f>SetCoverage!BD13/30</f>
        <v>0</v>
      </c>
      <c r="BE13" s="5">
        <f>SetCoverage!BE13/30</f>
        <v>0.13333333333333333</v>
      </c>
      <c r="BF13" s="5">
        <f>SetCoverage!BF13/30</f>
        <v>0</v>
      </c>
      <c r="BG13" s="5">
        <f>SetCoverage!BG13/30</f>
        <v>0</v>
      </c>
      <c r="BH13" s="5">
        <f>SetCoverage!BH13/30</f>
        <v>0.13333333333333333</v>
      </c>
      <c r="BI13" s="5">
        <f>SetCoverage!BI13/30</f>
        <v>0</v>
      </c>
      <c r="BJ13" s="5">
        <f>SetCoverage!BJ13/30</f>
        <v>0</v>
      </c>
      <c r="BK13" s="5">
        <f>SetCoverage!BK13/30</f>
        <v>6.6666666666666666E-2</v>
      </c>
      <c r="BL13" s="5">
        <f>SetCoverage!BL13/30</f>
        <v>0</v>
      </c>
      <c r="BM13" s="5">
        <f>SetCoverage!BM13/30</f>
        <v>0</v>
      </c>
      <c r="BN13" s="5">
        <f>SetCoverage!BN13/30</f>
        <v>0</v>
      </c>
      <c r="BO13" s="5">
        <f>SetCoverage!BO13/30</f>
        <v>0</v>
      </c>
      <c r="BP13" s="5">
        <f>SetCoverage!BP13/30</f>
        <v>0</v>
      </c>
      <c r="BQ13" s="5">
        <f>SetCoverage!BQ13/30</f>
        <v>0</v>
      </c>
      <c r="BR13" s="5">
        <f>SetCoverage!BR13/30</f>
        <v>0</v>
      </c>
      <c r="BS13" s="5">
        <f>SetCoverage!BS13/30</f>
        <v>0.1</v>
      </c>
      <c r="BT13" s="5">
        <f>SetCoverage!BT13/30</f>
        <v>0</v>
      </c>
      <c r="BU13" s="5">
        <f>SetCoverage!BU13/30</f>
        <v>0</v>
      </c>
      <c r="BV13" s="5">
        <f>SetCoverage!BV13/30</f>
        <v>0</v>
      </c>
      <c r="BW13" s="5">
        <f>SetCoverage!BW13/30</f>
        <v>6.6666666666666666E-2</v>
      </c>
      <c r="BX13" s="5">
        <f>SetCoverage!BX13/30</f>
        <v>0</v>
      </c>
      <c r="BY13" s="5">
        <f>SetCoverage!BY13/30</f>
        <v>0.1</v>
      </c>
      <c r="BZ13" s="5">
        <f>SetCoverage!BZ13/30</f>
        <v>0</v>
      </c>
      <c r="CA13" s="5">
        <f>SetCoverage!CA13/30</f>
        <v>6.6666666666666666E-2</v>
      </c>
      <c r="CB13" s="5">
        <f>SetCoverage!CB13/30</f>
        <v>0</v>
      </c>
      <c r="CC13" s="5">
        <f>SetCoverage!CC13/30</f>
        <v>0</v>
      </c>
      <c r="CD13" s="5">
        <f>SetCoverage!CD13/30</f>
        <v>0</v>
      </c>
      <c r="CE13" s="5">
        <f>SetCoverage!CE13/30</f>
        <v>6.6666666666666666E-2</v>
      </c>
      <c r="CF13" s="5">
        <f>SetCoverage!CF13/30</f>
        <v>0</v>
      </c>
      <c r="CG13" s="5">
        <f>SetCoverage!CG13/30</f>
        <v>6.6666666666666666E-2</v>
      </c>
      <c r="CH13" s="5">
        <f>SetCoverage!CH13/30</f>
        <v>0</v>
      </c>
      <c r="CI13" s="5">
        <f>SetCoverage!CI13/30</f>
        <v>0</v>
      </c>
      <c r="CJ13" s="6">
        <f>SetCoverage!CJ13/30</f>
        <v>0</v>
      </c>
      <c r="CK13">
        <f t="shared" si="0"/>
        <v>0.12945736434108523</v>
      </c>
    </row>
    <row r="14" spans="1:89" x14ac:dyDescent="0.25">
      <c r="A14">
        <v>11</v>
      </c>
      <c r="B14" t="str">
        <f>SetCoverage!B14</f>
        <v>FF_MinTask_MinSLAv</v>
      </c>
      <c r="C14" s="4">
        <f>SetCoverage!C14/30</f>
        <v>6.6666666666666666E-2</v>
      </c>
      <c r="D14" s="5">
        <f>SetCoverage!D14/30</f>
        <v>0.13333333333333333</v>
      </c>
      <c r="E14" s="5">
        <f>SetCoverage!E14/30</f>
        <v>0.1</v>
      </c>
      <c r="F14" s="5">
        <f>SetCoverage!F14/30</f>
        <v>0.1</v>
      </c>
      <c r="G14" s="5">
        <f>SetCoverage!G14/30</f>
        <v>0</v>
      </c>
      <c r="H14" s="5">
        <f>SetCoverage!H14/30</f>
        <v>0.1</v>
      </c>
      <c r="I14" s="5">
        <f>SetCoverage!I14/30</f>
        <v>3.3333333333333333E-2</v>
      </c>
      <c r="J14" s="5">
        <f>SetCoverage!J14/30</f>
        <v>6.6666666666666666E-2</v>
      </c>
      <c r="K14" s="5">
        <f>SetCoverage!K14/30</f>
        <v>0.26666666666666666</v>
      </c>
      <c r="L14" s="5">
        <f>SetCoverage!L14/30</f>
        <v>0.16666666666666666</v>
      </c>
      <c r="M14" s="5">
        <f>SetCoverage!M14/30</f>
        <v>1</v>
      </c>
      <c r="N14" s="5">
        <f>SetCoverage!N14/30</f>
        <v>3.3333333333333333E-2</v>
      </c>
      <c r="O14" s="5">
        <f>SetCoverage!O14/30</f>
        <v>0.23333333333333334</v>
      </c>
      <c r="P14" s="5">
        <f>SetCoverage!P14/30</f>
        <v>0.13333333333333333</v>
      </c>
      <c r="Q14" s="5">
        <f>SetCoverage!Q14/30</f>
        <v>0.16666666666666666</v>
      </c>
      <c r="R14" s="5">
        <f>SetCoverage!R14/30</f>
        <v>0.16666666666666666</v>
      </c>
      <c r="S14" s="5">
        <f>SetCoverage!S14/30</f>
        <v>0.2</v>
      </c>
      <c r="T14" s="5">
        <f>SetCoverage!T14/30</f>
        <v>0.1</v>
      </c>
      <c r="U14" s="5">
        <f>SetCoverage!U14/30</f>
        <v>6.6666666666666666E-2</v>
      </c>
      <c r="V14" s="5">
        <f>SetCoverage!V14/30</f>
        <v>0.16666666666666666</v>
      </c>
      <c r="W14" s="5">
        <f>SetCoverage!W14/30</f>
        <v>0.16666666666666666</v>
      </c>
      <c r="X14" s="5">
        <f>SetCoverage!X14/30</f>
        <v>0.3</v>
      </c>
      <c r="Y14" s="5">
        <f>SetCoverage!Y14/30</f>
        <v>0.53333333333333333</v>
      </c>
      <c r="Z14" s="5">
        <f>SetCoverage!Z14/30</f>
        <v>0.4</v>
      </c>
      <c r="AA14" s="5">
        <f>SetCoverage!AA14/30</f>
        <v>0.36666666666666664</v>
      </c>
      <c r="AB14" s="5">
        <f>SetCoverage!AB14/30</f>
        <v>0.16666666666666666</v>
      </c>
      <c r="AC14" s="5">
        <f>SetCoverage!AC14/30</f>
        <v>0.5</v>
      </c>
      <c r="AD14" s="5">
        <f>SetCoverage!AD14/30</f>
        <v>0.33333333333333331</v>
      </c>
      <c r="AE14" s="5">
        <f>SetCoverage!AE14/30</f>
        <v>0.2</v>
      </c>
      <c r="AF14" s="5">
        <f>SetCoverage!AF14/30</f>
        <v>0.16666666666666666</v>
      </c>
      <c r="AG14" s="5">
        <f>SetCoverage!AG14/30</f>
        <v>0.13333333333333333</v>
      </c>
      <c r="AH14" s="5">
        <f>SetCoverage!AH14/30</f>
        <v>0.1</v>
      </c>
      <c r="AI14" s="5">
        <f>SetCoverage!AI14/30</f>
        <v>3.3333333333333333E-2</v>
      </c>
      <c r="AJ14" s="5">
        <f>SetCoverage!AJ14/30</f>
        <v>0.2</v>
      </c>
      <c r="AK14" s="5">
        <f>SetCoverage!AK14/30</f>
        <v>0.2</v>
      </c>
      <c r="AL14" s="5">
        <f>SetCoverage!AL14/30</f>
        <v>0.96666666666666667</v>
      </c>
      <c r="AM14" s="5">
        <f>SetCoverage!AM14/30</f>
        <v>0.13333333333333333</v>
      </c>
      <c r="AN14" s="5">
        <f>SetCoverage!AN14/30</f>
        <v>0.23333333333333334</v>
      </c>
      <c r="AO14" s="5">
        <f>SetCoverage!AO14/30</f>
        <v>0.16666666666666666</v>
      </c>
      <c r="AP14" s="5">
        <f>SetCoverage!AP14/30</f>
        <v>6.6666666666666666E-2</v>
      </c>
      <c r="AQ14" s="5">
        <f>SetCoverage!AQ14/30</f>
        <v>3.3333333333333333E-2</v>
      </c>
      <c r="AR14" s="5">
        <f>SetCoverage!AR14/30</f>
        <v>0.16666666666666666</v>
      </c>
      <c r="AS14" s="5">
        <f>SetCoverage!AS14/30</f>
        <v>0.1</v>
      </c>
      <c r="AT14" s="5">
        <f>SetCoverage!AT14/30</f>
        <v>0.8666666666666667</v>
      </c>
      <c r="AU14" s="5">
        <f>SetCoverage!AU14/30</f>
        <v>0.16666666666666666</v>
      </c>
      <c r="AV14" s="5">
        <f>SetCoverage!AV14/30</f>
        <v>0.46666666666666667</v>
      </c>
      <c r="AW14" s="5">
        <f>SetCoverage!AW14/30</f>
        <v>0.26666666666666666</v>
      </c>
      <c r="AX14" s="5">
        <f>SetCoverage!AX14/30</f>
        <v>0.36666666666666664</v>
      </c>
      <c r="AY14" s="5">
        <f>SetCoverage!AY14/30</f>
        <v>0.1</v>
      </c>
      <c r="AZ14" s="5">
        <f>SetCoverage!AZ14/30</f>
        <v>0.43333333333333335</v>
      </c>
      <c r="BA14" s="5">
        <f>SetCoverage!BA14/30</f>
        <v>0.2</v>
      </c>
      <c r="BB14" s="5">
        <f>SetCoverage!BB14/30</f>
        <v>0</v>
      </c>
      <c r="BC14" s="5">
        <f>SetCoverage!BC14/30</f>
        <v>0.46666666666666667</v>
      </c>
      <c r="BD14" s="5">
        <f>SetCoverage!BD14/30</f>
        <v>0.13333333333333333</v>
      </c>
      <c r="BE14" s="5">
        <f>SetCoverage!BE14/30</f>
        <v>0.36666666666666664</v>
      </c>
      <c r="BF14" s="5">
        <f>SetCoverage!BF14/30</f>
        <v>0.1</v>
      </c>
      <c r="BG14" s="5">
        <f>SetCoverage!BG14/30</f>
        <v>3.3333333333333333E-2</v>
      </c>
      <c r="BH14" s="5">
        <f>SetCoverage!BH14/30</f>
        <v>0.3</v>
      </c>
      <c r="BI14" s="5">
        <f>SetCoverage!BI14/30</f>
        <v>0</v>
      </c>
      <c r="BJ14" s="5">
        <f>SetCoverage!BJ14/30</f>
        <v>0</v>
      </c>
      <c r="BK14" s="5">
        <f>SetCoverage!BK14/30</f>
        <v>0.1</v>
      </c>
      <c r="BL14" s="5">
        <f>SetCoverage!BL14/30</f>
        <v>0</v>
      </c>
      <c r="BM14" s="5">
        <f>SetCoverage!BM14/30</f>
        <v>3.3333333333333333E-2</v>
      </c>
      <c r="BN14" s="5">
        <f>SetCoverage!BN14/30</f>
        <v>0</v>
      </c>
      <c r="BO14" s="5">
        <f>SetCoverage!BO14/30</f>
        <v>0</v>
      </c>
      <c r="BP14" s="5">
        <f>SetCoverage!BP14/30</f>
        <v>0</v>
      </c>
      <c r="BQ14" s="5">
        <f>SetCoverage!BQ14/30</f>
        <v>3.3333333333333333E-2</v>
      </c>
      <c r="BR14" s="5">
        <f>SetCoverage!BR14/30</f>
        <v>0</v>
      </c>
      <c r="BS14" s="5">
        <f>SetCoverage!BS14/30</f>
        <v>0.1</v>
      </c>
      <c r="BT14" s="5">
        <f>SetCoverage!BT14/30</f>
        <v>3.3333333333333333E-2</v>
      </c>
      <c r="BU14" s="5">
        <f>SetCoverage!BU14/30</f>
        <v>0</v>
      </c>
      <c r="BV14" s="5">
        <f>SetCoverage!BV14/30</f>
        <v>0</v>
      </c>
      <c r="BW14" s="5">
        <f>SetCoverage!BW14/30</f>
        <v>0.13333333333333333</v>
      </c>
      <c r="BX14" s="5">
        <f>SetCoverage!BX14/30</f>
        <v>0</v>
      </c>
      <c r="BY14" s="5">
        <f>SetCoverage!BY14/30</f>
        <v>0.16666666666666666</v>
      </c>
      <c r="BZ14" s="5">
        <f>SetCoverage!BZ14/30</f>
        <v>0</v>
      </c>
      <c r="CA14" s="5">
        <f>SetCoverage!CA14/30</f>
        <v>3.3333333333333333E-2</v>
      </c>
      <c r="CB14" s="5">
        <f>SetCoverage!CB14/30</f>
        <v>0</v>
      </c>
      <c r="CC14" s="5">
        <f>SetCoverage!CC14/30</f>
        <v>3.3333333333333333E-2</v>
      </c>
      <c r="CD14" s="5">
        <f>SetCoverage!CD14/30</f>
        <v>0</v>
      </c>
      <c r="CE14" s="5">
        <f>SetCoverage!CE14/30</f>
        <v>0.1</v>
      </c>
      <c r="CF14" s="5">
        <f>SetCoverage!CF14/30</f>
        <v>3.3333333333333333E-2</v>
      </c>
      <c r="CG14" s="5">
        <f>SetCoverage!CG14/30</f>
        <v>0.1</v>
      </c>
      <c r="CH14" s="5">
        <f>SetCoverage!CH14/30</f>
        <v>0</v>
      </c>
      <c r="CI14" s="5">
        <f>SetCoverage!CI14/30</f>
        <v>0</v>
      </c>
      <c r="CJ14" s="6">
        <f>SetCoverage!CJ14/30</f>
        <v>0</v>
      </c>
      <c r="CK14">
        <f t="shared" si="0"/>
        <v>0.16434108527131777</v>
      </c>
    </row>
    <row r="15" spans="1:89" x14ac:dyDescent="0.25">
      <c r="A15">
        <v>12</v>
      </c>
      <c r="B15" t="str">
        <f>SetCoverage!B15</f>
        <v>FF_MaxCap_MinTask</v>
      </c>
      <c r="C15" s="4">
        <f>SetCoverage!C15/30</f>
        <v>0.1</v>
      </c>
      <c r="D15" s="5">
        <f>SetCoverage!D15/30</f>
        <v>6.6666666666666666E-2</v>
      </c>
      <c r="E15" s="5">
        <f>SetCoverage!E15/30</f>
        <v>0.1</v>
      </c>
      <c r="F15" s="5">
        <f>SetCoverage!F15/30</f>
        <v>0.1</v>
      </c>
      <c r="G15" s="5">
        <f>SetCoverage!G15/30</f>
        <v>6.6666666666666666E-2</v>
      </c>
      <c r="H15" s="5">
        <f>SetCoverage!H15/30</f>
        <v>0</v>
      </c>
      <c r="I15" s="5">
        <f>SetCoverage!I15/30</f>
        <v>3.3333333333333333E-2</v>
      </c>
      <c r="J15" s="5">
        <f>SetCoverage!J15/30</f>
        <v>0.46666666666666667</v>
      </c>
      <c r="K15" s="5">
        <f>SetCoverage!K15/30</f>
        <v>0.1</v>
      </c>
      <c r="L15" s="5">
        <f>SetCoverage!L15/30</f>
        <v>0.16666666666666666</v>
      </c>
      <c r="M15" s="5">
        <f>SetCoverage!M15/30</f>
        <v>0.16666666666666666</v>
      </c>
      <c r="N15" s="5">
        <f>SetCoverage!N15/30</f>
        <v>1</v>
      </c>
      <c r="O15" s="5">
        <f>SetCoverage!O15/30</f>
        <v>3.3333333333333333E-2</v>
      </c>
      <c r="P15" s="5">
        <f>SetCoverage!P15/30</f>
        <v>0.13333333333333333</v>
      </c>
      <c r="Q15" s="5">
        <f>SetCoverage!Q15/30</f>
        <v>0.16666666666666666</v>
      </c>
      <c r="R15" s="5">
        <f>SetCoverage!R15/30</f>
        <v>0.13333333333333333</v>
      </c>
      <c r="S15" s="5">
        <f>SetCoverage!S15/30</f>
        <v>0.3</v>
      </c>
      <c r="T15" s="5">
        <f>SetCoverage!T15/30</f>
        <v>6.6666666666666666E-2</v>
      </c>
      <c r="U15" s="5">
        <f>SetCoverage!U15/30</f>
        <v>0.13333333333333333</v>
      </c>
      <c r="V15" s="5">
        <f>SetCoverage!V15/30</f>
        <v>6.6666666666666666E-2</v>
      </c>
      <c r="W15" s="5">
        <f>SetCoverage!W15/30</f>
        <v>0.26666666666666666</v>
      </c>
      <c r="X15" s="5">
        <f>SetCoverage!X15/30</f>
        <v>0.4</v>
      </c>
      <c r="Y15" s="5">
        <f>SetCoverage!Y15/30</f>
        <v>0.33333333333333331</v>
      </c>
      <c r="Z15" s="5">
        <f>SetCoverage!Z15/30</f>
        <v>0.53333333333333333</v>
      </c>
      <c r="AA15" s="5">
        <f>SetCoverage!AA15/30</f>
        <v>0.33333333333333331</v>
      </c>
      <c r="AB15" s="5">
        <f>SetCoverage!AB15/30</f>
        <v>0.3</v>
      </c>
      <c r="AC15" s="5">
        <f>SetCoverage!AC15/30</f>
        <v>0.33333333333333331</v>
      </c>
      <c r="AD15" s="5">
        <f>SetCoverage!AD15/30</f>
        <v>0.46666666666666667</v>
      </c>
      <c r="AE15" s="5">
        <f>SetCoverage!AE15/30</f>
        <v>0.26666666666666666</v>
      </c>
      <c r="AF15" s="5">
        <f>SetCoverage!AF15/30</f>
        <v>0.2</v>
      </c>
      <c r="AG15" s="5">
        <f>SetCoverage!AG15/30</f>
        <v>0.3</v>
      </c>
      <c r="AH15" s="5">
        <f>SetCoverage!AH15/30</f>
        <v>3.3333333333333333E-2</v>
      </c>
      <c r="AI15" s="5">
        <f>SetCoverage!AI15/30</f>
        <v>6.6666666666666666E-2</v>
      </c>
      <c r="AJ15" s="5">
        <f>SetCoverage!AJ15/30</f>
        <v>6.6666666666666666E-2</v>
      </c>
      <c r="AK15" s="5">
        <f>SetCoverage!AK15/30</f>
        <v>0.23333333333333334</v>
      </c>
      <c r="AL15" s="5">
        <f>SetCoverage!AL15/30</f>
        <v>0.96666666666666667</v>
      </c>
      <c r="AM15" s="5">
        <f>SetCoverage!AM15/30</f>
        <v>0.16666666666666666</v>
      </c>
      <c r="AN15" s="5">
        <f>SetCoverage!AN15/30</f>
        <v>0.16666666666666666</v>
      </c>
      <c r="AO15" s="5">
        <f>SetCoverage!AO15/30</f>
        <v>0.1</v>
      </c>
      <c r="AP15" s="5">
        <f>SetCoverage!AP15/30</f>
        <v>0.1</v>
      </c>
      <c r="AQ15" s="5">
        <f>SetCoverage!AQ15/30</f>
        <v>0.1</v>
      </c>
      <c r="AR15" s="5">
        <f>SetCoverage!AR15/30</f>
        <v>0.1</v>
      </c>
      <c r="AS15" s="5">
        <f>SetCoverage!AS15/30</f>
        <v>0.13333333333333333</v>
      </c>
      <c r="AT15" s="5">
        <f>SetCoverage!AT15/30</f>
        <v>0.96666666666666667</v>
      </c>
      <c r="AU15" s="5">
        <f>SetCoverage!AU15/30</f>
        <v>0.43333333333333335</v>
      </c>
      <c r="AV15" s="5">
        <f>SetCoverage!AV15/30</f>
        <v>0.26666666666666666</v>
      </c>
      <c r="AW15" s="5">
        <f>SetCoverage!AW15/30</f>
        <v>0.46666666666666667</v>
      </c>
      <c r="AX15" s="5">
        <f>SetCoverage!AX15/30</f>
        <v>0.16666666666666666</v>
      </c>
      <c r="AY15" s="5">
        <f>SetCoverage!AY15/30</f>
        <v>0.26666666666666666</v>
      </c>
      <c r="AZ15" s="5">
        <f>SetCoverage!AZ15/30</f>
        <v>0.23333333333333334</v>
      </c>
      <c r="BA15" s="5">
        <f>SetCoverage!BA15/30</f>
        <v>0.4</v>
      </c>
      <c r="BB15" s="5">
        <f>SetCoverage!BB15/30</f>
        <v>0</v>
      </c>
      <c r="BC15" s="5">
        <f>SetCoverage!BC15/30</f>
        <v>0</v>
      </c>
      <c r="BD15" s="5">
        <f>SetCoverage!BD15/30</f>
        <v>0</v>
      </c>
      <c r="BE15" s="5">
        <f>SetCoverage!BE15/30</f>
        <v>0.23333333333333334</v>
      </c>
      <c r="BF15" s="5">
        <f>SetCoverage!BF15/30</f>
        <v>0</v>
      </c>
      <c r="BG15" s="5">
        <f>SetCoverage!BG15/30</f>
        <v>0</v>
      </c>
      <c r="BH15" s="5">
        <f>SetCoverage!BH15/30</f>
        <v>0.16666666666666666</v>
      </c>
      <c r="BI15" s="5">
        <f>SetCoverage!BI15/30</f>
        <v>0</v>
      </c>
      <c r="BJ15" s="5">
        <f>SetCoverage!BJ15/30</f>
        <v>0</v>
      </c>
      <c r="BK15" s="5">
        <f>SetCoverage!BK15/30</f>
        <v>0.1</v>
      </c>
      <c r="BL15" s="5">
        <f>SetCoverage!BL15/30</f>
        <v>0</v>
      </c>
      <c r="BM15" s="5">
        <f>SetCoverage!BM15/30</f>
        <v>0</v>
      </c>
      <c r="BN15" s="5">
        <f>SetCoverage!BN15/30</f>
        <v>0</v>
      </c>
      <c r="BO15" s="5">
        <f>SetCoverage!BO15/30</f>
        <v>0</v>
      </c>
      <c r="BP15" s="5">
        <f>SetCoverage!BP15/30</f>
        <v>0</v>
      </c>
      <c r="BQ15" s="5">
        <f>SetCoverage!BQ15/30</f>
        <v>0</v>
      </c>
      <c r="BR15" s="5">
        <f>SetCoverage!BR15/30</f>
        <v>0</v>
      </c>
      <c r="BS15" s="5">
        <f>SetCoverage!BS15/30</f>
        <v>0.16666666666666666</v>
      </c>
      <c r="BT15" s="5">
        <f>SetCoverage!BT15/30</f>
        <v>0</v>
      </c>
      <c r="BU15" s="5">
        <f>SetCoverage!BU15/30</f>
        <v>0</v>
      </c>
      <c r="BV15" s="5">
        <f>SetCoverage!BV15/30</f>
        <v>0</v>
      </c>
      <c r="BW15" s="5">
        <f>SetCoverage!BW15/30</f>
        <v>0.13333333333333333</v>
      </c>
      <c r="BX15" s="5">
        <f>SetCoverage!BX15/30</f>
        <v>0</v>
      </c>
      <c r="BY15" s="5">
        <f>SetCoverage!BY15/30</f>
        <v>0.2</v>
      </c>
      <c r="BZ15" s="5">
        <f>SetCoverage!BZ15/30</f>
        <v>0</v>
      </c>
      <c r="CA15" s="5">
        <f>SetCoverage!CA15/30</f>
        <v>6.6666666666666666E-2</v>
      </c>
      <c r="CB15" s="5">
        <f>SetCoverage!CB15/30</f>
        <v>0</v>
      </c>
      <c r="CC15" s="5">
        <f>SetCoverage!CC15/30</f>
        <v>6.6666666666666666E-2</v>
      </c>
      <c r="CD15" s="5">
        <f>SetCoverage!CD15/30</f>
        <v>0</v>
      </c>
      <c r="CE15" s="5">
        <f>SetCoverage!CE15/30</f>
        <v>0.13333333333333333</v>
      </c>
      <c r="CF15" s="5">
        <f>SetCoverage!CF15/30</f>
        <v>0</v>
      </c>
      <c r="CG15" s="5">
        <f>SetCoverage!CG15/30</f>
        <v>0.13333333333333333</v>
      </c>
      <c r="CH15" s="5">
        <f>SetCoverage!CH15/30</f>
        <v>0</v>
      </c>
      <c r="CI15" s="5">
        <f>SetCoverage!CI15/30</f>
        <v>3.3333333333333333E-2</v>
      </c>
      <c r="CJ15" s="6">
        <f>SetCoverage!CJ15/30</f>
        <v>0</v>
      </c>
      <c r="CK15">
        <f t="shared" si="0"/>
        <v>0.16279069767441851</v>
      </c>
    </row>
    <row r="16" spans="1:89" x14ac:dyDescent="0.25">
      <c r="A16">
        <v>13</v>
      </c>
      <c r="B16" t="str">
        <f>SetCoverage!B16</f>
        <v>FF_MinCap_MinTask</v>
      </c>
      <c r="C16" s="4">
        <f>SetCoverage!C16/30</f>
        <v>6.6666666666666666E-2</v>
      </c>
      <c r="D16" s="5">
        <f>SetCoverage!D16/30</f>
        <v>0.1</v>
      </c>
      <c r="E16" s="5">
        <f>SetCoverage!E16/30</f>
        <v>0.2</v>
      </c>
      <c r="F16" s="5">
        <f>SetCoverage!F16/30</f>
        <v>0.13333333333333333</v>
      </c>
      <c r="G16" s="5">
        <f>SetCoverage!G16/30</f>
        <v>0.1</v>
      </c>
      <c r="H16" s="5">
        <f>SetCoverage!H16/30</f>
        <v>3.3333333333333333E-2</v>
      </c>
      <c r="I16" s="5">
        <f>SetCoverage!I16/30</f>
        <v>6.6666666666666666E-2</v>
      </c>
      <c r="J16" s="5">
        <f>SetCoverage!J16/30</f>
        <v>0.1</v>
      </c>
      <c r="K16" s="5">
        <f>SetCoverage!K16/30</f>
        <v>0.6333333333333333</v>
      </c>
      <c r="L16" s="5">
        <f>SetCoverage!L16/30</f>
        <v>0.2</v>
      </c>
      <c r="M16" s="5">
        <f>SetCoverage!M16/30</f>
        <v>0.16666666666666666</v>
      </c>
      <c r="N16" s="5">
        <f>SetCoverage!N16/30</f>
        <v>3.3333333333333333E-2</v>
      </c>
      <c r="O16" s="5">
        <f>SetCoverage!O16/30</f>
        <v>1</v>
      </c>
      <c r="P16" s="5">
        <f>SetCoverage!P16/30</f>
        <v>6.6666666666666666E-2</v>
      </c>
      <c r="Q16" s="5">
        <f>SetCoverage!Q16/30</f>
        <v>0.13333333333333333</v>
      </c>
      <c r="R16" s="5">
        <f>SetCoverage!R16/30</f>
        <v>0.2</v>
      </c>
      <c r="S16" s="5">
        <f>SetCoverage!S16/30</f>
        <v>0.16666666666666666</v>
      </c>
      <c r="T16" s="5">
        <f>SetCoverage!T16/30</f>
        <v>0.1</v>
      </c>
      <c r="U16" s="5">
        <f>SetCoverage!U16/30</f>
        <v>3.3333333333333333E-2</v>
      </c>
      <c r="V16" s="5">
        <f>SetCoverage!V16/30</f>
        <v>6.6666666666666666E-2</v>
      </c>
      <c r="W16" s="5">
        <f>SetCoverage!W16/30</f>
        <v>6.6666666666666666E-2</v>
      </c>
      <c r="X16" s="5">
        <f>SetCoverage!X16/30</f>
        <v>0.23333333333333334</v>
      </c>
      <c r="Y16" s="5">
        <f>SetCoverage!Y16/30</f>
        <v>0.5</v>
      </c>
      <c r="Z16" s="5">
        <f>SetCoverage!Z16/30</f>
        <v>0.36666666666666664</v>
      </c>
      <c r="AA16" s="5">
        <f>SetCoverage!AA16/30</f>
        <v>0.3</v>
      </c>
      <c r="AB16" s="5">
        <f>SetCoverage!AB16/30</f>
        <v>0.13333333333333333</v>
      </c>
      <c r="AC16" s="5">
        <f>SetCoverage!AC16/30</f>
        <v>0.46666666666666667</v>
      </c>
      <c r="AD16" s="5">
        <f>SetCoverage!AD16/30</f>
        <v>0.4</v>
      </c>
      <c r="AE16" s="5">
        <f>SetCoverage!AE16/30</f>
        <v>0.13333333333333333</v>
      </c>
      <c r="AF16" s="5">
        <f>SetCoverage!AF16/30</f>
        <v>0.13333333333333333</v>
      </c>
      <c r="AG16" s="5">
        <f>SetCoverage!AG16/30</f>
        <v>6.6666666666666666E-2</v>
      </c>
      <c r="AH16" s="5">
        <f>SetCoverage!AH16/30</f>
        <v>6.6666666666666666E-2</v>
      </c>
      <c r="AI16" s="5">
        <f>SetCoverage!AI16/30</f>
        <v>3.3333333333333333E-2</v>
      </c>
      <c r="AJ16" s="5">
        <f>SetCoverage!AJ16/30</f>
        <v>6.6666666666666666E-2</v>
      </c>
      <c r="AK16" s="5">
        <f>SetCoverage!AK16/30</f>
        <v>6.6666666666666666E-2</v>
      </c>
      <c r="AL16" s="5">
        <f>SetCoverage!AL16/30</f>
        <v>1</v>
      </c>
      <c r="AM16" s="5">
        <f>SetCoverage!AM16/30</f>
        <v>0.16666666666666666</v>
      </c>
      <c r="AN16" s="5">
        <f>SetCoverage!AN16/30</f>
        <v>0.13333333333333333</v>
      </c>
      <c r="AO16" s="5">
        <f>SetCoverage!AO16/30</f>
        <v>0.16666666666666666</v>
      </c>
      <c r="AP16" s="5">
        <f>SetCoverage!AP16/30</f>
        <v>0.1</v>
      </c>
      <c r="AQ16" s="5">
        <f>SetCoverage!AQ16/30</f>
        <v>3.3333333333333333E-2</v>
      </c>
      <c r="AR16" s="5">
        <f>SetCoverage!AR16/30</f>
        <v>0.13333333333333333</v>
      </c>
      <c r="AS16" s="5">
        <f>SetCoverage!AS16/30</f>
        <v>6.6666666666666666E-2</v>
      </c>
      <c r="AT16" s="5">
        <f>SetCoverage!AT16/30</f>
        <v>0.96666666666666667</v>
      </c>
      <c r="AU16" s="5">
        <f>SetCoverage!AU16/30</f>
        <v>0.2</v>
      </c>
      <c r="AV16" s="5">
        <f>SetCoverage!AV16/30</f>
        <v>0.36666666666666664</v>
      </c>
      <c r="AW16" s="5">
        <f>SetCoverage!AW16/30</f>
        <v>0.26666666666666666</v>
      </c>
      <c r="AX16" s="5">
        <f>SetCoverage!AX16/30</f>
        <v>0.16666666666666666</v>
      </c>
      <c r="AY16" s="5">
        <f>SetCoverage!AY16/30</f>
        <v>0.1</v>
      </c>
      <c r="AZ16" s="5">
        <f>SetCoverage!AZ16/30</f>
        <v>0.33333333333333331</v>
      </c>
      <c r="BA16" s="5">
        <f>SetCoverage!BA16/30</f>
        <v>0.23333333333333334</v>
      </c>
      <c r="BB16" s="5">
        <f>SetCoverage!BB16/30</f>
        <v>0</v>
      </c>
      <c r="BC16" s="5">
        <f>SetCoverage!BC16/30</f>
        <v>0</v>
      </c>
      <c r="BD16" s="5">
        <f>SetCoverage!BD16/30</f>
        <v>3.3333333333333333E-2</v>
      </c>
      <c r="BE16" s="5">
        <f>SetCoverage!BE16/30</f>
        <v>0.26666666666666666</v>
      </c>
      <c r="BF16" s="5">
        <f>SetCoverage!BF16/30</f>
        <v>3.3333333333333333E-2</v>
      </c>
      <c r="BG16" s="5">
        <f>SetCoverage!BG16/30</f>
        <v>0</v>
      </c>
      <c r="BH16" s="5">
        <f>SetCoverage!BH16/30</f>
        <v>0.13333333333333333</v>
      </c>
      <c r="BI16" s="5">
        <f>SetCoverage!BI16/30</f>
        <v>6.6666666666666666E-2</v>
      </c>
      <c r="BJ16" s="5">
        <f>SetCoverage!BJ16/30</f>
        <v>0</v>
      </c>
      <c r="BK16" s="5">
        <f>SetCoverage!BK16/30</f>
        <v>0.13333333333333333</v>
      </c>
      <c r="BL16" s="5">
        <f>SetCoverage!BL16/30</f>
        <v>0</v>
      </c>
      <c r="BM16" s="5">
        <f>SetCoverage!BM16/30</f>
        <v>6.6666666666666666E-2</v>
      </c>
      <c r="BN16" s="5">
        <f>SetCoverage!BN16/30</f>
        <v>0</v>
      </c>
      <c r="BO16" s="5">
        <f>SetCoverage!BO16/30</f>
        <v>0.1</v>
      </c>
      <c r="BP16" s="5">
        <f>SetCoverage!BP16/30</f>
        <v>0</v>
      </c>
      <c r="BQ16" s="5">
        <f>SetCoverage!BQ16/30</f>
        <v>0.1</v>
      </c>
      <c r="BR16" s="5">
        <f>SetCoverage!BR16/30</f>
        <v>0</v>
      </c>
      <c r="BS16" s="5">
        <f>SetCoverage!BS16/30</f>
        <v>0.16666666666666666</v>
      </c>
      <c r="BT16" s="5">
        <f>SetCoverage!BT16/30</f>
        <v>0</v>
      </c>
      <c r="BU16" s="5">
        <f>SetCoverage!BU16/30</f>
        <v>6.6666666666666666E-2</v>
      </c>
      <c r="BV16" s="5">
        <f>SetCoverage!BV16/30</f>
        <v>0</v>
      </c>
      <c r="BW16" s="5">
        <f>SetCoverage!BW16/30</f>
        <v>0.2</v>
      </c>
      <c r="BX16" s="5">
        <f>SetCoverage!BX16/30</f>
        <v>0</v>
      </c>
      <c r="BY16" s="5">
        <f>SetCoverage!BY16/30</f>
        <v>0.23333333333333334</v>
      </c>
      <c r="BZ16" s="5">
        <f>SetCoverage!BZ16/30</f>
        <v>0</v>
      </c>
      <c r="CA16" s="5">
        <f>SetCoverage!CA16/30</f>
        <v>0.1</v>
      </c>
      <c r="CB16" s="5">
        <f>SetCoverage!CB16/30</f>
        <v>0</v>
      </c>
      <c r="CC16" s="5">
        <f>SetCoverage!CC16/30</f>
        <v>3.3333333333333333E-2</v>
      </c>
      <c r="CD16" s="5">
        <f>SetCoverage!CD16/30</f>
        <v>0</v>
      </c>
      <c r="CE16" s="5">
        <f>SetCoverage!CE16/30</f>
        <v>0.2</v>
      </c>
      <c r="CF16" s="5">
        <f>SetCoverage!CF16/30</f>
        <v>3.3333333333333333E-2</v>
      </c>
      <c r="CG16" s="5">
        <f>SetCoverage!CG16/30</f>
        <v>0.16666666666666666</v>
      </c>
      <c r="CH16" s="5">
        <f>SetCoverage!CH16/30</f>
        <v>0</v>
      </c>
      <c r="CI16" s="5">
        <f>SetCoverage!CI16/30</f>
        <v>3.3333333333333333E-2</v>
      </c>
      <c r="CJ16" s="6">
        <f>SetCoverage!CJ16/30</f>
        <v>0</v>
      </c>
      <c r="CK16">
        <f t="shared" si="0"/>
        <v>0.15387596899224798</v>
      </c>
    </row>
    <row r="17" spans="1:89" x14ac:dyDescent="0.25">
      <c r="A17">
        <v>14</v>
      </c>
      <c r="B17" t="str">
        <f>SetCoverage!B17</f>
        <v>FF_MinSLAv_MinTask</v>
      </c>
      <c r="C17" s="4">
        <f>SetCoverage!C17/30</f>
        <v>0.16666666666666666</v>
      </c>
      <c r="D17" s="5">
        <f>SetCoverage!D17/30</f>
        <v>0.13333333333333333</v>
      </c>
      <c r="E17" s="5">
        <f>SetCoverage!E17/30</f>
        <v>0.16666666666666666</v>
      </c>
      <c r="F17" s="5">
        <f>SetCoverage!F17/30</f>
        <v>0.1</v>
      </c>
      <c r="G17" s="5">
        <f>SetCoverage!G17/30</f>
        <v>0.1</v>
      </c>
      <c r="H17" s="5">
        <f>SetCoverage!H17/30</f>
        <v>6.6666666666666666E-2</v>
      </c>
      <c r="I17" s="5">
        <f>SetCoverage!I17/30</f>
        <v>0</v>
      </c>
      <c r="J17" s="5">
        <f>SetCoverage!J17/30</f>
        <v>0.13333333333333333</v>
      </c>
      <c r="K17" s="5">
        <f>SetCoverage!K17/30</f>
        <v>0.16666666666666666</v>
      </c>
      <c r="L17" s="5">
        <f>SetCoverage!L17/30</f>
        <v>0.7</v>
      </c>
      <c r="M17" s="5">
        <f>SetCoverage!M17/30</f>
        <v>0.2</v>
      </c>
      <c r="N17" s="5">
        <f>SetCoverage!N17/30</f>
        <v>6.6666666666666666E-2</v>
      </c>
      <c r="O17" s="5">
        <f>SetCoverage!O17/30</f>
        <v>6.6666666666666666E-2</v>
      </c>
      <c r="P17" s="5">
        <f>SetCoverage!P17/30</f>
        <v>1</v>
      </c>
      <c r="Q17" s="5">
        <f>SetCoverage!Q17/30</f>
        <v>0.16666666666666666</v>
      </c>
      <c r="R17" s="5">
        <f>SetCoverage!R17/30</f>
        <v>0.16666666666666666</v>
      </c>
      <c r="S17" s="5">
        <f>SetCoverage!S17/30</f>
        <v>0.36666666666666664</v>
      </c>
      <c r="T17" s="5">
        <f>SetCoverage!T17/30</f>
        <v>0.16666666666666666</v>
      </c>
      <c r="U17" s="5">
        <f>SetCoverage!U17/30</f>
        <v>6.6666666666666666E-2</v>
      </c>
      <c r="V17" s="5">
        <f>SetCoverage!V17/30</f>
        <v>3.3333333333333333E-2</v>
      </c>
      <c r="W17" s="5">
        <f>SetCoverage!W17/30</f>
        <v>0.16666666666666666</v>
      </c>
      <c r="X17" s="5">
        <f>SetCoverage!X17/30</f>
        <v>0.4</v>
      </c>
      <c r="Y17" s="5">
        <f>SetCoverage!Y17/30</f>
        <v>0.33333333333333331</v>
      </c>
      <c r="Z17" s="5">
        <f>SetCoverage!Z17/30</f>
        <v>0.56666666666666665</v>
      </c>
      <c r="AA17" s="5">
        <f>SetCoverage!AA17/30</f>
        <v>0.3</v>
      </c>
      <c r="AB17" s="5">
        <f>SetCoverage!AB17/30</f>
        <v>0.16666666666666666</v>
      </c>
      <c r="AC17" s="5">
        <f>SetCoverage!AC17/30</f>
        <v>0.26666666666666666</v>
      </c>
      <c r="AD17" s="5">
        <f>SetCoverage!AD17/30</f>
        <v>0.36666666666666664</v>
      </c>
      <c r="AE17" s="5">
        <f>SetCoverage!AE17/30</f>
        <v>0.23333333333333334</v>
      </c>
      <c r="AF17" s="5">
        <f>SetCoverage!AF17/30</f>
        <v>0.2</v>
      </c>
      <c r="AG17" s="5">
        <f>SetCoverage!AG17/30</f>
        <v>0.23333333333333334</v>
      </c>
      <c r="AH17" s="5">
        <f>SetCoverage!AH17/30</f>
        <v>0.13333333333333333</v>
      </c>
      <c r="AI17" s="5">
        <f>SetCoverage!AI17/30</f>
        <v>6.6666666666666666E-2</v>
      </c>
      <c r="AJ17" s="5">
        <f>SetCoverage!AJ17/30</f>
        <v>0</v>
      </c>
      <c r="AK17" s="5">
        <f>SetCoverage!AK17/30</f>
        <v>0.23333333333333334</v>
      </c>
      <c r="AL17" s="5">
        <f>SetCoverage!AL17/30</f>
        <v>1</v>
      </c>
      <c r="AM17" s="5">
        <f>SetCoverage!AM17/30</f>
        <v>0.2</v>
      </c>
      <c r="AN17" s="5">
        <f>SetCoverage!AN17/30</f>
        <v>0.1</v>
      </c>
      <c r="AO17" s="5">
        <f>SetCoverage!AO17/30</f>
        <v>0.2</v>
      </c>
      <c r="AP17" s="5">
        <f>SetCoverage!AP17/30</f>
        <v>0.1</v>
      </c>
      <c r="AQ17" s="5">
        <f>SetCoverage!AQ17/30</f>
        <v>6.6666666666666666E-2</v>
      </c>
      <c r="AR17" s="5">
        <f>SetCoverage!AR17/30</f>
        <v>3.3333333333333333E-2</v>
      </c>
      <c r="AS17" s="5">
        <f>SetCoverage!AS17/30</f>
        <v>6.6666666666666666E-2</v>
      </c>
      <c r="AT17" s="5">
        <f>SetCoverage!AT17/30</f>
        <v>0.93333333333333335</v>
      </c>
      <c r="AU17" s="5">
        <f>SetCoverage!AU17/30</f>
        <v>0.43333333333333335</v>
      </c>
      <c r="AV17" s="5">
        <f>SetCoverage!AV17/30</f>
        <v>0.36666666666666664</v>
      </c>
      <c r="AW17" s="5">
        <f>SetCoverage!AW17/30</f>
        <v>0.43333333333333335</v>
      </c>
      <c r="AX17" s="5">
        <f>SetCoverage!AX17/30</f>
        <v>0.3</v>
      </c>
      <c r="AY17" s="5">
        <f>SetCoverage!AY17/30</f>
        <v>0.2</v>
      </c>
      <c r="AZ17" s="5">
        <f>SetCoverage!AZ17/30</f>
        <v>0.26666666666666666</v>
      </c>
      <c r="BA17" s="5">
        <f>SetCoverage!BA17/30</f>
        <v>0.33333333333333331</v>
      </c>
      <c r="BB17" s="5">
        <f>SetCoverage!BB17/30</f>
        <v>0.1</v>
      </c>
      <c r="BC17" s="5">
        <f>SetCoverage!BC17/30</f>
        <v>0</v>
      </c>
      <c r="BD17" s="5">
        <f>SetCoverage!BD17/30</f>
        <v>0</v>
      </c>
      <c r="BE17" s="5">
        <f>SetCoverage!BE17/30</f>
        <v>0.16666666666666666</v>
      </c>
      <c r="BF17" s="5">
        <f>SetCoverage!BF17/30</f>
        <v>3.3333333333333333E-2</v>
      </c>
      <c r="BG17" s="5">
        <f>SetCoverage!BG17/30</f>
        <v>0</v>
      </c>
      <c r="BH17" s="5">
        <f>SetCoverage!BH17/30</f>
        <v>0.13333333333333333</v>
      </c>
      <c r="BI17" s="5">
        <f>SetCoverage!BI17/30</f>
        <v>6.6666666666666666E-2</v>
      </c>
      <c r="BJ17" s="5">
        <f>SetCoverage!BJ17/30</f>
        <v>0</v>
      </c>
      <c r="BK17" s="5">
        <f>SetCoverage!BK17/30</f>
        <v>6.6666666666666666E-2</v>
      </c>
      <c r="BL17" s="5">
        <f>SetCoverage!BL17/30</f>
        <v>3.3333333333333333E-2</v>
      </c>
      <c r="BM17" s="5">
        <f>SetCoverage!BM17/30</f>
        <v>3.3333333333333333E-2</v>
      </c>
      <c r="BN17" s="5">
        <f>SetCoverage!BN17/30</f>
        <v>3.3333333333333333E-2</v>
      </c>
      <c r="BO17" s="5">
        <f>SetCoverage!BO17/30</f>
        <v>6.6666666666666666E-2</v>
      </c>
      <c r="BP17" s="5">
        <f>SetCoverage!BP17/30</f>
        <v>0</v>
      </c>
      <c r="BQ17" s="5">
        <f>SetCoverage!BQ17/30</f>
        <v>3.3333333333333333E-2</v>
      </c>
      <c r="BR17" s="5">
        <f>SetCoverage!BR17/30</f>
        <v>0</v>
      </c>
      <c r="BS17" s="5">
        <f>SetCoverage!BS17/30</f>
        <v>0.16666666666666666</v>
      </c>
      <c r="BT17" s="5">
        <f>SetCoverage!BT17/30</f>
        <v>3.3333333333333333E-2</v>
      </c>
      <c r="BU17" s="5">
        <f>SetCoverage!BU17/30</f>
        <v>6.6666666666666666E-2</v>
      </c>
      <c r="BV17" s="5">
        <f>SetCoverage!BV17/30</f>
        <v>0</v>
      </c>
      <c r="BW17" s="5">
        <f>SetCoverage!BW17/30</f>
        <v>0.13333333333333333</v>
      </c>
      <c r="BX17" s="5">
        <f>SetCoverage!BX17/30</f>
        <v>0</v>
      </c>
      <c r="BY17" s="5">
        <f>SetCoverage!BY17/30</f>
        <v>0.16666666666666666</v>
      </c>
      <c r="BZ17" s="5">
        <f>SetCoverage!BZ17/30</f>
        <v>3.3333333333333333E-2</v>
      </c>
      <c r="CA17" s="5">
        <f>SetCoverage!CA17/30</f>
        <v>0.1</v>
      </c>
      <c r="CB17" s="5">
        <f>SetCoverage!CB17/30</f>
        <v>0</v>
      </c>
      <c r="CC17" s="5">
        <f>SetCoverage!CC17/30</f>
        <v>3.3333333333333333E-2</v>
      </c>
      <c r="CD17" s="5">
        <f>SetCoverage!CD17/30</f>
        <v>0</v>
      </c>
      <c r="CE17" s="5">
        <f>SetCoverage!CE17/30</f>
        <v>0.1</v>
      </c>
      <c r="CF17" s="5">
        <f>SetCoverage!CF17/30</f>
        <v>0</v>
      </c>
      <c r="CG17" s="5">
        <f>SetCoverage!CG17/30</f>
        <v>0.1</v>
      </c>
      <c r="CH17" s="5">
        <f>SetCoverage!CH17/30</f>
        <v>3.3333333333333333E-2</v>
      </c>
      <c r="CI17" s="5">
        <f>SetCoverage!CI17/30</f>
        <v>6.6666666666666666E-2</v>
      </c>
      <c r="CJ17" s="6">
        <f>SetCoverage!CJ17/30</f>
        <v>0</v>
      </c>
      <c r="CK17">
        <f t="shared" si="0"/>
        <v>0.16899224806201543</v>
      </c>
    </row>
    <row r="18" spans="1:89" x14ac:dyDescent="0.25">
      <c r="A18">
        <v>15</v>
      </c>
      <c r="B18" t="str">
        <f>SetCoverage!B18</f>
        <v>MaxSLAv_MaxCap_MinSLAv</v>
      </c>
      <c r="C18" s="4">
        <f>SetCoverage!C18/30</f>
        <v>6.6666666666666666E-2</v>
      </c>
      <c r="D18" s="5">
        <f>SetCoverage!D18/30</f>
        <v>0</v>
      </c>
      <c r="E18" s="5">
        <f>SetCoverage!E18/30</f>
        <v>6.6666666666666666E-2</v>
      </c>
      <c r="F18" s="5">
        <f>SetCoverage!F18/30</f>
        <v>3.3333333333333333E-2</v>
      </c>
      <c r="G18" s="5">
        <f>SetCoverage!G18/30</f>
        <v>0</v>
      </c>
      <c r="H18" s="5">
        <f>SetCoverage!H18/30</f>
        <v>0</v>
      </c>
      <c r="I18" s="5">
        <f>SetCoverage!I18/30</f>
        <v>0</v>
      </c>
      <c r="J18" s="5">
        <f>SetCoverage!J18/30</f>
        <v>0.23333333333333334</v>
      </c>
      <c r="K18" s="5">
        <f>SetCoverage!K18/30</f>
        <v>3.3333333333333333E-2</v>
      </c>
      <c r="L18" s="5">
        <f>SetCoverage!L18/30</f>
        <v>0.16666666666666666</v>
      </c>
      <c r="M18" s="5">
        <f>SetCoverage!M18/30</f>
        <v>3.3333333333333333E-2</v>
      </c>
      <c r="N18" s="5">
        <f>SetCoverage!N18/30</f>
        <v>0.13333333333333333</v>
      </c>
      <c r="O18" s="5">
        <f>SetCoverage!O18/30</f>
        <v>3.3333333333333333E-2</v>
      </c>
      <c r="P18" s="5">
        <f>SetCoverage!P18/30</f>
        <v>0.16666666666666666</v>
      </c>
      <c r="Q18" s="5">
        <f>SetCoverage!Q18/30</f>
        <v>1</v>
      </c>
      <c r="R18" s="5">
        <f>SetCoverage!R18/30</f>
        <v>6.6666666666666666E-2</v>
      </c>
      <c r="S18" s="5">
        <f>SetCoverage!S18/30</f>
        <v>0.2</v>
      </c>
      <c r="T18" s="5">
        <f>SetCoverage!T18/30</f>
        <v>3.3333333333333333E-2</v>
      </c>
      <c r="U18" s="5">
        <f>SetCoverage!U18/30</f>
        <v>3.3333333333333333E-2</v>
      </c>
      <c r="V18" s="5">
        <f>SetCoverage!V18/30</f>
        <v>3.3333333333333333E-2</v>
      </c>
      <c r="W18" s="5">
        <f>SetCoverage!W18/30</f>
        <v>0.2</v>
      </c>
      <c r="X18" s="5">
        <f>SetCoverage!X18/30</f>
        <v>0.43333333333333335</v>
      </c>
      <c r="Y18" s="5">
        <f>SetCoverage!Y18/30</f>
        <v>0.3</v>
      </c>
      <c r="Z18" s="5">
        <f>SetCoverage!Z18/30</f>
        <v>0.36666666666666664</v>
      </c>
      <c r="AA18" s="5">
        <f>SetCoverage!AA18/30</f>
        <v>0.3</v>
      </c>
      <c r="AB18" s="5">
        <f>SetCoverage!AB18/30</f>
        <v>0.23333333333333334</v>
      </c>
      <c r="AC18" s="5">
        <f>SetCoverage!AC18/30</f>
        <v>0.26666666666666666</v>
      </c>
      <c r="AD18" s="5">
        <f>SetCoverage!AD18/30</f>
        <v>0.36666666666666664</v>
      </c>
      <c r="AE18" s="5">
        <f>SetCoverage!AE18/30</f>
        <v>0.1</v>
      </c>
      <c r="AF18" s="5">
        <f>SetCoverage!AF18/30</f>
        <v>6.6666666666666666E-2</v>
      </c>
      <c r="AG18" s="5">
        <f>SetCoverage!AG18/30</f>
        <v>0.2</v>
      </c>
      <c r="AH18" s="5">
        <f>SetCoverage!AH18/30</f>
        <v>0</v>
      </c>
      <c r="AI18" s="5">
        <f>SetCoverage!AI18/30</f>
        <v>0.13333333333333333</v>
      </c>
      <c r="AJ18" s="5">
        <f>SetCoverage!AJ18/30</f>
        <v>6.6666666666666666E-2</v>
      </c>
      <c r="AK18" s="5">
        <f>SetCoverage!AK18/30</f>
        <v>0.2</v>
      </c>
      <c r="AL18" s="5">
        <f>SetCoverage!AL18/30</f>
        <v>0.9</v>
      </c>
      <c r="AM18" s="5">
        <f>SetCoverage!AM18/30</f>
        <v>0.1</v>
      </c>
      <c r="AN18" s="5">
        <f>SetCoverage!AN18/30</f>
        <v>0.13333333333333333</v>
      </c>
      <c r="AO18" s="5">
        <f>SetCoverage!AO18/30</f>
        <v>0.13333333333333333</v>
      </c>
      <c r="AP18" s="5">
        <f>SetCoverage!AP18/30</f>
        <v>0</v>
      </c>
      <c r="AQ18" s="5">
        <f>SetCoverage!AQ18/30</f>
        <v>3.3333333333333333E-2</v>
      </c>
      <c r="AR18" s="5">
        <f>SetCoverage!AR18/30</f>
        <v>6.6666666666666666E-2</v>
      </c>
      <c r="AS18" s="5">
        <f>SetCoverage!AS18/30</f>
        <v>0.1</v>
      </c>
      <c r="AT18" s="5">
        <f>SetCoverage!AT18/30</f>
        <v>0.8</v>
      </c>
      <c r="AU18" s="5">
        <f>SetCoverage!AU18/30</f>
        <v>0.36666666666666664</v>
      </c>
      <c r="AV18" s="5">
        <f>SetCoverage!AV18/30</f>
        <v>0.33333333333333331</v>
      </c>
      <c r="AW18" s="5">
        <f>SetCoverage!AW18/30</f>
        <v>0.4</v>
      </c>
      <c r="AX18" s="5">
        <f>SetCoverage!AX18/30</f>
        <v>0.2</v>
      </c>
      <c r="AY18" s="5">
        <f>SetCoverage!AY18/30</f>
        <v>0.3</v>
      </c>
      <c r="AZ18" s="5">
        <f>SetCoverage!AZ18/30</f>
        <v>0.26666666666666666</v>
      </c>
      <c r="BA18" s="5">
        <f>SetCoverage!BA18/30</f>
        <v>0.36666666666666664</v>
      </c>
      <c r="BB18" s="5">
        <f>SetCoverage!BB18/30</f>
        <v>0</v>
      </c>
      <c r="BC18" s="5">
        <f>SetCoverage!BC18/30</f>
        <v>3.3333333333333333E-2</v>
      </c>
      <c r="BD18" s="5">
        <f>SetCoverage!BD18/30</f>
        <v>0</v>
      </c>
      <c r="BE18" s="5">
        <f>SetCoverage!BE18/30</f>
        <v>0.23333333333333334</v>
      </c>
      <c r="BF18" s="5">
        <f>SetCoverage!BF18/30</f>
        <v>0</v>
      </c>
      <c r="BG18" s="5">
        <f>SetCoverage!BG18/30</f>
        <v>0</v>
      </c>
      <c r="BH18" s="5">
        <f>SetCoverage!BH18/30</f>
        <v>0.16666666666666666</v>
      </c>
      <c r="BI18" s="5">
        <f>SetCoverage!BI18/30</f>
        <v>0</v>
      </c>
      <c r="BJ18" s="5">
        <f>SetCoverage!BJ18/30</f>
        <v>0</v>
      </c>
      <c r="BK18" s="5">
        <f>SetCoverage!BK18/30</f>
        <v>0.1</v>
      </c>
      <c r="BL18" s="5">
        <f>SetCoverage!BL18/30</f>
        <v>0</v>
      </c>
      <c r="BM18" s="5">
        <f>SetCoverage!BM18/30</f>
        <v>0</v>
      </c>
      <c r="BN18" s="5">
        <f>SetCoverage!BN18/30</f>
        <v>0</v>
      </c>
      <c r="BO18" s="5">
        <f>SetCoverage!BO18/30</f>
        <v>0</v>
      </c>
      <c r="BP18" s="5">
        <f>SetCoverage!BP18/30</f>
        <v>0</v>
      </c>
      <c r="BQ18" s="5">
        <f>SetCoverage!BQ18/30</f>
        <v>0</v>
      </c>
      <c r="BR18" s="5">
        <f>SetCoverage!BR18/30</f>
        <v>0</v>
      </c>
      <c r="BS18" s="5">
        <f>SetCoverage!BS18/30</f>
        <v>0.16666666666666666</v>
      </c>
      <c r="BT18" s="5">
        <f>SetCoverage!BT18/30</f>
        <v>0</v>
      </c>
      <c r="BU18" s="5">
        <f>SetCoverage!BU18/30</f>
        <v>0</v>
      </c>
      <c r="BV18" s="5">
        <f>SetCoverage!BV18/30</f>
        <v>0</v>
      </c>
      <c r="BW18" s="5">
        <f>SetCoverage!BW18/30</f>
        <v>0.1</v>
      </c>
      <c r="BX18" s="5">
        <f>SetCoverage!BX18/30</f>
        <v>0</v>
      </c>
      <c r="BY18" s="5">
        <f>SetCoverage!BY18/30</f>
        <v>0.16666666666666666</v>
      </c>
      <c r="BZ18" s="5">
        <f>SetCoverage!BZ18/30</f>
        <v>0</v>
      </c>
      <c r="CA18" s="5">
        <f>SetCoverage!CA18/30</f>
        <v>0</v>
      </c>
      <c r="CB18" s="5">
        <f>SetCoverage!CB18/30</f>
        <v>0</v>
      </c>
      <c r="CC18" s="5">
        <f>SetCoverage!CC18/30</f>
        <v>6.6666666666666666E-2</v>
      </c>
      <c r="CD18" s="5">
        <f>SetCoverage!CD18/30</f>
        <v>0</v>
      </c>
      <c r="CE18" s="5">
        <f>SetCoverage!CE18/30</f>
        <v>0.13333333333333333</v>
      </c>
      <c r="CF18" s="5">
        <f>SetCoverage!CF18/30</f>
        <v>3.3333333333333333E-2</v>
      </c>
      <c r="CG18" s="5">
        <f>SetCoverage!CG18/30</f>
        <v>0.1</v>
      </c>
      <c r="CH18" s="5">
        <f>SetCoverage!CH18/30</f>
        <v>0</v>
      </c>
      <c r="CI18" s="5">
        <f>SetCoverage!CI18/30</f>
        <v>0</v>
      </c>
      <c r="CJ18" s="6">
        <f>SetCoverage!CJ18/30</f>
        <v>0</v>
      </c>
      <c r="CK18">
        <f t="shared" si="0"/>
        <v>0.13217054263565889</v>
      </c>
    </row>
    <row r="19" spans="1:89" x14ac:dyDescent="0.25">
      <c r="A19">
        <v>16</v>
      </c>
      <c r="B19" t="str">
        <f>SetCoverage!B19</f>
        <v>MaxSLAv_MinCap_MinSLAv</v>
      </c>
      <c r="C19" s="4">
        <f>SetCoverage!C19/30</f>
        <v>0.1</v>
      </c>
      <c r="D19" s="5">
        <f>SetCoverage!D19/30</f>
        <v>6.6666666666666666E-2</v>
      </c>
      <c r="E19" s="5">
        <f>SetCoverage!E19/30</f>
        <v>0.1</v>
      </c>
      <c r="F19" s="5">
        <f>SetCoverage!F19/30</f>
        <v>0</v>
      </c>
      <c r="G19" s="5">
        <f>SetCoverage!G19/30</f>
        <v>0</v>
      </c>
      <c r="H19" s="5">
        <f>SetCoverage!H19/30</f>
        <v>0</v>
      </c>
      <c r="I19" s="5">
        <f>SetCoverage!I19/30</f>
        <v>3.3333333333333333E-2</v>
      </c>
      <c r="J19" s="5">
        <f>SetCoverage!J19/30</f>
        <v>0</v>
      </c>
      <c r="K19" s="5">
        <f>SetCoverage!K19/30</f>
        <v>0.26666666666666666</v>
      </c>
      <c r="L19" s="5">
        <f>SetCoverage!L19/30</f>
        <v>3.3333333333333333E-2</v>
      </c>
      <c r="M19" s="5">
        <f>SetCoverage!M19/30</f>
        <v>3.3333333333333333E-2</v>
      </c>
      <c r="N19" s="5">
        <f>SetCoverage!N19/30</f>
        <v>0</v>
      </c>
      <c r="O19" s="5">
        <f>SetCoverage!O19/30</f>
        <v>0.1</v>
      </c>
      <c r="P19" s="5">
        <f>SetCoverage!P19/30</f>
        <v>3.3333333333333333E-2</v>
      </c>
      <c r="Q19" s="5">
        <f>SetCoverage!Q19/30</f>
        <v>0.16666666666666666</v>
      </c>
      <c r="R19" s="5">
        <f>SetCoverage!R19/30</f>
        <v>1</v>
      </c>
      <c r="S19" s="5">
        <f>SetCoverage!S19/30</f>
        <v>6.6666666666666666E-2</v>
      </c>
      <c r="T19" s="5">
        <f>SetCoverage!T19/30</f>
        <v>3.3333333333333333E-2</v>
      </c>
      <c r="U19" s="5">
        <f>SetCoverage!U19/30</f>
        <v>6.6666666666666666E-2</v>
      </c>
      <c r="V19" s="5">
        <f>SetCoverage!V19/30</f>
        <v>0.46666666666666667</v>
      </c>
      <c r="W19" s="5">
        <f>SetCoverage!W19/30</f>
        <v>3.3333333333333333E-2</v>
      </c>
      <c r="X19" s="5">
        <f>SetCoverage!X19/30</f>
        <v>0.2</v>
      </c>
      <c r="Y19" s="5">
        <f>SetCoverage!Y19/30</f>
        <v>0.4</v>
      </c>
      <c r="Z19" s="5">
        <f>SetCoverage!Z19/30</f>
        <v>0.36666666666666664</v>
      </c>
      <c r="AA19" s="5">
        <f>SetCoverage!AA19/30</f>
        <v>0.26666666666666666</v>
      </c>
      <c r="AB19" s="5">
        <f>SetCoverage!AB19/30</f>
        <v>0.1</v>
      </c>
      <c r="AC19" s="5">
        <f>SetCoverage!AC19/30</f>
        <v>0.4</v>
      </c>
      <c r="AD19" s="5">
        <f>SetCoverage!AD19/30</f>
        <v>0.3</v>
      </c>
      <c r="AE19" s="5">
        <f>SetCoverage!AE19/30</f>
        <v>0.13333333333333333</v>
      </c>
      <c r="AF19" s="5">
        <f>SetCoverage!AF19/30</f>
        <v>0.13333333333333333</v>
      </c>
      <c r="AG19" s="5">
        <f>SetCoverage!AG19/30</f>
        <v>0.13333333333333333</v>
      </c>
      <c r="AH19" s="5">
        <f>SetCoverage!AH19/30</f>
        <v>0.1</v>
      </c>
      <c r="AI19" s="5">
        <f>SetCoverage!AI19/30</f>
        <v>3.3333333333333333E-2</v>
      </c>
      <c r="AJ19" s="5">
        <f>SetCoverage!AJ19/30</f>
        <v>0.1</v>
      </c>
      <c r="AK19" s="5">
        <f>SetCoverage!AK19/30</f>
        <v>0.1</v>
      </c>
      <c r="AL19" s="5">
        <f>SetCoverage!AL19/30</f>
        <v>1</v>
      </c>
      <c r="AM19" s="5">
        <f>SetCoverage!AM19/30</f>
        <v>0.1</v>
      </c>
      <c r="AN19" s="5">
        <f>SetCoverage!AN19/30</f>
        <v>0.1</v>
      </c>
      <c r="AO19" s="5">
        <f>SetCoverage!AO19/30</f>
        <v>3.3333333333333333E-2</v>
      </c>
      <c r="AP19" s="5">
        <f>SetCoverage!AP19/30</f>
        <v>6.6666666666666666E-2</v>
      </c>
      <c r="AQ19" s="5">
        <f>SetCoverage!AQ19/30</f>
        <v>0</v>
      </c>
      <c r="AR19" s="5">
        <f>SetCoverage!AR19/30</f>
        <v>6.6666666666666666E-2</v>
      </c>
      <c r="AS19" s="5">
        <f>SetCoverage!AS19/30</f>
        <v>3.3333333333333333E-2</v>
      </c>
      <c r="AT19" s="5">
        <f>SetCoverage!AT19/30</f>
        <v>0.93333333333333335</v>
      </c>
      <c r="AU19" s="5">
        <f>SetCoverage!AU19/30</f>
        <v>0.2</v>
      </c>
      <c r="AV19" s="5">
        <f>SetCoverage!AV19/30</f>
        <v>0.26666666666666666</v>
      </c>
      <c r="AW19" s="5">
        <f>SetCoverage!AW19/30</f>
        <v>0.3</v>
      </c>
      <c r="AX19" s="5">
        <f>SetCoverage!AX19/30</f>
        <v>0.26666666666666666</v>
      </c>
      <c r="AY19" s="5">
        <f>SetCoverage!AY19/30</f>
        <v>0.13333333333333333</v>
      </c>
      <c r="AZ19" s="5">
        <f>SetCoverage!AZ19/30</f>
        <v>0.23333333333333334</v>
      </c>
      <c r="BA19" s="5">
        <f>SetCoverage!BA19/30</f>
        <v>0.2</v>
      </c>
      <c r="BB19" s="5">
        <f>SetCoverage!BB19/30</f>
        <v>0</v>
      </c>
      <c r="BC19" s="5">
        <f>SetCoverage!BC19/30</f>
        <v>0</v>
      </c>
      <c r="BD19" s="5">
        <f>SetCoverage!BD19/30</f>
        <v>3.3333333333333333E-2</v>
      </c>
      <c r="BE19" s="5">
        <f>SetCoverage!BE19/30</f>
        <v>0.26666666666666666</v>
      </c>
      <c r="BF19" s="5">
        <f>SetCoverage!BF19/30</f>
        <v>0</v>
      </c>
      <c r="BG19" s="5">
        <f>SetCoverage!BG19/30</f>
        <v>3.3333333333333333E-2</v>
      </c>
      <c r="BH19" s="5">
        <f>SetCoverage!BH19/30</f>
        <v>0.2</v>
      </c>
      <c r="BI19" s="5">
        <f>SetCoverage!BI19/30</f>
        <v>0</v>
      </c>
      <c r="BJ19" s="5">
        <f>SetCoverage!BJ19/30</f>
        <v>0</v>
      </c>
      <c r="BK19" s="5">
        <f>SetCoverage!BK19/30</f>
        <v>6.6666666666666666E-2</v>
      </c>
      <c r="BL19" s="5">
        <f>SetCoverage!BL19/30</f>
        <v>0</v>
      </c>
      <c r="BM19" s="5">
        <f>SetCoverage!BM19/30</f>
        <v>0</v>
      </c>
      <c r="BN19" s="5">
        <f>SetCoverage!BN19/30</f>
        <v>0</v>
      </c>
      <c r="BO19" s="5">
        <f>SetCoverage!BO19/30</f>
        <v>3.3333333333333333E-2</v>
      </c>
      <c r="BP19" s="5">
        <f>SetCoverage!BP19/30</f>
        <v>0</v>
      </c>
      <c r="BQ19" s="5">
        <f>SetCoverage!BQ19/30</f>
        <v>0</v>
      </c>
      <c r="BR19" s="5">
        <f>SetCoverage!BR19/30</f>
        <v>0</v>
      </c>
      <c r="BS19" s="5">
        <f>SetCoverage!BS19/30</f>
        <v>3.3333333333333333E-2</v>
      </c>
      <c r="BT19" s="5">
        <f>SetCoverage!BT19/30</f>
        <v>0</v>
      </c>
      <c r="BU19" s="5">
        <f>SetCoverage!BU19/30</f>
        <v>0</v>
      </c>
      <c r="BV19" s="5">
        <f>SetCoverage!BV19/30</f>
        <v>0</v>
      </c>
      <c r="BW19" s="5">
        <f>SetCoverage!BW19/30</f>
        <v>6.6666666666666666E-2</v>
      </c>
      <c r="BX19" s="5">
        <f>SetCoverage!BX19/30</f>
        <v>0</v>
      </c>
      <c r="BY19" s="5">
        <f>SetCoverage!BY19/30</f>
        <v>6.6666666666666666E-2</v>
      </c>
      <c r="BZ19" s="5">
        <f>SetCoverage!BZ19/30</f>
        <v>0</v>
      </c>
      <c r="CA19" s="5">
        <f>SetCoverage!CA19/30</f>
        <v>3.3333333333333333E-2</v>
      </c>
      <c r="CB19" s="5">
        <f>SetCoverage!CB19/30</f>
        <v>0</v>
      </c>
      <c r="CC19" s="5">
        <f>SetCoverage!CC19/30</f>
        <v>0</v>
      </c>
      <c r="CD19" s="5">
        <f>SetCoverage!CD19/30</f>
        <v>0</v>
      </c>
      <c r="CE19" s="5">
        <f>SetCoverage!CE19/30</f>
        <v>3.3333333333333333E-2</v>
      </c>
      <c r="CF19" s="5">
        <f>SetCoverage!CF19/30</f>
        <v>0</v>
      </c>
      <c r="CG19" s="5">
        <f>SetCoverage!CG19/30</f>
        <v>3.3333333333333333E-2</v>
      </c>
      <c r="CH19" s="5">
        <f>SetCoverage!CH19/30</f>
        <v>0</v>
      </c>
      <c r="CI19" s="5">
        <f>SetCoverage!CI19/30</f>
        <v>0</v>
      </c>
      <c r="CJ19" s="6">
        <f>SetCoverage!CJ19/30</f>
        <v>0</v>
      </c>
      <c r="CK19">
        <f t="shared" si="0"/>
        <v>0.11860465116279068</v>
      </c>
    </row>
    <row r="20" spans="1:89" x14ac:dyDescent="0.25">
      <c r="A20">
        <v>17</v>
      </c>
      <c r="B20" t="str">
        <f>SetCoverage!B20</f>
        <v>MaxSLAv_MinSLAv_MinSLAv</v>
      </c>
      <c r="C20" s="4">
        <f>SetCoverage!C20/30</f>
        <v>3.3333333333333333E-2</v>
      </c>
      <c r="D20" s="5">
        <f>SetCoverage!D20/30</f>
        <v>6.6666666666666666E-2</v>
      </c>
      <c r="E20" s="5">
        <f>SetCoverage!E20/30</f>
        <v>3.3333333333333333E-2</v>
      </c>
      <c r="F20" s="5">
        <f>SetCoverage!F20/30</f>
        <v>3.3333333333333333E-2</v>
      </c>
      <c r="G20" s="5">
        <f>SetCoverage!G20/30</f>
        <v>0</v>
      </c>
      <c r="H20" s="5">
        <f>SetCoverage!H20/30</f>
        <v>6.6666666666666666E-2</v>
      </c>
      <c r="I20" s="5">
        <f>SetCoverage!I20/30</f>
        <v>0</v>
      </c>
      <c r="J20" s="5">
        <f>SetCoverage!J20/30</f>
        <v>3.3333333333333333E-2</v>
      </c>
      <c r="K20" s="5">
        <f>SetCoverage!K20/30</f>
        <v>0.1</v>
      </c>
      <c r="L20" s="5">
        <f>SetCoverage!L20/30</f>
        <v>0.1</v>
      </c>
      <c r="M20" s="5">
        <f>SetCoverage!M20/30</f>
        <v>3.3333333333333333E-2</v>
      </c>
      <c r="N20" s="5">
        <f>SetCoverage!N20/30</f>
        <v>3.3333333333333333E-2</v>
      </c>
      <c r="O20" s="5">
        <f>SetCoverage!O20/30</f>
        <v>6.6666666666666666E-2</v>
      </c>
      <c r="P20" s="5">
        <f>SetCoverage!P20/30</f>
        <v>0.1</v>
      </c>
      <c r="Q20" s="5">
        <f>SetCoverage!Q20/30</f>
        <v>0.16666666666666666</v>
      </c>
      <c r="R20" s="5">
        <f>SetCoverage!R20/30</f>
        <v>0.1</v>
      </c>
      <c r="S20" s="5">
        <f>SetCoverage!S20/30</f>
        <v>1</v>
      </c>
      <c r="T20" s="5">
        <f>SetCoverage!T20/30</f>
        <v>3.3333333333333333E-2</v>
      </c>
      <c r="U20" s="5">
        <f>SetCoverage!U20/30</f>
        <v>3.3333333333333333E-2</v>
      </c>
      <c r="V20" s="5">
        <f>SetCoverage!V20/30</f>
        <v>6.6666666666666666E-2</v>
      </c>
      <c r="W20" s="5">
        <f>SetCoverage!W20/30</f>
        <v>0.4</v>
      </c>
      <c r="X20" s="5">
        <f>SetCoverage!X20/30</f>
        <v>0.26666666666666666</v>
      </c>
      <c r="Y20" s="5">
        <f>SetCoverage!Y20/30</f>
        <v>0.26666666666666666</v>
      </c>
      <c r="Z20" s="5">
        <f>SetCoverage!Z20/30</f>
        <v>0.33333333333333331</v>
      </c>
      <c r="AA20" s="5">
        <f>SetCoverage!AA20/30</f>
        <v>0.2</v>
      </c>
      <c r="AB20" s="5">
        <f>SetCoverage!AB20/30</f>
        <v>0.13333333333333333</v>
      </c>
      <c r="AC20" s="5">
        <f>SetCoverage!AC20/30</f>
        <v>0.2</v>
      </c>
      <c r="AD20" s="5">
        <f>SetCoverage!AD20/30</f>
        <v>0.3</v>
      </c>
      <c r="AE20" s="5">
        <f>SetCoverage!AE20/30</f>
        <v>0.2</v>
      </c>
      <c r="AF20" s="5">
        <f>SetCoverage!AF20/30</f>
        <v>0.13333333333333333</v>
      </c>
      <c r="AG20" s="5">
        <f>SetCoverage!AG20/30</f>
        <v>0.16666666666666666</v>
      </c>
      <c r="AH20" s="5">
        <f>SetCoverage!AH20/30</f>
        <v>6.6666666666666666E-2</v>
      </c>
      <c r="AI20" s="5">
        <f>SetCoverage!AI20/30</f>
        <v>3.3333333333333333E-2</v>
      </c>
      <c r="AJ20" s="5">
        <f>SetCoverage!AJ20/30</f>
        <v>3.3333333333333333E-2</v>
      </c>
      <c r="AK20" s="5">
        <f>SetCoverage!AK20/30</f>
        <v>6.6666666666666666E-2</v>
      </c>
      <c r="AL20" s="5">
        <f>SetCoverage!AL20/30</f>
        <v>0.93333333333333335</v>
      </c>
      <c r="AM20" s="5">
        <f>SetCoverage!AM20/30</f>
        <v>6.6666666666666666E-2</v>
      </c>
      <c r="AN20" s="5">
        <f>SetCoverage!AN20/30</f>
        <v>0.1</v>
      </c>
      <c r="AO20" s="5">
        <f>SetCoverage!AO20/30</f>
        <v>6.6666666666666666E-2</v>
      </c>
      <c r="AP20" s="5">
        <f>SetCoverage!AP20/30</f>
        <v>3.3333333333333333E-2</v>
      </c>
      <c r="AQ20" s="5">
        <f>SetCoverage!AQ20/30</f>
        <v>6.6666666666666666E-2</v>
      </c>
      <c r="AR20" s="5">
        <f>SetCoverage!AR20/30</f>
        <v>6.6666666666666666E-2</v>
      </c>
      <c r="AS20" s="5">
        <f>SetCoverage!AS20/30</f>
        <v>6.6666666666666666E-2</v>
      </c>
      <c r="AT20" s="5">
        <f>SetCoverage!AT20/30</f>
        <v>0.8666666666666667</v>
      </c>
      <c r="AU20" s="5">
        <f>SetCoverage!AU20/30</f>
        <v>0.2</v>
      </c>
      <c r="AV20" s="5">
        <f>SetCoverage!AV20/30</f>
        <v>0.23333333333333334</v>
      </c>
      <c r="AW20" s="5">
        <f>SetCoverage!AW20/30</f>
        <v>0.33333333333333331</v>
      </c>
      <c r="AX20" s="5">
        <f>SetCoverage!AX20/30</f>
        <v>0.13333333333333333</v>
      </c>
      <c r="AY20" s="5">
        <f>SetCoverage!AY20/30</f>
        <v>0.13333333333333333</v>
      </c>
      <c r="AZ20" s="5">
        <f>SetCoverage!AZ20/30</f>
        <v>0.23333333333333334</v>
      </c>
      <c r="BA20" s="5">
        <f>SetCoverage!BA20/30</f>
        <v>0.26666666666666666</v>
      </c>
      <c r="BB20" s="5">
        <f>SetCoverage!BB20/30</f>
        <v>0</v>
      </c>
      <c r="BC20" s="5">
        <f>SetCoverage!BC20/30</f>
        <v>0</v>
      </c>
      <c r="BD20" s="5">
        <f>SetCoverage!BD20/30</f>
        <v>0</v>
      </c>
      <c r="BE20" s="5">
        <f>SetCoverage!BE20/30</f>
        <v>0.2</v>
      </c>
      <c r="BF20" s="5">
        <f>SetCoverage!BF20/30</f>
        <v>0</v>
      </c>
      <c r="BG20" s="5">
        <f>SetCoverage!BG20/30</f>
        <v>0</v>
      </c>
      <c r="BH20" s="5">
        <f>SetCoverage!BH20/30</f>
        <v>0.13333333333333333</v>
      </c>
      <c r="BI20" s="5">
        <f>SetCoverage!BI20/30</f>
        <v>3.3333333333333333E-2</v>
      </c>
      <c r="BJ20" s="5">
        <f>SetCoverage!BJ20/30</f>
        <v>0</v>
      </c>
      <c r="BK20" s="5">
        <f>SetCoverage!BK20/30</f>
        <v>0.1</v>
      </c>
      <c r="BL20" s="5">
        <f>SetCoverage!BL20/30</f>
        <v>0</v>
      </c>
      <c r="BM20" s="5">
        <f>SetCoverage!BM20/30</f>
        <v>0</v>
      </c>
      <c r="BN20" s="5">
        <f>SetCoverage!BN20/30</f>
        <v>0</v>
      </c>
      <c r="BO20" s="5">
        <f>SetCoverage!BO20/30</f>
        <v>0</v>
      </c>
      <c r="BP20" s="5">
        <f>SetCoverage!BP20/30</f>
        <v>0</v>
      </c>
      <c r="BQ20" s="5">
        <f>SetCoverage!BQ20/30</f>
        <v>0</v>
      </c>
      <c r="BR20" s="5">
        <f>SetCoverage!BR20/30</f>
        <v>0</v>
      </c>
      <c r="BS20" s="5">
        <f>SetCoverage!BS20/30</f>
        <v>3.3333333333333333E-2</v>
      </c>
      <c r="BT20" s="5">
        <f>SetCoverage!BT20/30</f>
        <v>0</v>
      </c>
      <c r="BU20" s="5">
        <f>SetCoverage!BU20/30</f>
        <v>3.3333333333333333E-2</v>
      </c>
      <c r="BV20" s="5">
        <f>SetCoverage!BV20/30</f>
        <v>0</v>
      </c>
      <c r="BW20" s="5">
        <f>SetCoverage!BW20/30</f>
        <v>6.6666666666666666E-2</v>
      </c>
      <c r="BX20" s="5">
        <f>SetCoverage!BX20/30</f>
        <v>0</v>
      </c>
      <c r="BY20" s="5">
        <f>SetCoverage!BY20/30</f>
        <v>0.13333333333333333</v>
      </c>
      <c r="BZ20" s="5">
        <f>SetCoverage!BZ20/30</f>
        <v>0</v>
      </c>
      <c r="CA20" s="5">
        <f>SetCoverage!CA20/30</f>
        <v>6.6666666666666666E-2</v>
      </c>
      <c r="CB20" s="5">
        <f>SetCoverage!CB20/30</f>
        <v>0</v>
      </c>
      <c r="CC20" s="5">
        <f>SetCoverage!CC20/30</f>
        <v>3.3333333333333333E-2</v>
      </c>
      <c r="CD20" s="5">
        <f>SetCoverage!CD20/30</f>
        <v>0</v>
      </c>
      <c r="CE20" s="5">
        <f>SetCoverage!CE20/30</f>
        <v>0.1</v>
      </c>
      <c r="CF20" s="5">
        <f>SetCoverage!CF20/30</f>
        <v>3.3333333333333333E-2</v>
      </c>
      <c r="CG20" s="5">
        <f>SetCoverage!CG20/30</f>
        <v>6.6666666666666666E-2</v>
      </c>
      <c r="CH20" s="5">
        <f>SetCoverage!CH20/30</f>
        <v>0</v>
      </c>
      <c r="CI20" s="5">
        <f>SetCoverage!CI20/30</f>
        <v>0</v>
      </c>
      <c r="CJ20" s="6">
        <f>SetCoverage!CJ20/30</f>
        <v>0</v>
      </c>
      <c r="CK20">
        <f t="shared" si="0"/>
        <v>0.11317829457364335</v>
      </c>
    </row>
    <row r="21" spans="1:89" x14ac:dyDescent="0.25">
      <c r="A21">
        <v>18</v>
      </c>
      <c r="B21" t="str">
        <f>SetCoverage!B21</f>
        <v>MaxSLAv_MinTask_MinSLAv</v>
      </c>
      <c r="C21" s="4">
        <f>SetCoverage!C21/30</f>
        <v>0.16666666666666666</v>
      </c>
      <c r="D21" s="5">
        <f>SetCoverage!D21/30</f>
        <v>0.16666666666666666</v>
      </c>
      <c r="E21" s="5">
        <f>SetCoverage!E21/30</f>
        <v>0.1</v>
      </c>
      <c r="F21" s="5">
        <f>SetCoverage!F21/30</f>
        <v>0</v>
      </c>
      <c r="G21" s="5">
        <f>SetCoverage!G21/30</f>
        <v>6.6666666666666666E-2</v>
      </c>
      <c r="H21" s="5">
        <f>SetCoverage!H21/30</f>
        <v>0.13333333333333333</v>
      </c>
      <c r="I21" s="5">
        <f>SetCoverage!I21/30</f>
        <v>0.1</v>
      </c>
      <c r="J21" s="5">
        <f>SetCoverage!J21/30</f>
        <v>0.16666666666666666</v>
      </c>
      <c r="K21" s="5">
        <f>SetCoverage!K21/30</f>
        <v>0.3</v>
      </c>
      <c r="L21" s="5">
        <f>SetCoverage!L21/30</f>
        <v>0.16666666666666666</v>
      </c>
      <c r="M21" s="5">
        <f>SetCoverage!M21/30</f>
        <v>0.16666666666666666</v>
      </c>
      <c r="N21" s="5">
        <f>SetCoverage!N21/30</f>
        <v>6.6666666666666666E-2</v>
      </c>
      <c r="O21" s="5">
        <f>SetCoverage!O21/30</f>
        <v>0.23333333333333334</v>
      </c>
      <c r="P21" s="5">
        <f>SetCoverage!P21/30</f>
        <v>0.2</v>
      </c>
      <c r="Q21" s="5">
        <f>SetCoverage!Q21/30</f>
        <v>0.23333333333333334</v>
      </c>
      <c r="R21" s="5">
        <f>SetCoverage!R21/30</f>
        <v>0.33333333333333331</v>
      </c>
      <c r="S21" s="5">
        <f>SetCoverage!S21/30</f>
        <v>0.26666666666666666</v>
      </c>
      <c r="T21" s="5">
        <f>SetCoverage!T21/30</f>
        <v>1</v>
      </c>
      <c r="U21" s="5">
        <f>SetCoverage!U21/30</f>
        <v>0.16666666666666666</v>
      </c>
      <c r="V21" s="5">
        <f>SetCoverage!V21/30</f>
        <v>0.3</v>
      </c>
      <c r="W21" s="5">
        <f>SetCoverage!W21/30</f>
        <v>0.2</v>
      </c>
      <c r="X21" s="5">
        <f>SetCoverage!X21/30</f>
        <v>0.43333333333333335</v>
      </c>
      <c r="Y21" s="5">
        <f>SetCoverage!Y21/30</f>
        <v>0.6</v>
      </c>
      <c r="Z21" s="5">
        <f>SetCoverage!Z21/30</f>
        <v>0.53333333333333333</v>
      </c>
      <c r="AA21" s="5">
        <f>SetCoverage!AA21/30</f>
        <v>0.5</v>
      </c>
      <c r="AB21" s="5">
        <f>SetCoverage!AB21/30</f>
        <v>0.3</v>
      </c>
      <c r="AC21" s="5">
        <f>SetCoverage!AC21/30</f>
        <v>0.66666666666666663</v>
      </c>
      <c r="AD21" s="5">
        <f>SetCoverage!AD21/30</f>
        <v>0.43333333333333335</v>
      </c>
      <c r="AE21" s="5">
        <f>SetCoverage!AE21/30</f>
        <v>0.23333333333333334</v>
      </c>
      <c r="AF21" s="5">
        <f>SetCoverage!AF21/30</f>
        <v>0.26666666666666666</v>
      </c>
      <c r="AG21" s="5">
        <f>SetCoverage!AG21/30</f>
        <v>0.16666666666666666</v>
      </c>
      <c r="AH21" s="5">
        <f>SetCoverage!AH21/30</f>
        <v>0.23333333333333334</v>
      </c>
      <c r="AI21" s="5">
        <f>SetCoverage!AI21/30</f>
        <v>0.1</v>
      </c>
      <c r="AJ21" s="5">
        <f>SetCoverage!AJ21/30</f>
        <v>0.26666666666666666</v>
      </c>
      <c r="AK21" s="5">
        <f>SetCoverage!AK21/30</f>
        <v>0.3</v>
      </c>
      <c r="AL21" s="5">
        <f>SetCoverage!AL21/30</f>
        <v>0.96666666666666667</v>
      </c>
      <c r="AM21" s="5">
        <f>SetCoverage!AM21/30</f>
        <v>0.26666666666666666</v>
      </c>
      <c r="AN21" s="5">
        <f>SetCoverage!AN21/30</f>
        <v>0.3</v>
      </c>
      <c r="AO21" s="5">
        <f>SetCoverage!AO21/30</f>
        <v>0.3</v>
      </c>
      <c r="AP21" s="5">
        <f>SetCoverage!AP21/30</f>
        <v>0.16666666666666666</v>
      </c>
      <c r="AQ21" s="5">
        <f>SetCoverage!AQ21/30</f>
        <v>0.13333333333333333</v>
      </c>
      <c r="AR21" s="5">
        <f>SetCoverage!AR21/30</f>
        <v>0.16666666666666666</v>
      </c>
      <c r="AS21" s="5">
        <f>SetCoverage!AS21/30</f>
        <v>0.23333333333333334</v>
      </c>
      <c r="AT21" s="5">
        <f>SetCoverage!AT21/30</f>
        <v>0.96666666666666667</v>
      </c>
      <c r="AU21" s="5">
        <f>SetCoverage!AU21/30</f>
        <v>0.33333333333333331</v>
      </c>
      <c r="AV21" s="5">
        <f>SetCoverage!AV21/30</f>
        <v>0.46666666666666667</v>
      </c>
      <c r="AW21" s="5">
        <f>SetCoverage!AW21/30</f>
        <v>0.43333333333333335</v>
      </c>
      <c r="AX21" s="5">
        <f>SetCoverage!AX21/30</f>
        <v>0.53333333333333333</v>
      </c>
      <c r="AY21" s="5">
        <f>SetCoverage!AY21/30</f>
        <v>0.26666666666666666</v>
      </c>
      <c r="AZ21" s="5">
        <f>SetCoverage!AZ21/30</f>
        <v>0.5</v>
      </c>
      <c r="BA21" s="5">
        <f>SetCoverage!BA21/30</f>
        <v>0.4</v>
      </c>
      <c r="BB21" s="5">
        <f>SetCoverage!BB21/30</f>
        <v>0</v>
      </c>
      <c r="BC21" s="5">
        <f>SetCoverage!BC21/30</f>
        <v>0.1</v>
      </c>
      <c r="BD21" s="5">
        <f>SetCoverage!BD21/30</f>
        <v>0.5</v>
      </c>
      <c r="BE21" s="5">
        <f>SetCoverage!BE21/30</f>
        <v>0.5</v>
      </c>
      <c r="BF21" s="5">
        <f>SetCoverage!BF21/30</f>
        <v>0.2</v>
      </c>
      <c r="BG21" s="5">
        <f>SetCoverage!BG21/30</f>
        <v>0.1</v>
      </c>
      <c r="BH21" s="5">
        <f>SetCoverage!BH21/30</f>
        <v>0.46666666666666667</v>
      </c>
      <c r="BI21" s="5">
        <f>SetCoverage!BI21/30</f>
        <v>0</v>
      </c>
      <c r="BJ21" s="5">
        <f>SetCoverage!BJ21/30</f>
        <v>0</v>
      </c>
      <c r="BK21" s="5">
        <f>SetCoverage!BK21/30</f>
        <v>3.3333333333333333E-2</v>
      </c>
      <c r="BL21" s="5">
        <f>SetCoverage!BL21/30</f>
        <v>0</v>
      </c>
      <c r="BM21" s="5">
        <f>SetCoverage!BM21/30</f>
        <v>0</v>
      </c>
      <c r="BN21" s="5">
        <f>SetCoverage!BN21/30</f>
        <v>0</v>
      </c>
      <c r="BO21" s="5">
        <f>SetCoverage!BO21/30</f>
        <v>6.6666666666666666E-2</v>
      </c>
      <c r="BP21" s="5">
        <f>SetCoverage!BP21/30</f>
        <v>0</v>
      </c>
      <c r="BQ21" s="5">
        <f>SetCoverage!BQ21/30</f>
        <v>6.6666666666666666E-2</v>
      </c>
      <c r="BR21" s="5">
        <f>SetCoverage!BR21/30</f>
        <v>0</v>
      </c>
      <c r="BS21" s="5">
        <f>SetCoverage!BS21/30</f>
        <v>3.3333333333333333E-2</v>
      </c>
      <c r="BT21" s="5">
        <f>SetCoverage!BT21/30</f>
        <v>0</v>
      </c>
      <c r="BU21" s="5">
        <f>SetCoverage!BU21/30</f>
        <v>0</v>
      </c>
      <c r="BV21" s="5">
        <f>SetCoverage!BV21/30</f>
        <v>0</v>
      </c>
      <c r="BW21" s="5">
        <f>SetCoverage!BW21/30</f>
        <v>0.13333333333333333</v>
      </c>
      <c r="BX21" s="5">
        <f>SetCoverage!BX21/30</f>
        <v>0</v>
      </c>
      <c r="BY21" s="5">
        <f>SetCoverage!BY21/30</f>
        <v>0.13333333333333333</v>
      </c>
      <c r="BZ21" s="5">
        <f>SetCoverage!BZ21/30</f>
        <v>0</v>
      </c>
      <c r="CA21" s="5">
        <f>SetCoverage!CA21/30</f>
        <v>3.3333333333333333E-2</v>
      </c>
      <c r="CB21" s="5">
        <f>SetCoverage!CB21/30</f>
        <v>3.3333333333333333E-2</v>
      </c>
      <c r="CC21" s="5">
        <f>SetCoverage!CC21/30</f>
        <v>0</v>
      </c>
      <c r="CD21" s="5">
        <f>SetCoverage!CD21/30</f>
        <v>0</v>
      </c>
      <c r="CE21" s="5">
        <f>SetCoverage!CE21/30</f>
        <v>0.1</v>
      </c>
      <c r="CF21" s="5">
        <f>SetCoverage!CF21/30</f>
        <v>0</v>
      </c>
      <c r="CG21" s="5">
        <f>SetCoverage!CG21/30</f>
        <v>6.6666666666666666E-2</v>
      </c>
      <c r="CH21" s="5">
        <f>SetCoverage!CH21/30</f>
        <v>0</v>
      </c>
      <c r="CI21" s="5">
        <f>SetCoverage!CI21/30</f>
        <v>0</v>
      </c>
      <c r="CJ21" s="6">
        <f>SetCoverage!CJ21/30</f>
        <v>0</v>
      </c>
      <c r="CK21">
        <f t="shared" si="0"/>
        <v>0.21589147286821714</v>
      </c>
    </row>
    <row r="22" spans="1:89" x14ac:dyDescent="0.25">
      <c r="A22">
        <v>19</v>
      </c>
      <c r="B22" t="str">
        <f>SetCoverage!B22</f>
        <v>MaxSLAv_MaxCap_MinTask</v>
      </c>
      <c r="C22" s="4">
        <f>SetCoverage!C22/30</f>
        <v>6.6666666666666666E-2</v>
      </c>
      <c r="D22" s="5">
        <f>SetCoverage!D22/30</f>
        <v>3.3333333333333333E-2</v>
      </c>
      <c r="E22" s="5">
        <f>SetCoverage!E22/30</f>
        <v>6.6666666666666666E-2</v>
      </c>
      <c r="F22" s="5">
        <f>SetCoverage!F22/30</f>
        <v>6.6666666666666666E-2</v>
      </c>
      <c r="G22" s="5">
        <f>SetCoverage!G22/30</f>
        <v>6.6666666666666666E-2</v>
      </c>
      <c r="H22" s="5">
        <f>SetCoverage!H22/30</f>
        <v>0</v>
      </c>
      <c r="I22" s="5">
        <f>SetCoverage!I22/30</f>
        <v>0</v>
      </c>
      <c r="J22" s="5">
        <f>SetCoverage!J22/30</f>
        <v>0.23333333333333334</v>
      </c>
      <c r="K22" s="5">
        <f>SetCoverage!K22/30</f>
        <v>0.1</v>
      </c>
      <c r="L22" s="5">
        <f>SetCoverage!L22/30</f>
        <v>0.13333333333333333</v>
      </c>
      <c r="M22" s="5">
        <f>SetCoverage!M22/30</f>
        <v>0.16666666666666666</v>
      </c>
      <c r="N22" s="5">
        <f>SetCoverage!N22/30</f>
        <v>0.2</v>
      </c>
      <c r="O22" s="5">
        <f>SetCoverage!O22/30</f>
        <v>6.6666666666666666E-2</v>
      </c>
      <c r="P22" s="5">
        <f>SetCoverage!P22/30</f>
        <v>0.13333333333333333</v>
      </c>
      <c r="Q22" s="5">
        <f>SetCoverage!Q22/30</f>
        <v>0.2</v>
      </c>
      <c r="R22" s="5">
        <f>SetCoverage!R22/30</f>
        <v>6.6666666666666666E-2</v>
      </c>
      <c r="S22" s="5">
        <f>SetCoverage!S22/30</f>
        <v>0.26666666666666666</v>
      </c>
      <c r="T22" s="5">
        <f>SetCoverage!T22/30</f>
        <v>0.1</v>
      </c>
      <c r="U22" s="5">
        <f>SetCoverage!U22/30</f>
        <v>1</v>
      </c>
      <c r="V22" s="5">
        <f>SetCoverage!V22/30</f>
        <v>3.3333333333333333E-2</v>
      </c>
      <c r="W22" s="5">
        <f>SetCoverage!W22/30</f>
        <v>0.26666666666666666</v>
      </c>
      <c r="X22" s="5">
        <f>SetCoverage!X22/30</f>
        <v>0.46666666666666667</v>
      </c>
      <c r="Y22" s="5">
        <f>SetCoverage!Y22/30</f>
        <v>0.33333333333333331</v>
      </c>
      <c r="Z22" s="5">
        <f>SetCoverage!Z22/30</f>
        <v>0.5</v>
      </c>
      <c r="AA22" s="5">
        <f>SetCoverage!AA22/30</f>
        <v>0.26666666666666666</v>
      </c>
      <c r="AB22" s="5">
        <f>SetCoverage!AB22/30</f>
        <v>0.36666666666666664</v>
      </c>
      <c r="AC22" s="5">
        <f>SetCoverage!AC22/30</f>
        <v>0.33333333333333331</v>
      </c>
      <c r="AD22" s="5">
        <f>SetCoverage!AD22/30</f>
        <v>0.43333333333333335</v>
      </c>
      <c r="AE22" s="5">
        <f>SetCoverage!AE22/30</f>
        <v>0.26666666666666666</v>
      </c>
      <c r="AF22" s="5">
        <f>SetCoverage!AF22/30</f>
        <v>6.6666666666666666E-2</v>
      </c>
      <c r="AG22" s="5">
        <f>SetCoverage!AG22/30</f>
        <v>0.23333333333333334</v>
      </c>
      <c r="AH22" s="5">
        <f>SetCoverage!AH22/30</f>
        <v>0</v>
      </c>
      <c r="AI22" s="5">
        <f>SetCoverage!AI22/30</f>
        <v>0.13333333333333333</v>
      </c>
      <c r="AJ22" s="5">
        <f>SetCoverage!AJ22/30</f>
        <v>0.1</v>
      </c>
      <c r="AK22" s="5">
        <f>SetCoverage!AK22/30</f>
        <v>0.23333333333333334</v>
      </c>
      <c r="AL22" s="5">
        <f>SetCoverage!AL22/30</f>
        <v>0.96666666666666667</v>
      </c>
      <c r="AM22" s="5">
        <f>SetCoverage!AM22/30</f>
        <v>0.2</v>
      </c>
      <c r="AN22" s="5">
        <f>SetCoverage!AN22/30</f>
        <v>0.13333333333333333</v>
      </c>
      <c r="AO22" s="5">
        <f>SetCoverage!AO22/30</f>
        <v>0.16666666666666666</v>
      </c>
      <c r="AP22" s="5">
        <f>SetCoverage!AP22/30</f>
        <v>6.6666666666666666E-2</v>
      </c>
      <c r="AQ22" s="5">
        <f>SetCoverage!AQ22/30</f>
        <v>0.1</v>
      </c>
      <c r="AR22" s="5">
        <f>SetCoverage!AR22/30</f>
        <v>6.6666666666666666E-2</v>
      </c>
      <c r="AS22" s="5">
        <f>SetCoverage!AS22/30</f>
        <v>0.16666666666666666</v>
      </c>
      <c r="AT22" s="5">
        <f>SetCoverage!AT22/30</f>
        <v>0.96666666666666667</v>
      </c>
      <c r="AU22" s="5">
        <f>SetCoverage!AU22/30</f>
        <v>0.46666666666666667</v>
      </c>
      <c r="AV22" s="5">
        <f>SetCoverage!AV22/30</f>
        <v>0.3</v>
      </c>
      <c r="AW22" s="5">
        <f>SetCoverage!AW22/30</f>
        <v>0.5</v>
      </c>
      <c r="AX22" s="5">
        <f>SetCoverage!AX22/30</f>
        <v>0.26666666666666666</v>
      </c>
      <c r="AY22" s="5">
        <f>SetCoverage!AY22/30</f>
        <v>0.36666666666666664</v>
      </c>
      <c r="AZ22" s="5">
        <f>SetCoverage!AZ22/30</f>
        <v>0.26666666666666666</v>
      </c>
      <c r="BA22" s="5">
        <f>SetCoverage!BA22/30</f>
        <v>0.4</v>
      </c>
      <c r="BB22" s="5">
        <f>SetCoverage!BB22/30</f>
        <v>0</v>
      </c>
      <c r="BC22" s="5">
        <f>SetCoverage!BC22/30</f>
        <v>3.3333333333333333E-2</v>
      </c>
      <c r="BD22" s="5">
        <f>SetCoverage!BD22/30</f>
        <v>0</v>
      </c>
      <c r="BE22" s="5">
        <f>SetCoverage!BE22/30</f>
        <v>0.23333333333333334</v>
      </c>
      <c r="BF22" s="5">
        <f>SetCoverage!BF22/30</f>
        <v>0</v>
      </c>
      <c r="BG22" s="5">
        <f>SetCoverage!BG22/30</f>
        <v>0</v>
      </c>
      <c r="BH22" s="5">
        <f>SetCoverage!BH22/30</f>
        <v>0.23333333333333334</v>
      </c>
      <c r="BI22" s="5">
        <f>SetCoverage!BI22/30</f>
        <v>0</v>
      </c>
      <c r="BJ22" s="5">
        <f>SetCoverage!BJ22/30</f>
        <v>0</v>
      </c>
      <c r="BK22" s="5">
        <f>SetCoverage!BK22/30</f>
        <v>0.16666666666666666</v>
      </c>
      <c r="BL22" s="5">
        <f>SetCoverage!BL22/30</f>
        <v>0</v>
      </c>
      <c r="BM22" s="5">
        <f>SetCoverage!BM22/30</f>
        <v>0</v>
      </c>
      <c r="BN22" s="5">
        <f>SetCoverage!BN22/30</f>
        <v>0</v>
      </c>
      <c r="BO22" s="5">
        <f>SetCoverage!BO22/30</f>
        <v>3.3333333333333333E-2</v>
      </c>
      <c r="BP22" s="5">
        <f>SetCoverage!BP22/30</f>
        <v>0</v>
      </c>
      <c r="BQ22" s="5">
        <f>SetCoverage!BQ22/30</f>
        <v>0</v>
      </c>
      <c r="BR22" s="5">
        <f>SetCoverage!BR22/30</f>
        <v>0</v>
      </c>
      <c r="BS22" s="5">
        <f>SetCoverage!BS22/30</f>
        <v>0.2</v>
      </c>
      <c r="BT22" s="5">
        <f>SetCoverage!BT22/30</f>
        <v>0</v>
      </c>
      <c r="BU22" s="5">
        <f>SetCoverage!BU22/30</f>
        <v>0</v>
      </c>
      <c r="BV22" s="5">
        <f>SetCoverage!BV22/30</f>
        <v>0</v>
      </c>
      <c r="BW22" s="5">
        <f>SetCoverage!BW22/30</f>
        <v>0.13333333333333333</v>
      </c>
      <c r="BX22" s="5">
        <f>SetCoverage!BX22/30</f>
        <v>0</v>
      </c>
      <c r="BY22" s="5">
        <f>SetCoverage!BY22/30</f>
        <v>0.2</v>
      </c>
      <c r="BZ22" s="5">
        <f>SetCoverage!BZ22/30</f>
        <v>0</v>
      </c>
      <c r="CA22" s="5">
        <f>SetCoverage!CA22/30</f>
        <v>6.6666666666666666E-2</v>
      </c>
      <c r="CB22" s="5">
        <f>SetCoverage!CB22/30</f>
        <v>0</v>
      </c>
      <c r="CC22" s="5">
        <f>SetCoverage!CC22/30</f>
        <v>6.6666666666666666E-2</v>
      </c>
      <c r="CD22" s="5">
        <f>SetCoverage!CD22/30</f>
        <v>0</v>
      </c>
      <c r="CE22" s="5">
        <f>SetCoverage!CE22/30</f>
        <v>0.16666666666666666</v>
      </c>
      <c r="CF22" s="5">
        <f>SetCoverage!CF22/30</f>
        <v>3.3333333333333333E-2</v>
      </c>
      <c r="CG22" s="5">
        <f>SetCoverage!CG22/30</f>
        <v>0.13333333333333333</v>
      </c>
      <c r="CH22" s="5">
        <f>SetCoverage!CH22/30</f>
        <v>0</v>
      </c>
      <c r="CI22" s="5">
        <f>SetCoverage!CI22/30</f>
        <v>3.3333333333333333E-2</v>
      </c>
      <c r="CJ22" s="6">
        <f>SetCoverage!CJ22/30</f>
        <v>0</v>
      </c>
      <c r="CK22">
        <f t="shared" si="0"/>
        <v>0.16434108527131777</v>
      </c>
    </row>
    <row r="23" spans="1:89" x14ac:dyDescent="0.25">
      <c r="A23">
        <v>20</v>
      </c>
      <c r="B23" t="str">
        <f>SetCoverage!B23</f>
        <v>MaxSLAv_MinCap_MinTask</v>
      </c>
      <c r="C23" s="4">
        <f>SetCoverage!C23/30</f>
        <v>0.13333333333333333</v>
      </c>
      <c r="D23" s="5">
        <f>SetCoverage!D23/30</f>
        <v>6.6666666666666666E-2</v>
      </c>
      <c r="E23" s="5">
        <f>SetCoverage!E23/30</f>
        <v>0.2</v>
      </c>
      <c r="F23" s="5">
        <f>SetCoverage!F23/30</f>
        <v>0.13333333333333333</v>
      </c>
      <c r="G23" s="5">
        <f>SetCoverage!G23/30</f>
        <v>0.1</v>
      </c>
      <c r="H23" s="5">
        <f>SetCoverage!H23/30</f>
        <v>6.6666666666666666E-2</v>
      </c>
      <c r="I23" s="5">
        <f>SetCoverage!I23/30</f>
        <v>6.6666666666666666E-2</v>
      </c>
      <c r="J23" s="5">
        <f>SetCoverage!J23/30</f>
        <v>0.13333333333333333</v>
      </c>
      <c r="K23" s="5">
        <f>SetCoverage!K23/30</f>
        <v>0.26666666666666666</v>
      </c>
      <c r="L23" s="5">
        <f>SetCoverage!L23/30</f>
        <v>0.13333333333333333</v>
      </c>
      <c r="M23" s="5">
        <f>SetCoverage!M23/30</f>
        <v>0.1</v>
      </c>
      <c r="N23" s="5">
        <f>SetCoverage!N23/30</f>
        <v>0</v>
      </c>
      <c r="O23" s="5">
        <f>SetCoverage!O23/30</f>
        <v>0.16666666666666666</v>
      </c>
      <c r="P23" s="5">
        <f>SetCoverage!P23/30</f>
        <v>3.3333333333333333E-2</v>
      </c>
      <c r="Q23" s="5">
        <f>SetCoverage!Q23/30</f>
        <v>0.23333333333333334</v>
      </c>
      <c r="R23" s="5">
        <f>SetCoverage!R23/30</f>
        <v>0.6333333333333333</v>
      </c>
      <c r="S23" s="5">
        <f>SetCoverage!S23/30</f>
        <v>0.2</v>
      </c>
      <c r="T23" s="5">
        <f>SetCoverage!T23/30</f>
        <v>0.13333333333333333</v>
      </c>
      <c r="U23" s="5">
        <f>SetCoverage!U23/30</f>
        <v>0.1</v>
      </c>
      <c r="V23" s="5">
        <f>SetCoverage!V23/30</f>
        <v>1</v>
      </c>
      <c r="W23" s="5">
        <f>SetCoverage!W23/30</f>
        <v>6.6666666666666666E-2</v>
      </c>
      <c r="X23" s="5">
        <f>SetCoverage!X23/30</f>
        <v>0.33333333333333331</v>
      </c>
      <c r="Y23" s="5">
        <f>SetCoverage!Y23/30</f>
        <v>0.53333333333333333</v>
      </c>
      <c r="Z23" s="5">
        <f>SetCoverage!Z23/30</f>
        <v>0.5</v>
      </c>
      <c r="AA23" s="5">
        <f>SetCoverage!AA23/30</f>
        <v>0.46666666666666667</v>
      </c>
      <c r="AB23" s="5">
        <f>SetCoverage!AB23/30</f>
        <v>0.1</v>
      </c>
      <c r="AC23" s="5">
        <f>SetCoverage!AC23/30</f>
        <v>0.43333333333333335</v>
      </c>
      <c r="AD23" s="5">
        <f>SetCoverage!AD23/30</f>
        <v>0.36666666666666664</v>
      </c>
      <c r="AE23" s="5">
        <f>SetCoverage!AE23/30</f>
        <v>0.2</v>
      </c>
      <c r="AF23" s="5">
        <f>SetCoverage!AF23/30</f>
        <v>0.2</v>
      </c>
      <c r="AG23" s="5">
        <f>SetCoverage!AG23/30</f>
        <v>0.23333333333333334</v>
      </c>
      <c r="AH23" s="5">
        <f>SetCoverage!AH23/30</f>
        <v>0.1</v>
      </c>
      <c r="AI23" s="5">
        <f>SetCoverage!AI23/30</f>
        <v>6.6666666666666666E-2</v>
      </c>
      <c r="AJ23" s="5">
        <f>SetCoverage!AJ23/30</f>
        <v>0.13333333333333333</v>
      </c>
      <c r="AK23" s="5">
        <f>SetCoverage!AK23/30</f>
        <v>0.13333333333333333</v>
      </c>
      <c r="AL23" s="5">
        <f>SetCoverage!AL23/30</f>
        <v>0.96666666666666667</v>
      </c>
      <c r="AM23" s="5">
        <f>SetCoverage!AM23/30</f>
        <v>0.16666666666666666</v>
      </c>
      <c r="AN23" s="5">
        <f>SetCoverage!AN23/30</f>
        <v>0.16666666666666666</v>
      </c>
      <c r="AO23" s="5">
        <f>SetCoverage!AO23/30</f>
        <v>0.1</v>
      </c>
      <c r="AP23" s="5">
        <f>SetCoverage!AP23/30</f>
        <v>0.23333333333333334</v>
      </c>
      <c r="AQ23" s="5">
        <f>SetCoverage!AQ23/30</f>
        <v>0</v>
      </c>
      <c r="AR23" s="5">
        <f>SetCoverage!AR23/30</f>
        <v>6.6666666666666666E-2</v>
      </c>
      <c r="AS23" s="5">
        <f>SetCoverage!AS23/30</f>
        <v>6.6666666666666666E-2</v>
      </c>
      <c r="AT23" s="5">
        <f>SetCoverage!AT23/30</f>
        <v>0.93333333333333335</v>
      </c>
      <c r="AU23" s="5">
        <f>SetCoverage!AU23/30</f>
        <v>0.4</v>
      </c>
      <c r="AV23" s="5">
        <f>SetCoverage!AV23/30</f>
        <v>0.33333333333333331</v>
      </c>
      <c r="AW23" s="5">
        <f>SetCoverage!AW23/30</f>
        <v>0.36666666666666664</v>
      </c>
      <c r="AX23" s="5">
        <f>SetCoverage!AX23/30</f>
        <v>0.36666666666666664</v>
      </c>
      <c r="AY23" s="5">
        <f>SetCoverage!AY23/30</f>
        <v>0.13333333333333333</v>
      </c>
      <c r="AZ23" s="5">
        <f>SetCoverage!AZ23/30</f>
        <v>0.3</v>
      </c>
      <c r="BA23" s="5">
        <f>SetCoverage!BA23/30</f>
        <v>0.33333333333333331</v>
      </c>
      <c r="BB23" s="5">
        <f>SetCoverage!BB23/30</f>
        <v>6.6666666666666666E-2</v>
      </c>
      <c r="BC23" s="5">
        <f>SetCoverage!BC23/30</f>
        <v>0</v>
      </c>
      <c r="BD23" s="5">
        <f>SetCoverage!BD23/30</f>
        <v>3.3333333333333333E-2</v>
      </c>
      <c r="BE23" s="5">
        <f>SetCoverage!BE23/30</f>
        <v>0.3</v>
      </c>
      <c r="BF23" s="5">
        <f>SetCoverage!BF23/30</f>
        <v>3.3333333333333333E-2</v>
      </c>
      <c r="BG23" s="5">
        <f>SetCoverage!BG23/30</f>
        <v>3.3333333333333333E-2</v>
      </c>
      <c r="BH23" s="5">
        <f>SetCoverage!BH23/30</f>
        <v>0.3</v>
      </c>
      <c r="BI23" s="5">
        <f>SetCoverage!BI23/30</f>
        <v>0</v>
      </c>
      <c r="BJ23" s="5">
        <f>SetCoverage!BJ23/30</f>
        <v>0</v>
      </c>
      <c r="BK23" s="5">
        <f>SetCoverage!BK23/30</f>
        <v>0.13333333333333333</v>
      </c>
      <c r="BL23" s="5">
        <f>SetCoverage!BL23/30</f>
        <v>0</v>
      </c>
      <c r="BM23" s="5">
        <f>SetCoverage!BM23/30</f>
        <v>3.3333333333333333E-2</v>
      </c>
      <c r="BN23" s="5">
        <f>SetCoverage!BN23/30</f>
        <v>0</v>
      </c>
      <c r="BO23" s="5">
        <f>SetCoverage!BO23/30</f>
        <v>6.6666666666666666E-2</v>
      </c>
      <c r="BP23" s="5">
        <f>SetCoverage!BP23/30</f>
        <v>0</v>
      </c>
      <c r="BQ23" s="5">
        <f>SetCoverage!BQ23/30</f>
        <v>3.3333333333333333E-2</v>
      </c>
      <c r="BR23" s="5">
        <f>SetCoverage!BR23/30</f>
        <v>0</v>
      </c>
      <c r="BS23" s="5">
        <f>SetCoverage!BS23/30</f>
        <v>0.1</v>
      </c>
      <c r="BT23" s="5">
        <f>SetCoverage!BT23/30</f>
        <v>0</v>
      </c>
      <c r="BU23" s="5">
        <f>SetCoverage!BU23/30</f>
        <v>0</v>
      </c>
      <c r="BV23" s="5">
        <f>SetCoverage!BV23/30</f>
        <v>0</v>
      </c>
      <c r="BW23" s="5">
        <f>SetCoverage!BW23/30</f>
        <v>0.2</v>
      </c>
      <c r="BX23" s="5">
        <f>SetCoverage!BX23/30</f>
        <v>0</v>
      </c>
      <c r="BY23" s="5">
        <f>SetCoverage!BY23/30</f>
        <v>0.16666666666666666</v>
      </c>
      <c r="BZ23" s="5">
        <f>SetCoverage!BZ23/30</f>
        <v>0</v>
      </c>
      <c r="CA23" s="5">
        <f>SetCoverage!CA23/30</f>
        <v>6.6666666666666666E-2</v>
      </c>
      <c r="CB23" s="5">
        <f>SetCoverage!CB23/30</f>
        <v>0</v>
      </c>
      <c r="CC23" s="5">
        <f>SetCoverage!CC23/30</f>
        <v>3.3333333333333333E-2</v>
      </c>
      <c r="CD23" s="5">
        <f>SetCoverage!CD23/30</f>
        <v>0</v>
      </c>
      <c r="CE23" s="5">
        <f>SetCoverage!CE23/30</f>
        <v>0.16666666666666666</v>
      </c>
      <c r="CF23" s="5">
        <f>SetCoverage!CF23/30</f>
        <v>0</v>
      </c>
      <c r="CG23" s="5">
        <f>SetCoverage!CG23/30</f>
        <v>0.13333333333333333</v>
      </c>
      <c r="CH23" s="5">
        <f>SetCoverage!CH23/30</f>
        <v>0</v>
      </c>
      <c r="CI23" s="5">
        <f>SetCoverage!CI23/30</f>
        <v>3.3333333333333333E-2</v>
      </c>
      <c r="CJ23" s="6">
        <f>SetCoverage!CJ23/30</f>
        <v>0</v>
      </c>
      <c r="CK23">
        <f t="shared" si="0"/>
        <v>0.1701550387596899</v>
      </c>
    </row>
    <row r="24" spans="1:89" x14ac:dyDescent="0.25">
      <c r="A24">
        <v>21</v>
      </c>
      <c r="B24" t="str">
        <f>SetCoverage!B24</f>
        <v>MaxSLAv_MinSLAv_MinTask</v>
      </c>
      <c r="C24" s="4">
        <f>SetCoverage!C24/30</f>
        <v>0.16666666666666666</v>
      </c>
      <c r="D24" s="5">
        <f>SetCoverage!D24/30</f>
        <v>0.2</v>
      </c>
      <c r="E24" s="5">
        <f>SetCoverage!E24/30</f>
        <v>0.23333333333333334</v>
      </c>
      <c r="F24" s="5">
        <f>SetCoverage!F24/30</f>
        <v>0.16666666666666666</v>
      </c>
      <c r="G24" s="5">
        <f>SetCoverage!G24/30</f>
        <v>0.2</v>
      </c>
      <c r="H24" s="5">
        <f>SetCoverage!H24/30</f>
        <v>0.13333333333333333</v>
      </c>
      <c r="I24" s="5">
        <f>SetCoverage!I24/30</f>
        <v>6.6666666666666666E-2</v>
      </c>
      <c r="J24" s="5">
        <f>SetCoverage!J24/30</f>
        <v>0.2</v>
      </c>
      <c r="K24" s="5">
        <f>SetCoverage!K24/30</f>
        <v>0.13333333333333333</v>
      </c>
      <c r="L24" s="5">
        <f>SetCoverage!L24/30</f>
        <v>0.23333333333333334</v>
      </c>
      <c r="M24" s="5">
        <f>SetCoverage!M24/30</f>
        <v>0.23333333333333334</v>
      </c>
      <c r="N24" s="5">
        <f>SetCoverage!N24/30</f>
        <v>0.1</v>
      </c>
      <c r="O24" s="5">
        <f>SetCoverage!O24/30</f>
        <v>0.1</v>
      </c>
      <c r="P24" s="5">
        <f>SetCoverage!P24/30</f>
        <v>0.16666666666666666</v>
      </c>
      <c r="Q24" s="5">
        <f>SetCoverage!Q24/30</f>
        <v>0.23333333333333334</v>
      </c>
      <c r="R24" s="5">
        <f>SetCoverage!R24/30</f>
        <v>0.23333333333333334</v>
      </c>
      <c r="S24" s="5">
        <f>SetCoverage!S24/30</f>
        <v>0.8</v>
      </c>
      <c r="T24" s="5">
        <f>SetCoverage!T24/30</f>
        <v>0.2</v>
      </c>
      <c r="U24" s="5">
        <f>SetCoverage!U24/30</f>
        <v>0.1</v>
      </c>
      <c r="V24" s="5">
        <f>SetCoverage!V24/30</f>
        <v>0.1</v>
      </c>
      <c r="W24" s="5">
        <f>SetCoverage!W24/30</f>
        <v>1</v>
      </c>
      <c r="X24" s="5">
        <f>SetCoverage!X24/30</f>
        <v>0.4</v>
      </c>
      <c r="Y24" s="5">
        <f>SetCoverage!Y24/30</f>
        <v>0.33333333333333331</v>
      </c>
      <c r="Z24" s="5">
        <f>SetCoverage!Z24/30</f>
        <v>0.53333333333333333</v>
      </c>
      <c r="AA24" s="5">
        <f>SetCoverage!AA24/30</f>
        <v>0.36666666666666664</v>
      </c>
      <c r="AB24" s="5">
        <f>SetCoverage!AB24/30</f>
        <v>0.13333333333333333</v>
      </c>
      <c r="AC24" s="5">
        <f>SetCoverage!AC24/30</f>
        <v>0.23333333333333334</v>
      </c>
      <c r="AD24" s="5">
        <f>SetCoverage!AD24/30</f>
        <v>0.4</v>
      </c>
      <c r="AE24" s="5">
        <f>SetCoverage!AE24/30</f>
        <v>0.26666666666666666</v>
      </c>
      <c r="AF24" s="5">
        <f>SetCoverage!AF24/30</f>
        <v>0.3</v>
      </c>
      <c r="AG24" s="5">
        <f>SetCoverage!AG24/30</f>
        <v>0.26666666666666666</v>
      </c>
      <c r="AH24" s="5">
        <f>SetCoverage!AH24/30</f>
        <v>0.1</v>
      </c>
      <c r="AI24" s="5">
        <f>SetCoverage!AI24/30</f>
        <v>0.13333333333333333</v>
      </c>
      <c r="AJ24" s="5">
        <f>SetCoverage!AJ24/30</f>
        <v>3.3333333333333333E-2</v>
      </c>
      <c r="AK24" s="5">
        <f>SetCoverage!AK24/30</f>
        <v>0.1</v>
      </c>
      <c r="AL24" s="5">
        <f>SetCoverage!AL24/30</f>
        <v>1</v>
      </c>
      <c r="AM24" s="5">
        <f>SetCoverage!AM24/30</f>
        <v>0.33333333333333331</v>
      </c>
      <c r="AN24" s="5">
        <f>SetCoverage!AN24/30</f>
        <v>0.16666666666666666</v>
      </c>
      <c r="AO24" s="5">
        <f>SetCoverage!AO24/30</f>
        <v>0.2</v>
      </c>
      <c r="AP24" s="5">
        <f>SetCoverage!AP24/30</f>
        <v>0.13333333333333333</v>
      </c>
      <c r="AQ24" s="5">
        <f>SetCoverage!AQ24/30</f>
        <v>6.6666666666666666E-2</v>
      </c>
      <c r="AR24" s="5">
        <f>SetCoverage!AR24/30</f>
        <v>6.6666666666666666E-2</v>
      </c>
      <c r="AS24" s="5">
        <f>SetCoverage!AS24/30</f>
        <v>0.16666666666666666</v>
      </c>
      <c r="AT24" s="5">
        <f>SetCoverage!AT24/30</f>
        <v>1</v>
      </c>
      <c r="AU24" s="5">
        <f>SetCoverage!AU24/30</f>
        <v>0.4</v>
      </c>
      <c r="AV24" s="5">
        <f>SetCoverage!AV24/30</f>
        <v>0.4</v>
      </c>
      <c r="AW24" s="5">
        <f>SetCoverage!AW24/30</f>
        <v>0.4</v>
      </c>
      <c r="AX24" s="5">
        <f>SetCoverage!AX24/30</f>
        <v>0.4</v>
      </c>
      <c r="AY24" s="5">
        <f>SetCoverage!AY24/30</f>
        <v>0.16666666666666666</v>
      </c>
      <c r="AZ24" s="5">
        <f>SetCoverage!AZ24/30</f>
        <v>0.3</v>
      </c>
      <c r="BA24" s="5">
        <f>SetCoverage!BA24/30</f>
        <v>0.3</v>
      </c>
      <c r="BB24" s="5">
        <f>SetCoverage!BB24/30</f>
        <v>0.1</v>
      </c>
      <c r="BC24" s="5">
        <f>SetCoverage!BC24/30</f>
        <v>0</v>
      </c>
      <c r="BD24" s="5">
        <f>SetCoverage!BD24/30</f>
        <v>3.3333333333333333E-2</v>
      </c>
      <c r="BE24" s="5">
        <f>SetCoverage!BE24/30</f>
        <v>0.33333333333333331</v>
      </c>
      <c r="BF24" s="5">
        <f>SetCoverage!BF24/30</f>
        <v>3.3333333333333333E-2</v>
      </c>
      <c r="BG24" s="5">
        <f>SetCoverage!BG24/30</f>
        <v>6.6666666666666666E-2</v>
      </c>
      <c r="BH24" s="5">
        <f>SetCoverage!BH24/30</f>
        <v>0.13333333333333333</v>
      </c>
      <c r="BI24" s="5">
        <f>SetCoverage!BI24/30</f>
        <v>6.6666666666666666E-2</v>
      </c>
      <c r="BJ24" s="5">
        <f>SetCoverage!BJ24/30</f>
        <v>0</v>
      </c>
      <c r="BK24" s="5">
        <f>SetCoverage!BK24/30</f>
        <v>0.13333333333333333</v>
      </c>
      <c r="BL24" s="5">
        <f>SetCoverage!BL24/30</f>
        <v>0</v>
      </c>
      <c r="BM24" s="5">
        <f>SetCoverage!BM24/30</f>
        <v>6.6666666666666666E-2</v>
      </c>
      <c r="BN24" s="5">
        <f>SetCoverage!BN24/30</f>
        <v>0</v>
      </c>
      <c r="BO24" s="5">
        <f>SetCoverage!BO24/30</f>
        <v>3.3333333333333333E-2</v>
      </c>
      <c r="BP24" s="5">
        <f>SetCoverage!BP24/30</f>
        <v>0</v>
      </c>
      <c r="BQ24" s="5">
        <f>SetCoverage!BQ24/30</f>
        <v>6.6666666666666666E-2</v>
      </c>
      <c r="BR24" s="5">
        <f>SetCoverage!BR24/30</f>
        <v>0</v>
      </c>
      <c r="BS24" s="5">
        <f>SetCoverage!BS24/30</f>
        <v>0.1</v>
      </c>
      <c r="BT24" s="5">
        <f>SetCoverage!BT24/30</f>
        <v>3.3333333333333333E-2</v>
      </c>
      <c r="BU24" s="5">
        <f>SetCoverage!BU24/30</f>
        <v>6.6666666666666666E-2</v>
      </c>
      <c r="BV24" s="5">
        <f>SetCoverage!BV24/30</f>
        <v>0</v>
      </c>
      <c r="BW24" s="5">
        <f>SetCoverage!BW24/30</f>
        <v>0.2</v>
      </c>
      <c r="BX24" s="5">
        <f>SetCoverage!BX24/30</f>
        <v>0</v>
      </c>
      <c r="BY24" s="5">
        <f>SetCoverage!BY24/30</f>
        <v>0.23333333333333334</v>
      </c>
      <c r="BZ24" s="5">
        <f>SetCoverage!BZ24/30</f>
        <v>0</v>
      </c>
      <c r="CA24" s="5">
        <f>SetCoverage!CA24/30</f>
        <v>6.6666666666666666E-2</v>
      </c>
      <c r="CB24" s="5">
        <f>SetCoverage!CB24/30</f>
        <v>3.3333333333333333E-2</v>
      </c>
      <c r="CC24" s="5">
        <f>SetCoverage!CC24/30</f>
        <v>3.3333333333333333E-2</v>
      </c>
      <c r="CD24" s="5">
        <f>SetCoverage!CD24/30</f>
        <v>0</v>
      </c>
      <c r="CE24" s="5">
        <f>SetCoverage!CE24/30</f>
        <v>0.16666666666666666</v>
      </c>
      <c r="CF24" s="5">
        <f>SetCoverage!CF24/30</f>
        <v>3.3333333333333333E-2</v>
      </c>
      <c r="CG24" s="5">
        <f>SetCoverage!CG24/30</f>
        <v>0.13333333333333333</v>
      </c>
      <c r="CH24" s="5">
        <f>SetCoverage!CH24/30</f>
        <v>0</v>
      </c>
      <c r="CI24" s="5">
        <f>SetCoverage!CI24/30</f>
        <v>0</v>
      </c>
      <c r="CJ24" s="6">
        <f>SetCoverage!CJ24/30</f>
        <v>0</v>
      </c>
      <c r="CK24">
        <f t="shared" si="0"/>
        <v>0.18914728682170537</v>
      </c>
    </row>
    <row r="25" spans="1:89" x14ac:dyDescent="0.25">
      <c r="A25">
        <v>22</v>
      </c>
      <c r="B25" t="str">
        <f>SetCoverage!B25</f>
        <v>MinAW_MaxCap_MinSLAv</v>
      </c>
      <c r="C25" s="4">
        <f>SetCoverage!C25/30</f>
        <v>6.6666666666666666E-2</v>
      </c>
      <c r="D25" s="5">
        <f>SetCoverage!D25/30</f>
        <v>0</v>
      </c>
      <c r="E25" s="5">
        <f>SetCoverage!E25/30</f>
        <v>0</v>
      </c>
      <c r="F25" s="5">
        <f>SetCoverage!F25/30</f>
        <v>3.3333333333333333E-2</v>
      </c>
      <c r="G25" s="5">
        <f>SetCoverage!G25/30</f>
        <v>0</v>
      </c>
      <c r="H25" s="5">
        <f>SetCoverage!H25/30</f>
        <v>0</v>
      </c>
      <c r="I25" s="5">
        <f>SetCoverage!I25/30</f>
        <v>0</v>
      </c>
      <c r="J25" s="5">
        <f>SetCoverage!J25/30</f>
        <v>3.3333333333333333E-2</v>
      </c>
      <c r="K25" s="5">
        <f>SetCoverage!K25/30</f>
        <v>3.3333333333333333E-2</v>
      </c>
      <c r="L25" s="5">
        <f>SetCoverage!L25/30</f>
        <v>0</v>
      </c>
      <c r="M25" s="5">
        <f>SetCoverage!M25/30</f>
        <v>3.3333333333333333E-2</v>
      </c>
      <c r="N25" s="5">
        <f>SetCoverage!N25/30</f>
        <v>0</v>
      </c>
      <c r="O25" s="5">
        <f>SetCoverage!O25/30</f>
        <v>0</v>
      </c>
      <c r="P25" s="5">
        <f>SetCoverage!P25/30</f>
        <v>0</v>
      </c>
      <c r="Q25" s="5">
        <f>SetCoverage!Q25/30</f>
        <v>0</v>
      </c>
      <c r="R25" s="5">
        <f>SetCoverage!R25/30</f>
        <v>3.3333333333333333E-2</v>
      </c>
      <c r="S25" s="5">
        <f>SetCoverage!S25/30</f>
        <v>3.3333333333333333E-2</v>
      </c>
      <c r="T25" s="5">
        <f>SetCoverage!T25/30</f>
        <v>0</v>
      </c>
      <c r="U25" s="5">
        <f>SetCoverage!U25/30</f>
        <v>0</v>
      </c>
      <c r="V25" s="5">
        <f>SetCoverage!V25/30</f>
        <v>0</v>
      </c>
      <c r="W25" s="5">
        <f>SetCoverage!W25/30</f>
        <v>0</v>
      </c>
      <c r="X25" s="5">
        <f>SetCoverage!X25/30</f>
        <v>1</v>
      </c>
      <c r="Y25" s="5">
        <f>SetCoverage!Y25/30</f>
        <v>0.13333333333333333</v>
      </c>
      <c r="Z25" s="5">
        <f>SetCoverage!Z25/30</f>
        <v>0.13333333333333333</v>
      </c>
      <c r="AA25" s="5">
        <f>SetCoverage!AA25/30</f>
        <v>3.3333333333333333E-2</v>
      </c>
      <c r="AB25" s="5">
        <f>SetCoverage!AB25/30</f>
        <v>0</v>
      </c>
      <c r="AC25" s="5">
        <f>SetCoverage!AC25/30</f>
        <v>0.16666666666666666</v>
      </c>
      <c r="AD25" s="5">
        <f>SetCoverage!AD25/30</f>
        <v>6.6666666666666666E-2</v>
      </c>
      <c r="AE25" s="5">
        <f>SetCoverage!AE25/30</f>
        <v>0.1</v>
      </c>
      <c r="AF25" s="5">
        <f>SetCoverage!AF25/30</f>
        <v>3.3333333333333333E-2</v>
      </c>
      <c r="AG25" s="5">
        <f>SetCoverage!AG25/30</f>
        <v>6.6666666666666666E-2</v>
      </c>
      <c r="AH25" s="5">
        <f>SetCoverage!AH25/30</f>
        <v>3.3333333333333333E-2</v>
      </c>
      <c r="AI25" s="5">
        <f>SetCoverage!AI25/30</f>
        <v>0</v>
      </c>
      <c r="AJ25" s="5">
        <f>SetCoverage!AJ25/30</f>
        <v>0</v>
      </c>
      <c r="AK25" s="5">
        <f>SetCoverage!AK25/30</f>
        <v>0</v>
      </c>
      <c r="AL25" s="5">
        <f>SetCoverage!AL25/30</f>
        <v>0.9</v>
      </c>
      <c r="AM25" s="5">
        <f>SetCoverage!AM25/30</f>
        <v>0</v>
      </c>
      <c r="AN25" s="5">
        <f>SetCoverage!AN25/30</f>
        <v>3.3333333333333333E-2</v>
      </c>
      <c r="AO25" s="5">
        <f>SetCoverage!AO25/30</f>
        <v>0</v>
      </c>
      <c r="AP25" s="5">
        <f>SetCoverage!AP25/30</f>
        <v>6.6666666666666666E-2</v>
      </c>
      <c r="AQ25" s="5">
        <f>SetCoverage!AQ25/30</f>
        <v>0</v>
      </c>
      <c r="AR25" s="5">
        <f>SetCoverage!AR25/30</f>
        <v>0</v>
      </c>
      <c r="AS25" s="5">
        <f>SetCoverage!AS25/30</f>
        <v>3.3333333333333333E-2</v>
      </c>
      <c r="AT25" s="5">
        <f>SetCoverage!AT25/30</f>
        <v>0.8666666666666667</v>
      </c>
      <c r="AU25" s="5">
        <f>SetCoverage!AU25/30</f>
        <v>6.6666666666666666E-2</v>
      </c>
      <c r="AV25" s="5">
        <f>SetCoverage!AV25/30</f>
        <v>3.3333333333333333E-2</v>
      </c>
      <c r="AW25" s="5">
        <f>SetCoverage!AW25/30</f>
        <v>6.6666666666666666E-2</v>
      </c>
      <c r="AX25" s="5">
        <f>SetCoverage!AX25/30</f>
        <v>3.3333333333333333E-2</v>
      </c>
      <c r="AY25" s="5">
        <f>SetCoverage!AY25/30</f>
        <v>0</v>
      </c>
      <c r="AZ25" s="5">
        <f>SetCoverage!AZ25/30</f>
        <v>3.3333333333333333E-2</v>
      </c>
      <c r="BA25" s="5">
        <f>SetCoverage!BA25/30</f>
        <v>3.3333333333333333E-2</v>
      </c>
      <c r="BB25" s="5">
        <f>SetCoverage!BB25/30</f>
        <v>0</v>
      </c>
      <c r="BC25" s="5">
        <f>SetCoverage!BC25/30</f>
        <v>0</v>
      </c>
      <c r="BD25" s="5">
        <f>SetCoverage!BD25/30</f>
        <v>0</v>
      </c>
      <c r="BE25" s="5">
        <f>SetCoverage!BE25/30</f>
        <v>3.3333333333333333E-2</v>
      </c>
      <c r="BF25" s="5">
        <f>SetCoverage!BF25/30</f>
        <v>0</v>
      </c>
      <c r="BG25" s="5">
        <f>SetCoverage!BG25/30</f>
        <v>0</v>
      </c>
      <c r="BH25" s="5">
        <f>SetCoverage!BH25/30</f>
        <v>3.3333333333333333E-2</v>
      </c>
      <c r="BI25" s="5">
        <f>SetCoverage!BI25/30</f>
        <v>0</v>
      </c>
      <c r="BJ25" s="5">
        <f>SetCoverage!BJ25/30</f>
        <v>0</v>
      </c>
      <c r="BK25" s="5">
        <f>SetCoverage!BK25/30</f>
        <v>6.6666666666666666E-2</v>
      </c>
      <c r="BL25" s="5">
        <f>SetCoverage!BL25/30</f>
        <v>0</v>
      </c>
      <c r="BM25" s="5">
        <f>SetCoverage!BM25/30</f>
        <v>0</v>
      </c>
      <c r="BN25" s="5">
        <f>SetCoverage!BN25/30</f>
        <v>0</v>
      </c>
      <c r="BO25" s="5">
        <f>SetCoverage!BO25/30</f>
        <v>0</v>
      </c>
      <c r="BP25" s="5">
        <f>SetCoverage!BP25/30</f>
        <v>0</v>
      </c>
      <c r="BQ25" s="5">
        <f>SetCoverage!BQ25/30</f>
        <v>0</v>
      </c>
      <c r="BR25" s="5">
        <f>SetCoverage!BR25/30</f>
        <v>0</v>
      </c>
      <c r="BS25" s="5">
        <f>SetCoverage!BS25/30</f>
        <v>0</v>
      </c>
      <c r="BT25" s="5">
        <f>SetCoverage!BT25/30</f>
        <v>0</v>
      </c>
      <c r="BU25" s="5">
        <f>SetCoverage!BU25/30</f>
        <v>0</v>
      </c>
      <c r="BV25" s="5">
        <f>SetCoverage!BV25/30</f>
        <v>0</v>
      </c>
      <c r="BW25" s="5">
        <f>SetCoverage!BW25/30</f>
        <v>6.6666666666666666E-2</v>
      </c>
      <c r="BX25" s="5">
        <f>SetCoverage!BX25/30</f>
        <v>0</v>
      </c>
      <c r="BY25" s="5">
        <f>SetCoverage!BY25/30</f>
        <v>6.6666666666666666E-2</v>
      </c>
      <c r="BZ25" s="5">
        <f>SetCoverage!BZ25/30</f>
        <v>0</v>
      </c>
      <c r="CA25" s="5">
        <f>SetCoverage!CA25/30</f>
        <v>0</v>
      </c>
      <c r="CB25" s="5">
        <f>SetCoverage!CB25/30</f>
        <v>0</v>
      </c>
      <c r="CC25" s="5">
        <f>SetCoverage!CC25/30</f>
        <v>0</v>
      </c>
      <c r="CD25" s="5">
        <f>SetCoverage!CD25/30</f>
        <v>0</v>
      </c>
      <c r="CE25" s="5">
        <f>SetCoverage!CE25/30</f>
        <v>0.1</v>
      </c>
      <c r="CF25" s="5">
        <f>SetCoverage!CF25/30</f>
        <v>0</v>
      </c>
      <c r="CG25" s="5">
        <f>SetCoverage!CG25/30</f>
        <v>3.3333333333333333E-2</v>
      </c>
      <c r="CH25" s="5">
        <f>SetCoverage!CH25/30</f>
        <v>0</v>
      </c>
      <c r="CI25" s="5">
        <f>SetCoverage!CI25/30</f>
        <v>0</v>
      </c>
      <c r="CJ25" s="6">
        <f>SetCoverage!CJ25/30</f>
        <v>0</v>
      </c>
      <c r="CK25">
        <f t="shared" si="0"/>
        <v>5.3488372093023234E-2</v>
      </c>
    </row>
    <row r="26" spans="1:89" x14ac:dyDescent="0.25">
      <c r="A26">
        <v>23</v>
      </c>
      <c r="B26" t="str">
        <f>SetCoverage!B26</f>
        <v>MinAW_MinCap_MinSLAv</v>
      </c>
      <c r="C26" s="4">
        <f>SetCoverage!C26/30</f>
        <v>6.6666666666666666E-2</v>
      </c>
      <c r="D26" s="5">
        <f>SetCoverage!D26/30</f>
        <v>0</v>
      </c>
      <c r="E26" s="5">
        <f>SetCoverage!E26/30</f>
        <v>6.6666666666666666E-2</v>
      </c>
      <c r="F26" s="5">
        <f>SetCoverage!F26/30</f>
        <v>6.6666666666666666E-2</v>
      </c>
      <c r="G26" s="5">
        <f>SetCoverage!G26/30</f>
        <v>0</v>
      </c>
      <c r="H26" s="5">
        <f>SetCoverage!H26/30</f>
        <v>0</v>
      </c>
      <c r="I26" s="5">
        <f>SetCoverage!I26/30</f>
        <v>3.3333333333333333E-2</v>
      </c>
      <c r="J26" s="5">
        <f>SetCoverage!J26/30</f>
        <v>0</v>
      </c>
      <c r="K26" s="5">
        <f>SetCoverage!K26/30</f>
        <v>0.1</v>
      </c>
      <c r="L26" s="5">
        <f>SetCoverage!L26/30</f>
        <v>6.6666666666666666E-2</v>
      </c>
      <c r="M26" s="5">
        <f>SetCoverage!M26/30</f>
        <v>3.3333333333333333E-2</v>
      </c>
      <c r="N26" s="5">
        <f>SetCoverage!N26/30</f>
        <v>0</v>
      </c>
      <c r="O26" s="5">
        <f>SetCoverage!O26/30</f>
        <v>0</v>
      </c>
      <c r="P26" s="5">
        <f>SetCoverage!P26/30</f>
        <v>3.3333333333333333E-2</v>
      </c>
      <c r="Q26" s="5">
        <f>SetCoverage!Q26/30</f>
        <v>3.3333333333333333E-2</v>
      </c>
      <c r="R26" s="5">
        <f>SetCoverage!R26/30</f>
        <v>0</v>
      </c>
      <c r="S26" s="5">
        <f>SetCoverage!S26/30</f>
        <v>0.1</v>
      </c>
      <c r="T26" s="5">
        <f>SetCoverage!T26/30</f>
        <v>3.3333333333333333E-2</v>
      </c>
      <c r="U26" s="5">
        <f>SetCoverage!U26/30</f>
        <v>0</v>
      </c>
      <c r="V26" s="5">
        <f>SetCoverage!V26/30</f>
        <v>0</v>
      </c>
      <c r="W26" s="5">
        <f>SetCoverage!W26/30</f>
        <v>3.3333333333333333E-2</v>
      </c>
      <c r="X26" s="5">
        <f>SetCoverage!X26/30</f>
        <v>0.13333333333333333</v>
      </c>
      <c r="Y26" s="5">
        <f>SetCoverage!Y26/30</f>
        <v>1</v>
      </c>
      <c r="Z26" s="5">
        <f>SetCoverage!Z26/30</f>
        <v>0.1</v>
      </c>
      <c r="AA26" s="5">
        <f>SetCoverage!AA26/30</f>
        <v>0</v>
      </c>
      <c r="AB26" s="5">
        <f>SetCoverage!AB26/30</f>
        <v>3.3333333333333333E-2</v>
      </c>
      <c r="AC26" s="5">
        <f>SetCoverage!AC26/30</f>
        <v>0.56666666666666665</v>
      </c>
      <c r="AD26" s="5">
        <f>SetCoverage!AD26/30</f>
        <v>6.6666666666666666E-2</v>
      </c>
      <c r="AE26" s="5">
        <f>SetCoverage!AE26/30</f>
        <v>6.6666666666666666E-2</v>
      </c>
      <c r="AF26" s="5">
        <f>SetCoverage!AF26/30</f>
        <v>3.3333333333333333E-2</v>
      </c>
      <c r="AG26" s="5">
        <f>SetCoverage!AG26/30</f>
        <v>3.3333333333333333E-2</v>
      </c>
      <c r="AH26" s="5">
        <f>SetCoverage!AH26/30</f>
        <v>3.3333333333333333E-2</v>
      </c>
      <c r="AI26" s="5">
        <f>SetCoverage!AI26/30</f>
        <v>0</v>
      </c>
      <c r="AJ26" s="5">
        <f>SetCoverage!AJ26/30</f>
        <v>3.3333333333333333E-2</v>
      </c>
      <c r="AK26" s="5">
        <f>SetCoverage!AK26/30</f>
        <v>0</v>
      </c>
      <c r="AL26" s="5">
        <f>SetCoverage!AL26/30</f>
        <v>0.96666666666666667</v>
      </c>
      <c r="AM26" s="5">
        <f>SetCoverage!AM26/30</f>
        <v>0.1</v>
      </c>
      <c r="AN26" s="5">
        <f>SetCoverage!AN26/30</f>
        <v>3.3333333333333333E-2</v>
      </c>
      <c r="AO26" s="5">
        <f>SetCoverage!AO26/30</f>
        <v>3.3333333333333333E-2</v>
      </c>
      <c r="AP26" s="5">
        <f>SetCoverage!AP26/30</f>
        <v>0</v>
      </c>
      <c r="AQ26" s="5">
        <f>SetCoverage!AQ26/30</f>
        <v>0</v>
      </c>
      <c r="AR26" s="5">
        <f>SetCoverage!AR26/30</f>
        <v>0</v>
      </c>
      <c r="AS26" s="5">
        <f>SetCoverage!AS26/30</f>
        <v>3.3333333333333333E-2</v>
      </c>
      <c r="AT26" s="5">
        <f>SetCoverage!AT26/30</f>
        <v>0.93333333333333335</v>
      </c>
      <c r="AU26" s="5">
        <f>SetCoverage!AU26/30</f>
        <v>0</v>
      </c>
      <c r="AV26" s="5">
        <f>SetCoverage!AV26/30</f>
        <v>6.6666666666666666E-2</v>
      </c>
      <c r="AW26" s="5">
        <f>SetCoverage!AW26/30</f>
        <v>6.6666666666666666E-2</v>
      </c>
      <c r="AX26" s="5">
        <f>SetCoverage!AX26/30</f>
        <v>6.6666666666666666E-2</v>
      </c>
      <c r="AY26" s="5">
        <f>SetCoverage!AY26/30</f>
        <v>0</v>
      </c>
      <c r="AZ26" s="5">
        <f>SetCoverage!AZ26/30</f>
        <v>3.3333333333333333E-2</v>
      </c>
      <c r="BA26" s="5">
        <f>SetCoverage!BA26/30</f>
        <v>3.3333333333333333E-2</v>
      </c>
      <c r="BB26" s="5">
        <f>SetCoverage!BB26/30</f>
        <v>0</v>
      </c>
      <c r="BC26" s="5">
        <f>SetCoverage!BC26/30</f>
        <v>0</v>
      </c>
      <c r="BD26" s="5">
        <f>SetCoverage!BD26/30</f>
        <v>0</v>
      </c>
      <c r="BE26" s="5">
        <f>SetCoverage!BE26/30</f>
        <v>0</v>
      </c>
      <c r="BF26" s="5">
        <f>SetCoverage!BF26/30</f>
        <v>0</v>
      </c>
      <c r="BG26" s="5">
        <f>SetCoverage!BG26/30</f>
        <v>0</v>
      </c>
      <c r="BH26" s="5">
        <f>SetCoverage!BH26/30</f>
        <v>0</v>
      </c>
      <c r="BI26" s="5">
        <f>SetCoverage!BI26/30</f>
        <v>0</v>
      </c>
      <c r="BJ26" s="5">
        <f>SetCoverage!BJ26/30</f>
        <v>0</v>
      </c>
      <c r="BK26" s="5">
        <f>SetCoverage!BK26/30</f>
        <v>3.3333333333333333E-2</v>
      </c>
      <c r="BL26" s="5">
        <f>SetCoverage!BL26/30</f>
        <v>0</v>
      </c>
      <c r="BM26" s="5">
        <f>SetCoverage!BM26/30</f>
        <v>3.3333333333333333E-2</v>
      </c>
      <c r="BN26" s="5">
        <f>SetCoverage!BN26/30</f>
        <v>0</v>
      </c>
      <c r="BO26" s="5">
        <f>SetCoverage!BO26/30</f>
        <v>0</v>
      </c>
      <c r="BP26" s="5">
        <f>SetCoverage!BP26/30</f>
        <v>0</v>
      </c>
      <c r="BQ26" s="5">
        <f>SetCoverage!BQ26/30</f>
        <v>0</v>
      </c>
      <c r="BR26" s="5">
        <f>SetCoverage!BR26/30</f>
        <v>0</v>
      </c>
      <c r="BS26" s="5">
        <f>SetCoverage!BS26/30</f>
        <v>3.3333333333333333E-2</v>
      </c>
      <c r="BT26" s="5">
        <f>SetCoverage!BT26/30</f>
        <v>0</v>
      </c>
      <c r="BU26" s="5">
        <f>SetCoverage!BU26/30</f>
        <v>0</v>
      </c>
      <c r="BV26" s="5">
        <f>SetCoverage!BV26/30</f>
        <v>0</v>
      </c>
      <c r="BW26" s="5">
        <f>SetCoverage!BW26/30</f>
        <v>6.6666666666666666E-2</v>
      </c>
      <c r="BX26" s="5">
        <f>SetCoverage!BX26/30</f>
        <v>0</v>
      </c>
      <c r="BY26" s="5">
        <f>SetCoverage!BY26/30</f>
        <v>6.6666666666666666E-2</v>
      </c>
      <c r="BZ26" s="5">
        <f>SetCoverage!BZ26/30</f>
        <v>0</v>
      </c>
      <c r="CA26" s="5">
        <f>SetCoverage!CA26/30</f>
        <v>3.3333333333333333E-2</v>
      </c>
      <c r="CB26" s="5">
        <f>SetCoverage!CB26/30</f>
        <v>0</v>
      </c>
      <c r="CC26" s="5">
        <f>SetCoverage!CC26/30</f>
        <v>0</v>
      </c>
      <c r="CD26" s="5">
        <f>SetCoverage!CD26/30</f>
        <v>0</v>
      </c>
      <c r="CE26" s="5">
        <f>SetCoverage!CE26/30</f>
        <v>3.3333333333333333E-2</v>
      </c>
      <c r="CF26" s="5">
        <f>SetCoverage!CF26/30</f>
        <v>0</v>
      </c>
      <c r="CG26" s="5">
        <f>SetCoverage!CG26/30</f>
        <v>3.3333333333333333E-2</v>
      </c>
      <c r="CH26" s="5">
        <f>SetCoverage!CH26/30</f>
        <v>0</v>
      </c>
      <c r="CI26" s="5">
        <f>SetCoverage!CI26/30</f>
        <v>0</v>
      </c>
      <c r="CJ26" s="6">
        <f>SetCoverage!CJ26/30</f>
        <v>0</v>
      </c>
      <c r="CK26">
        <f t="shared" si="0"/>
        <v>6.3565891472868188E-2</v>
      </c>
    </row>
    <row r="27" spans="1:89" x14ac:dyDescent="0.25">
      <c r="A27">
        <v>24</v>
      </c>
      <c r="B27" t="str">
        <f>SetCoverage!B27</f>
        <v>MinAW_MinSLAv_MinSLAv</v>
      </c>
      <c r="C27" s="4">
        <f>SetCoverage!C27/30</f>
        <v>6.6666666666666666E-2</v>
      </c>
      <c r="D27" s="5">
        <f>SetCoverage!D27/30</f>
        <v>0</v>
      </c>
      <c r="E27" s="5">
        <f>SetCoverage!E27/30</f>
        <v>3.3333333333333333E-2</v>
      </c>
      <c r="F27" s="5">
        <f>SetCoverage!F27/30</f>
        <v>0</v>
      </c>
      <c r="G27" s="5">
        <f>SetCoverage!G27/30</f>
        <v>0</v>
      </c>
      <c r="H27" s="5">
        <f>SetCoverage!H27/30</f>
        <v>0</v>
      </c>
      <c r="I27" s="5">
        <f>SetCoverage!I27/30</f>
        <v>0</v>
      </c>
      <c r="J27" s="5">
        <f>SetCoverage!J27/30</f>
        <v>6.6666666666666666E-2</v>
      </c>
      <c r="K27" s="5">
        <f>SetCoverage!K27/30</f>
        <v>3.3333333333333333E-2</v>
      </c>
      <c r="L27" s="5">
        <f>SetCoverage!L27/30</f>
        <v>0</v>
      </c>
      <c r="M27" s="5">
        <f>SetCoverage!M27/30</f>
        <v>0</v>
      </c>
      <c r="N27" s="5">
        <f>SetCoverage!N27/30</f>
        <v>3.3333333333333333E-2</v>
      </c>
      <c r="O27" s="5">
        <f>SetCoverage!O27/30</f>
        <v>0</v>
      </c>
      <c r="P27" s="5">
        <f>SetCoverage!P27/30</f>
        <v>0</v>
      </c>
      <c r="Q27" s="5">
        <f>SetCoverage!Q27/30</f>
        <v>6.6666666666666666E-2</v>
      </c>
      <c r="R27" s="5">
        <f>SetCoverage!R27/30</f>
        <v>0</v>
      </c>
      <c r="S27" s="5">
        <f>SetCoverage!S27/30</f>
        <v>0</v>
      </c>
      <c r="T27" s="5">
        <f>SetCoverage!T27/30</f>
        <v>0</v>
      </c>
      <c r="U27" s="5">
        <f>SetCoverage!U27/30</f>
        <v>0</v>
      </c>
      <c r="V27" s="5">
        <f>SetCoverage!V27/30</f>
        <v>0</v>
      </c>
      <c r="W27" s="5">
        <f>SetCoverage!W27/30</f>
        <v>0</v>
      </c>
      <c r="X27" s="5">
        <f>SetCoverage!X27/30</f>
        <v>0.16666666666666666</v>
      </c>
      <c r="Y27" s="5">
        <f>SetCoverage!Y27/30</f>
        <v>0.13333333333333333</v>
      </c>
      <c r="Z27" s="5">
        <f>SetCoverage!Z27/30</f>
        <v>1</v>
      </c>
      <c r="AA27" s="5">
        <f>SetCoverage!AA27/30</f>
        <v>0</v>
      </c>
      <c r="AB27" s="5">
        <f>SetCoverage!AB27/30</f>
        <v>0</v>
      </c>
      <c r="AC27" s="5">
        <f>SetCoverage!AC27/30</f>
        <v>0.13333333333333333</v>
      </c>
      <c r="AD27" s="5">
        <f>SetCoverage!AD27/30</f>
        <v>0.46666666666666667</v>
      </c>
      <c r="AE27" s="5">
        <f>SetCoverage!AE27/30</f>
        <v>3.3333333333333333E-2</v>
      </c>
      <c r="AF27" s="5">
        <f>SetCoverage!AF27/30</f>
        <v>0</v>
      </c>
      <c r="AG27" s="5">
        <f>SetCoverage!AG27/30</f>
        <v>0</v>
      </c>
      <c r="AH27" s="5">
        <f>SetCoverage!AH27/30</f>
        <v>3.3333333333333333E-2</v>
      </c>
      <c r="AI27" s="5">
        <f>SetCoverage!AI27/30</f>
        <v>3.3333333333333333E-2</v>
      </c>
      <c r="AJ27" s="5">
        <f>SetCoverage!AJ27/30</f>
        <v>0</v>
      </c>
      <c r="AK27" s="5">
        <f>SetCoverage!AK27/30</f>
        <v>0</v>
      </c>
      <c r="AL27" s="5">
        <f>SetCoverage!AL27/30</f>
        <v>0.9</v>
      </c>
      <c r="AM27" s="5">
        <f>SetCoverage!AM27/30</f>
        <v>3.3333333333333333E-2</v>
      </c>
      <c r="AN27" s="5">
        <f>SetCoverage!AN27/30</f>
        <v>0</v>
      </c>
      <c r="AO27" s="5">
        <f>SetCoverage!AO27/30</f>
        <v>0</v>
      </c>
      <c r="AP27" s="5">
        <f>SetCoverage!AP27/30</f>
        <v>0</v>
      </c>
      <c r="AQ27" s="5">
        <f>SetCoverage!AQ27/30</f>
        <v>0</v>
      </c>
      <c r="AR27" s="5">
        <f>SetCoverage!AR27/30</f>
        <v>0</v>
      </c>
      <c r="AS27" s="5">
        <f>SetCoverage!AS27/30</f>
        <v>0</v>
      </c>
      <c r="AT27" s="5">
        <f>SetCoverage!AT27/30</f>
        <v>0.9</v>
      </c>
      <c r="AU27" s="5">
        <f>SetCoverage!AU27/30</f>
        <v>6.6666666666666666E-2</v>
      </c>
      <c r="AV27" s="5">
        <f>SetCoverage!AV27/30</f>
        <v>6.6666666666666666E-2</v>
      </c>
      <c r="AW27" s="5">
        <f>SetCoverage!AW27/30</f>
        <v>0.16666666666666666</v>
      </c>
      <c r="AX27" s="5">
        <f>SetCoverage!AX27/30</f>
        <v>0</v>
      </c>
      <c r="AY27" s="5">
        <f>SetCoverage!AY27/30</f>
        <v>0</v>
      </c>
      <c r="AZ27" s="5">
        <f>SetCoverage!AZ27/30</f>
        <v>6.6666666666666666E-2</v>
      </c>
      <c r="BA27" s="5">
        <f>SetCoverage!BA27/30</f>
        <v>0.13333333333333333</v>
      </c>
      <c r="BB27" s="5">
        <f>SetCoverage!BB27/30</f>
        <v>0</v>
      </c>
      <c r="BC27" s="5">
        <f>SetCoverage!BC27/30</f>
        <v>0</v>
      </c>
      <c r="BD27" s="5">
        <f>SetCoverage!BD27/30</f>
        <v>0</v>
      </c>
      <c r="BE27" s="5">
        <f>SetCoverage!BE27/30</f>
        <v>0</v>
      </c>
      <c r="BF27" s="5">
        <f>SetCoverage!BF27/30</f>
        <v>0</v>
      </c>
      <c r="BG27" s="5">
        <f>SetCoverage!BG27/30</f>
        <v>0</v>
      </c>
      <c r="BH27" s="5">
        <f>SetCoverage!BH27/30</f>
        <v>0</v>
      </c>
      <c r="BI27" s="5">
        <f>SetCoverage!BI27/30</f>
        <v>0</v>
      </c>
      <c r="BJ27" s="5">
        <f>SetCoverage!BJ27/30</f>
        <v>0</v>
      </c>
      <c r="BK27" s="5">
        <f>SetCoverage!BK27/30</f>
        <v>6.6666666666666666E-2</v>
      </c>
      <c r="BL27" s="5">
        <f>SetCoverage!BL27/30</f>
        <v>0</v>
      </c>
      <c r="BM27" s="5">
        <f>SetCoverage!BM27/30</f>
        <v>0</v>
      </c>
      <c r="BN27" s="5">
        <f>SetCoverage!BN27/30</f>
        <v>0</v>
      </c>
      <c r="BO27" s="5">
        <f>SetCoverage!BO27/30</f>
        <v>0</v>
      </c>
      <c r="BP27" s="5">
        <f>SetCoverage!BP27/30</f>
        <v>0</v>
      </c>
      <c r="BQ27" s="5">
        <f>SetCoverage!BQ27/30</f>
        <v>3.3333333333333333E-2</v>
      </c>
      <c r="BR27" s="5">
        <f>SetCoverage!BR27/30</f>
        <v>0</v>
      </c>
      <c r="BS27" s="5">
        <f>SetCoverage!BS27/30</f>
        <v>3.3333333333333333E-2</v>
      </c>
      <c r="BT27" s="5">
        <f>SetCoverage!BT27/30</f>
        <v>0</v>
      </c>
      <c r="BU27" s="5">
        <f>SetCoverage!BU27/30</f>
        <v>0</v>
      </c>
      <c r="BV27" s="5">
        <f>SetCoverage!BV27/30</f>
        <v>0</v>
      </c>
      <c r="BW27" s="5">
        <f>SetCoverage!BW27/30</f>
        <v>6.6666666666666666E-2</v>
      </c>
      <c r="BX27" s="5">
        <f>SetCoverage!BX27/30</f>
        <v>0</v>
      </c>
      <c r="BY27" s="5">
        <f>SetCoverage!BY27/30</f>
        <v>0.13333333333333333</v>
      </c>
      <c r="BZ27" s="5">
        <f>SetCoverage!BZ27/30</f>
        <v>0</v>
      </c>
      <c r="CA27" s="5">
        <f>SetCoverage!CA27/30</f>
        <v>3.3333333333333333E-2</v>
      </c>
      <c r="CB27" s="5">
        <f>SetCoverage!CB27/30</f>
        <v>0</v>
      </c>
      <c r="CC27" s="5">
        <f>SetCoverage!CC27/30</f>
        <v>0</v>
      </c>
      <c r="CD27" s="5">
        <f>SetCoverage!CD27/30</f>
        <v>0</v>
      </c>
      <c r="CE27" s="5">
        <f>SetCoverage!CE27/30</f>
        <v>6.6666666666666666E-2</v>
      </c>
      <c r="CF27" s="5">
        <f>SetCoverage!CF27/30</f>
        <v>0</v>
      </c>
      <c r="CG27" s="5">
        <f>SetCoverage!CG27/30</f>
        <v>0</v>
      </c>
      <c r="CH27" s="5">
        <f>SetCoverage!CH27/30</f>
        <v>0</v>
      </c>
      <c r="CI27" s="5">
        <f>SetCoverage!CI27/30</f>
        <v>0</v>
      </c>
      <c r="CJ27" s="6">
        <f>SetCoverage!CJ27/30</f>
        <v>0</v>
      </c>
      <c r="CK27">
        <f t="shared" si="0"/>
        <v>5.8914728682170528E-2</v>
      </c>
    </row>
    <row r="28" spans="1:89" x14ac:dyDescent="0.25">
      <c r="A28">
        <v>25</v>
      </c>
      <c r="B28" t="str">
        <f>SetCoverage!B28</f>
        <v>MinAW_MinTask_MinSLAv</v>
      </c>
      <c r="C28" s="4">
        <f>SetCoverage!C28/30</f>
        <v>0.1</v>
      </c>
      <c r="D28" s="5">
        <f>SetCoverage!D28/30</f>
        <v>0</v>
      </c>
      <c r="E28" s="5">
        <f>SetCoverage!E28/30</f>
        <v>0.1</v>
      </c>
      <c r="F28" s="5">
        <f>SetCoverage!F28/30</f>
        <v>0</v>
      </c>
      <c r="G28" s="5">
        <f>SetCoverage!G28/30</f>
        <v>0</v>
      </c>
      <c r="H28" s="5">
        <f>SetCoverage!H28/30</f>
        <v>0</v>
      </c>
      <c r="I28" s="5">
        <f>SetCoverage!I28/30</f>
        <v>0</v>
      </c>
      <c r="J28" s="5">
        <f>SetCoverage!J28/30</f>
        <v>3.3333333333333333E-2</v>
      </c>
      <c r="K28" s="5">
        <f>SetCoverage!K28/30</f>
        <v>3.3333333333333333E-2</v>
      </c>
      <c r="L28" s="5">
        <f>SetCoverage!L28/30</f>
        <v>3.3333333333333333E-2</v>
      </c>
      <c r="M28" s="5">
        <f>SetCoverage!M28/30</f>
        <v>0.13333333333333333</v>
      </c>
      <c r="N28" s="5">
        <f>SetCoverage!N28/30</f>
        <v>0</v>
      </c>
      <c r="O28" s="5">
        <f>SetCoverage!O28/30</f>
        <v>0</v>
      </c>
      <c r="P28" s="5">
        <f>SetCoverage!P28/30</f>
        <v>0</v>
      </c>
      <c r="Q28" s="5">
        <f>SetCoverage!Q28/30</f>
        <v>0.1</v>
      </c>
      <c r="R28" s="5">
        <f>SetCoverage!R28/30</f>
        <v>0.1</v>
      </c>
      <c r="S28" s="5">
        <f>SetCoverage!S28/30</f>
        <v>3.3333333333333333E-2</v>
      </c>
      <c r="T28" s="5">
        <f>SetCoverage!T28/30</f>
        <v>0.13333333333333333</v>
      </c>
      <c r="U28" s="5">
        <f>SetCoverage!U28/30</f>
        <v>0</v>
      </c>
      <c r="V28" s="5">
        <f>SetCoverage!V28/30</f>
        <v>6.6666666666666666E-2</v>
      </c>
      <c r="W28" s="5">
        <f>SetCoverage!W28/30</f>
        <v>0</v>
      </c>
      <c r="X28" s="5">
        <f>SetCoverage!X28/30</f>
        <v>0.16666666666666666</v>
      </c>
      <c r="Y28" s="5">
        <f>SetCoverage!Y28/30</f>
        <v>0.3</v>
      </c>
      <c r="Z28" s="5">
        <f>SetCoverage!Z28/30</f>
        <v>0.26666666666666666</v>
      </c>
      <c r="AA28" s="5">
        <f>SetCoverage!AA28/30</f>
        <v>1</v>
      </c>
      <c r="AB28" s="5">
        <f>SetCoverage!AB28/30</f>
        <v>0</v>
      </c>
      <c r="AC28" s="5">
        <f>SetCoverage!AC28/30</f>
        <v>0.3</v>
      </c>
      <c r="AD28" s="5">
        <f>SetCoverage!AD28/30</f>
        <v>0.2</v>
      </c>
      <c r="AE28" s="5">
        <f>SetCoverage!AE28/30</f>
        <v>0.13333333333333333</v>
      </c>
      <c r="AF28" s="5">
        <f>SetCoverage!AF28/30</f>
        <v>6.6666666666666666E-2</v>
      </c>
      <c r="AG28" s="5">
        <f>SetCoverage!AG28/30</f>
        <v>0.1</v>
      </c>
      <c r="AH28" s="5">
        <f>SetCoverage!AH28/30</f>
        <v>6.6666666666666666E-2</v>
      </c>
      <c r="AI28" s="5">
        <f>SetCoverage!AI28/30</f>
        <v>0</v>
      </c>
      <c r="AJ28" s="5">
        <f>SetCoverage!AJ28/30</f>
        <v>6.6666666666666666E-2</v>
      </c>
      <c r="AK28" s="5">
        <f>SetCoverage!AK28/30</f>
        <v>0</v>
      </c>
      <c r="AL28" s="5">
        <f>SetCoverage!AL28/30</f>
        <v>0.93333333333333335</v>
      </c>
      <c r="AM28" s="5">
        <f>SetCoverage!AM28/30</f>
        <v>0.16666666666666666</v>
      </c>
      <c r="AN28" s="5">
        <f>SetCoverage!AN28/30</f>
        <v>6.6666666666666666E-2</v>
      </c>
      <c r="AO28" s="5">
        <f>SetCoverage!AO28/30</f>
        <v>6.6666666666666666E-2</v>
      </c>
      <c r="AP28" s="5">
        <f>SetCoverage!AP28/30</f>
        <v>3.3333333333333333E-2</v>
      </c>
      <c r="AQ28" s="5">
        <f>SetCoverage!AQ28/30</f>
        <v>0</v>
      </c>
      <c r="AR28" s="5">
        <f>SetCoverage!AR28/30</f>
        <v>0</v>
      </c>
      <c r="AS28" s="5">
        <f>SetCoverage!AS28/30</f>
        <v>0</v>
      </c>
      <c r="AT28" s="5">
        <f>SetCoverage!AT28/30</f>
        <v>0.93333333333333335</v>
      </c>
      <c r="AU28" s="5">
        <f>SetCoverage!AU28/30</f>
        <v>3.3333333333333333E-2</v>
      </c>
      <c r="AV28" s="5">
        <f>SetCoverage!AV28/30</f>
        <v>0.16666666666666666</v>
      </c>
      <c r="AW28" s="5">
        <f>SetCoverage!AW28/30</f>
        <v>0.13333333333333333</v>
      </c>
      <c r="AX28" s="5">
        <f>SetCoverage!AX28/30</f>
        <v>0.13333333333333333</v>
      </c>
      <c r="AY28" s="5">
        <f>SetCoverage!AY28/30</f>
        <v>3.3333333333333333E-2</v>
      </c>
      <c r="AZ28" s="5">
        <f>SetCoverage!AZ28/30</f>
        <v>0.16666666666666666</v>
      </c>
      <c r="BA28" s="5">
        <f>SetCoverage!BA28/30</f>
        <v>0.1</v>
      </c>
      <c r="BB28" s="5">
        <f>SetCoverage!BB28/30</f>
        <v>0</v>
      </c>
      <c r="BC28" s="5">
        <f>SetCoverage!BC28/30</f>
        <v>0</v>
      </c>
      <c r="BD28" s="5">
        <f>SetCoverage!BD28/30</f>
        <v>0</v>
      </c>
      <c r="BE28" s="5">
        <f>SetCoverage!BE28/30</f>
        <v>0.26666666666666666</v>
      </c>
      <c r="BF28" s="5">
        <f>SetCoverage!BF28/30</f>
        <v>0</v>
      </c>
      <c r="BG28" s="5">
        <f>SetCoverage!BG28/30</f>
        <v>0</v>
      </c>
      <c r="BH28" s="5">
        <f>SetCoverage!BH28/30</f>
        <v>0.1</v>
      </c>
      <c r="BI28" s="5">
        <f>SetCoverage!BI28/30</f>
        <v>0</v>
      </c>
      <c r="BJ28" s="5">
        <f>SetCoverage!BJ28/30</f>
        <v>0</v>
      </c>
      <c r="BK28" s="5">
        <f>SetCoverage!BK28/30</f>
        <v>0.1</v>
      </c>
      <c r="BL28" s="5">
        <f>SetCoverage!BL28/30</f>
        <v>0</v>
      </c>
      <c r="BM28" s="5">
        <f>SetCoverage!BM28/30</f>
        <v>3.3333333333333333E-2</v>
      </c>
      <c r="BN28" s="5">
        <f>SetCoverage!BN28/30</f>
        <v>0</v>
      </c>
      <c r="BO28" s="5">
        <f>SetCoverage!BO28/30</f>
        <v>3.3333333333333333E-2</v>
      </c>
      <c r="BP28" s="5">
        <f>SetCoverage!BP28/30</f>
        <v>0</v>
      </c>
      <c r="BQ28" s="5">
        <f>SetCoverage!BQ28/30</f>
        <v>3.3333333333333333E-2</v>
      </c>
      <c r="BR28" s="5">
        <f>SetCoverage!BR28/30</f>
        <v>0</v>
      </c>
      <c r="BS28" s="5">
        <f>SetCoverage!BS28/30</f>
        <v>6.6666666666666666E-2</v>
      </c>
      <c r="BT28" s="5">
        <f>SetCoverage!BT28/30</f>
        <v>0</v>
      </c>
      <c r="BU28" s="5">
        <f>SetCoverage!BU28/30</f>
        <v>0</v>
      </c>
      <c r="BV28" s="5">
        <f>SetCoverage!BV28/30</f>
        <v>0</v>
      </c>
      <c r="BW28" s="5">
        <f>SetCoverage!BW28/30</f>
        <v>0.13333333333333333</v>
      </c>
      <c r="BX28" s="5">
        <f>SetCoverage!BX28/30</f>
        <v>0</v>
      </c>
      <c r="BY28" s="5">
        <f>SetCoverage!BY28/30</f>
        <v>0.16666666666666666</v>
      </c>
      <c r="BZ28" s="5">
        <f>SetCoverage!BZ28/30</f>
        <v>0</v>
      </c>
      <c r="CA28" s="5">
        <f>SetCoverage!CA28/30</f>
        <v>3.3333333333333333E-2</v>
      </c>
      <c r="CB28" s="5">
        <f>SetCoverage!CB28/30</f>
        <v>0</v>
      </c>
      <c r="CC28" s="5">
        <f>SetCoverage!CC28/30</f>
        <v>0</v>
      </c>
      <c r="CD28" s="5">
        <f>SetCoverage!CD28/30</f>
        <v>0</v>
      </c>
      <c r="CE28" s="5">
        <f>SetCoverage!CE28/30</f>
        <v>0.1</v>
      </c>
      <c r="CF28" s="5">
        <f>SetCoverage!CF28/30</f>
        <v>0</v>
      </c>
      <c r="CG28" s="5">
        <f>SetCoverage!CG28/30</f>
        <v>6.6666666666666666E-2</v>
      </c>
      <c r="CH28" s="5">
        <f>SetCoverage!CH28/30</f>
        <v>0</v>
      </c>
      <c r="CI28" s="5">
        <f>SetCoverage!CI28/30</f>
        <v>0</v>
      </c>
      <c r="CJ28" s="6">
        <f>SetCoverage!CJ28/30</f>
        <v>0</v>
      </c>
      <c r="CK28">
        <f t="shared" si="0"/>
        <v>8.8759689922480609E-2</v>
      </c>
    </row>
    <row r="29" spans="1:89" x14ac:dyDescent="0.25">
      <c r="A29">
        <v>26</v>
      </c>
      <c r="B29" t="str">
        <f>SetCoverage!B29</f>
        <v>MinAW_MaxCap_MinTask</v>
      </c>
      <c r="C29" s="4">
        <f>SetCoverage!C29/30</f>
        <v>0.1</v>
      </c>
      <c r="D29" s="5">
        <f>SetCoverage!D29/30</f>
        <v>3.3333333333333333E-2</v>
      </c>
      <c r="E29" s="5">
        <f>SetCoverage!E29/30</f>
        <v>0.1</v>
      </c>
      <c r="F29" s="5">
        <f>SetCoverage!F29/30</f>
        <v>0.1</v>
      </c>
      <c r="G29" s="5">
        <f>SetCoverage!G29/30</f>
        <v>0.13333333333333333</v>
      </c>
      <c r="H29" s="5">
        <f>SetCoverage!H29/30</f>
        <v>0</v>
      </c>
      <c r="I29" s="5">
        <f>SetCoverage!I29/30</f>
        <v>3.3333333333333333E-2</v>
      </c>
      <c r="J29" s="5">
        <f>SetCoverage!J29/30</f>
        <v>0.13333333333333333</v>
      </c>
      <c r="K29" s="5">
        <f>SetCoverage!K29/30</f>
        <v>3.3333333333333333E-2</v>
      </c>
      <c r="L29" s="5">
        <f>SetCoverage!L29/30</f>
        <v>6.6666666666666666E-2</v>
      </c>
      <c r="M29" s="5">
        <f>SetCoverage!M29/30</f>
        <v>0.1</v>
      </c>
      <c r="N29" s="5">
        <f>SetCoverage!N29/30</f>
        <v>0.13333333333333333</v>
      </c>
      <c r="O29" s="5">
        <f>SetCoverage!O29/30</f>
        <v>3.3333333333333333E-2</v>
      </c>
      <c r="P29" s="5">
        <f>SetCoverage!P29/30</f>
        <v>3.3333333333333333E-2</v>
      </c>
      <c r="Q29" s="5">
        <f>SetCoverage!Q29/30</f>
        <v>0.16666666666666666</v>
      </c>
      <c r="R29" s="5">
        <f>SetCoverage!R29/30</f>
        <v>0</v>
      </c>
      <c r="S29" s="5">
        <f>SetCoverage!S29/30</f>
        <v>0.16666666666666666</v>
      </c>
      <c r="T29" s="5">
        <f>SetCoverage!T29/30</f>
        <v>0.13333333333333333</v>
      </c>
      <c r="U29" s="5">
        <f>SetCoverage!U29/30</f>
        <v>3.3333333333333333E-2</v>
      </c>
      <c r="V29" s="5">
        <f>SetCoverage!V29/30</f>
        <v>0</v>
      </c>
      <c r="W29" s="5">
        <f>SetCoverage!W29/30</f>
        <v>0.1</v>
      </c>
      <c r="X29" s="5">
        <f>SetCoverage!X29/30</f>
        <v>0.43333333333333335</v>
      </c>
      <c r="Y29" s="5">
        <f>SetCoverage!Y29/30</f>
        <v>0.36666666666666664</v>
      </c>
      <c r="Z29" s="5">
        <f>SetCoverage!Z29/30</f>
        <v>0.43333333333333335</v>
      </c>
      <c r="AA29" s="5">
        <f>SetCoverage!AA29/30</f>
        <v>0.16666666666666666</v>
      </c>
      <c r="AB29" s="5">
        <f>SetCoverage!AB29/30</f>
        <v>1</v>
      </c>
      <c r="AC29" s="5">
        <f>SetCoverage!AC29/30</f>
        <v>0.33333333333333331</v>
      </c>
      <c r="AD29" s="5">
        <f>SetCoverage!AD29/30</f>
        <v>0.23333333333333334</v>
      </c>
      <c r="AE29" s="5">
        <f>SetCoverage!AE29/30</f>
        <v>0.16666666666666666</v>
      </c>
      <c r="AF29" s="5">
        <f>SetCoverage!AF29/30</f>
        <v>3.3333333333333333E-2</v>
      </c>
      <c r="AG29" s="5">
        <f>SetCoverage!AG29/30</f>
        <v>6.6666666666666666E-2</v>
      </c>
      <c r="AH29" s="5">
        <f>SetCoverage!AH29/30</f>
        <v>0.1</v>
      </c>
      <c r="AI29" s="5">
        <f>SetCoverage!AI29/30</f>
        <v>3.3333333333333333E-2</v>
      </c>
      <c r="AJ29" s="5">
        <f>SetCoverage!AJ29/30</f>
        <v>0</v>
      </c>
      <c r="AK29" s="5">
        <f>SetCoverage!AK29/30</f>
        <v>3.3333333333333333E-2</v>
      </c>
      <c r="AL29" s="5">
        <f>SetCoverage!AL29/30</f>
        <v>0.96666666666666667</v>
      </c>
      <c r="AM29" s="5">
        <f>SetCoverage!AM29/30</f>
        <v>0.2</v>
      </c>
      <c r="AN29" s="5">
        <f>SetCoverage!AN29/30</f>
        <v>0</v>
      </c>
      <c r="AO29" s="5">
        <f>SetCoverage!AO29/30</f>
        <v>0.1</v>
      </c>
      <c r="AP29" s="5">
        <f>SetCoverage!AP29/30</f>
        <v>3.3333333333333333E-2</v>
      </c>
      <c r="AQ29" s="5">
        <f>SetCoverage!AQ29/30</f>
        <v>3.3333333333333333E-2</v>
      </c>
      <c r="AR29" s="5">
        <f>SetCoverage!AR29/30</f>
        <v>0</v>
      </c>
      <c r="AS29" s="5">
        <f>SetCoverage!AS29/30</f>
        <v>0.1</v>
      </c>
      <c r="AT29" s="5">
        <f>SetCoverage!AT29/30</f>
        <v>0.96666666666666667</v>
      </c>
      <c r="AU29" s="5">
        <f>SetCoverage!AU29/30</f>
        <v>0.36666666666666664</v>
      </c>
      <c r="AV29" s="5">
        <f>SetCoverage!AV29/30</f>
        <v>0.16666666666666666</v>
      </c>
      <c r="AW29" s="5">
        <f>SetCoverage!AW29/30</f>
        <v>0.3</v>
      </c>
      <c r="AX29" s="5">
        <f>SetCoverage!AX29/30</f>
        <v>6.6666666666666666E-2</v>
      </c>
      <c r="AY29" s="5">
        <f>SetCoverage!AY29/30</f>
        <v>0.2</v>
      </c>
      <c r="AZ29" s="5">
        <f>SetCoverage!AZ29/30</f>
        <v>0.1</v>
      </c>
      <c r="BA29" s="5">
        <f>SetCoverage!BA29/30</f>
        <v>0.23333333333333334</v>
      </c>
      <c r="BB29" s="5">
        <f>SetCoverage!BB29/30</f>
        <v>0</v>
      </c>
      <c r="BC29" s="5">
        <f>SetCoverage!BC29/30</f>
        <v>0</v>
      </c>
      <c r="BD29" s="5">
        <f>SetCoverage!BD29/30</f>
        <v>3.3333333333333333E-2</v>
      </c>
      <c r="BE29" s="5">
        <f>SetCoverage!BE29/30</f>
        <v>0.1</v>
      </c>
      <c r="BF29" s="5">
        <f>SetCoverage!BF29/30</f>
        <v>3.3333333333333333E-2</v>
      </c>
      <c r="BG29" s="5">
        <f>SetCoverage!BG29/30</f>
        <v>3.3333333333333333E-2</v>
      </c>
      <c r="BH29" s="5">
        <f>SetCoverage!BH29/30</f>
        <v>3.3333333333333333E-2</v>
      </c>
      <c r="BI29" s="5">
        <f>SetCoverage!BI29/30</f>
        <v>0</v>
      </c>
      <c r="BJ29" s="5">
        <f>SetCoverage!BJ29/30</f>
        <v>0</v>
      </c>
      <c r="BK29" s="5">
        <f>SetCoverage!BK29/30</f>
        <v>0.1</v>
      </c>
      <c r="BL29" s="5">
        <f>SetCoverage!BL29/30</f>
        <v>0</v>
      </c>
      <c r="BM29" s="5">
        <f>SetCoverage!BM29/30</f>
        <v>0</v>
      </c>
      <c r="BN29" s="5">
        <f>SetCoverage!BN29/30</f>
        <v>0</v>
      </c>
      <c r="BO29" s="5">
        <f>SetCoverage!BO29/30</f>
        <v>0</v>
      </c>
      <c r="BP29" s="5">
        <f>SetCoverage!BP29/30</f>
        <v>0</v>
      </c>
      <c r="BQ29" s="5">
        <f>SetCoverage!BQ29/30</f>
        <v>0</v>
      </c>
      <c r="BR29" s="5">
        <f>SetCoverage!BR29/30</f>
        <v>0</v>
      </c>
      <c r="BS29" s="5">
        <f>SetCoverage!BS29/30</f>
        <v>0.13333333333333333</v>
      </c>
      <c r="BT29" s="5">
        <f>SetCoverage!BT29/30</f>
        <v>0</v>
      </c>
      <c r="BU29" s="5">
        <f>SetCoverage!BU29/30</f>
        <v>0</v>
      </c>
      <c r="BV29" s="5">
        <f>SetCoverage!BV29/30</f>
        <v>0</v>
      </c>
      <c r="BW29" s="5">
        <f>SetCoverage!BW29/30</f>
        <v>0.1</v>
      </c>
      <c r="BX29" s="5">
        <f>SetCoverage!BX29/30</f>
        <v>0</v>
      </c>
      <c r="BY29" s="5">
        <f>SetCoverage!BY29/30</f>
        <v>0.1</v>
      </c>
      <c r="BZ29" s="5">
        <f>SetCoverage!BZ29/30</f>
        <v>0</v>
      </c>
      <c r="CA29" s="5">
        <f>SetCoverage!CA29/30</f>
        <v>6.6666666666666666E-2</v>
      </c>
      <c r="CB29" s="5">
        <f>SetCoverage!CB29/30</f>
        <v>0</v>
      </c>
      <c r="CC29" s="5">
        <f>SetCoverage!CC29/30</f>
        <v>3.3333333333333333E-2</v>
      </c>
      <c r="CD29" s="5">
        <f>SetCoverage!CD29/30</f>
        <v>0</v>
      </c>
      <c r="CE29" s="5">
        <f>SetCoverage!CE29/30</f>
        <v>0.13333333333333333</v>
      </c>
      <c r="CF29" s="5">
        <f>SetCoverage!CF29/30</f>
        <v>0</v>
      </c>
      <c r="CG29" s="5">
        <f>SetCoverage!CG29/30</f>
        <v>0.13333333333333333</v>
      </c>
      <c r="CH29" s="5">
        <f>SetCoverage!CH29/30</f>
        <v>0</v>
      </c>
      <c r="CI29" s="5">
        <f>SetCoverage!CI29/30</f>
        <v>6.6666666666666666E-2</v>
      </c>
      <c r="CJ29" s="6">
        <f>SetCoverage!CJ29/30</f>
        <v>0</v>
      </c>
      <c r="CK29">
        <f t="shared" si="0"/>
        <v>0.11589147286821698</v>
      </c>
    </row>
    <row r="30" spans="1:89" x14ac:dyDescent="0.25">
      <c r="A30">
        <v>27</v>
      </c>
      <c r="B30" t="str">
        <f>SetCoverage!B30</f>
        <v>MinAW_MinCap_MinTask</v>
      </c>
      <c r="C30" s="4">
        <f>SetCoverage!C30/30</f>
        <v>0.16666666666666666</v>
      </c>
      <c r="D30" s="5">
        <f>SetCoverage!D30/30</f>
        <v>0.13333333333333333</v>
      </c>
      <c r="E30" s="5">
        <f>SetCoverage!E30/30</f>
        <v>0.13333333333333333</v>
      </c>
      <c r="F30" s="5">
        <f>SetCoverage!F30/30</f>
        <v>0.16666666666666666</v>
      </c>
      <c r="G30" s="5">
        <f>SetCoverage!G30/30</f>
        <v>0</v>
      </c>
      <c r="H30" s="5">
        <f>SetCoverage!H30/30</f>
        <v>6.6666666666666666E-2</v>
      </c>
      <c r="I30" s="5">
        <f>SetCoverage!I30/30</f>
        <v>3.3333333333333333E-2</v>
      </c>
      <c r="J30" s="5">
        <f>SetCoverage!J30/30</f>
        <v>0.1</v>
      </c>
      <c r="K30" s="5">
        <f>SetCoverage!K30/30</f>
        <v>0.13333333333333333</v>
      </c>
      <c r="L30" s="5">
        <f>SetCoverage!L30/30</f>
        <v>0.2</v>
      </c>
      <c r="M30" s="5">
        <f>SetCoverage!M30/30</f>
        <v>0.13333333333333333</v>
      </c>
      <c r="N30" s="5">
        <f>SetCoverage!N30/30</f>
        <v>6.6666666666666666E-2</v>
      </c>
      <c r="O30" s="5">
        <f>SetCoverage!O30/30</f>
        <v>6.6666666666666666E-2</v>
      </c>
      <c r="P30" s="5">
        <f>SetCoverage!P30/30</f>
        <v>3.3333333333333333E-2</v>
      </c>
      <c r="Q30" s="5">
        <f>SetCoverage!Q30/30</f>
        <v>0.16666666666666666</v>
      </c>
      <c r="R30" s="5">
        <f>SetCoverage!R30/30</f>
        <v>0.2</v>
      </c>
      <c r="S30" s="5">
        <f>SetCoverage!S30/30</f>
        <v>0.2</v>
      </c>
      <c r="T30" s="5">
        <f>SetCoverage!T30/30</f>
        <v>0.1</v>
      </c>
      <c r="U30" s="5">
        <f>SetCoverage!U30/30</f>
        <v>0</v>
      </c>
      <c r="V30" s="5">
        <f>SetCoverage!V30/30</f>
        <v>0</v>
      </c>
      <c r="W30" s="5">
        <f>SetCoverage!W30/30</f>
        <v>3.3333333333333333E-2</v>
      </c>
      <c r="X30" s="5">
        <f>SetCoverage!X30/30</f>
        <v>0.2</v>
      </c>
      <c r="Y30" s="5">
        <f>SetCoverage!Y30/30</f>
        <v>0.83333333333333337</v>
      </c>
      <c r="Z30" s="5">
        <f>SetCoverage!Z30/30</f>
        <v>0.26666666666666666</v>
      </c>
      <c r="AA30" s="5">
        <f>SetCoverage!AA30/30</f>
        <v>0.13333333333333333</v>
      </c>
      <c r="AB30" s="5">
        <f>SetCoverage!AB30/30</f>
        <v>6.6666666666666666E-2</v>
      </c>
      <c r="AC30" s="5">
        <f>SetCoverage!AC30/30</f>
        <v>1</v>
      </c>
      <c r="AD30" s="5">
        <f>SetCoverage!AD30/30</f>
        <v>6.6666666666666666E-2</v>
      </c>
      <c r="AE30" s="5">
        <f>SetCoverage!AE30/30</f>
        <v>0.16666666666666666</v>
      </c>
      <c r="AF30" s="5">
        <f>SetCoverage!AF30/30</f>
        <v>0.13333333333333333</v>
      </c>
      <c r="AG30" s="5">
        <f>SetCoverage!AG30/30</f>
        <v>0.13333333333333333</v>
      </c>
      <c r="AH30" s="5">
        <f>SetCoverage!AH30/30</f>
        <v>0.1</v>
      </c>
      <c r="AI30" s="5">
        <f>SetCoverage!AI30/30</f>
        <v>6.6666666666666666E-2</v>
      </c>
      <c r="AJ30" s="5">
        <f>SetCoverage!AJ30/30</f>
        <v>0</v>
      </c>
      <c r="AK30" s="5">
        <f>SetCoverage!AK30/30</f>
        <v>6.6666666666666666E-2</v>
      </c>
      <c r="AL30" s="5">
        <f>SetCoverage!AL30/30</f>
        <v>1</v>
      </c>
      <c r="AM30" s="5">
        <f>SetCoverage!AM30/30</f>
        <v>0.23333333333333334</v>
      </c>
      <c r="AN30" s="5">
        <f>SetCoverage!AN30/30</f>
        <v>0.13333333333333333</v>
      </c>
      <c r="AO30" s="5">
        <f>SetCoverage!AO30/30</f>
        <v>0.16666666666666666</v>
      </c>
      <c r="AP30" s="5">
        <f>SetCoverage!AP30/30</f>
        <v>0.1</v>
      </c>
      <c r="AQ30" s="5">
        <f>SetCoverage!AQ30/30</f>
        <v>3.3333333333333333E-2</v>
      </c>
      <c r="AR30" s="5">
        <f>SetCoverage!AR30/30</f>
        <v>3.3333333333333333E-2</v>
      </c>
      <c r="AS30" s="5">
        <f>SetCoverage!AS30/30</f>
        <v>3.3333333333333333E-2</v>
      </c>
      <c r="AT30" s="5">
        <f>SetCoverage!AT30/30</f>
        <v>0.96666666666666667</v>
      </c>
      <c r="AU30" s="5">
        <f>SetCoverage!AU30/30</f>
        <v>0.23333333333333334</v>
      </c>
      <c r="AV30" s="5">
        <f>SetCoverage!AV30/30</f>
        <v>0.16666666666666666</v>
      </c>
      <c r="AW30" s="5">
        <f>SetCoverage!AW30/30</f>
        <v>0.13333333333333333</v>
      </c>
      <c r="AX30" s="5">
        <f>SetCoverage!AX30/30</f>
        <v>0.13333333333333333</v>
      </c>
      <c r="AY30" s="5">
        <f>SetCoverage!AY30/30</f>
        <v>0</v>
      </c>
      <c r="AZ30" s="5">
        <f>SetCoverage!AZ30/30</f>
        <v>0</v>
      </c>
      <c r="BA30" s="5">
        <f>SetCoverage!BA30/30</f>
        <v>6.6666666666666666E-2</v>
      </c>
      <c r="BB30" s="5">
        <f>SetCoverage!BB30/30</f>
        <v>3.3333333333333333E-2</v>
      </c>
      <c r="BC30" s="5">
        <f>SetCoverage!BC30/30</f>
        <v>3.3333333333333333E-2</v>
      </c>
      <c r="BD30" s="5">
        <f>SetCoverage!BD30/30</f>
        <v>6.6666666666666666E-2</v>
      </c>
      <c r="BE30" s="5">
        <f>SetCoverage!BE30/30</f>
        <v>3.3333333333333333E-2</v>
      </c>
      <c r="BF30" s="5">
        <f>SetCoverage!BF30/30</f>
        <v>0</v>
      </c>
      <c r="BG30" s="5">
        <f>SetCoverage!BG30/30</f>
        <v>0</v>
      </c>
      <c r="BH30" s="5">
        <f>SetCoverage!BH30/30</f>
        <v>3.3333333333333333E-2</v>
      </c>
      <c r="BI30" s="5">
        <f>SetCoverage!BI30/30</f>
        <v>3.3333333333333333E-2</v>
      </c>
      <c r="BJ30" s="5">
        <f>SetCoverage!BJ30/30</f>
        <v>0</v>
      </c>
      <c r="BK30" s="5">
        <f>SetCoverage!BK30/30</f>
        <v>6.6666666666666666E-2</v>
      </c>
      <c r="BL30" s="5">
        <f>SetCoverage!BL30/30</f>
        <v>0</v>
      </c>
      <c r="BM30" s="5">
        <f>SetCoverage!BM30/30</f>
        <v>6.6666666666666666E-2</v>
      </c>
      <c r="BN30" s="5">
        <f>SetCoverage!BN30/30</f>
        <v>0</v>
      </c>
      <c r="BO30" s="5">
        <f>SetCoverage!BO30/30</f>
        <v>0.1</v>
      </c>
      <c r="BP30" s="5">
        <f>SetCoverage!BP30/30</f>
        <v>0</v>
      </c>
      <c r="BQ30" s="5">
        <f>SetCoverage!BQ30/30</f>
        <v>6.6666666666666666E-2</v>
      </c>
      <c r="BR30" s="5">
        <f>SetCoverage!BR30/30</f>
        <v>0</v>
      </c>
      <c r="BS30" s="5">
        <f>SetCoverage!BS30/30</f>
        <v>0.1</v>
      </c>
      <c r="BT30" s="5">
        <f>SetCoverage!BT30/30</f>
        <v>0</v>
      </c>
      <c r="BU30" s="5">
        <f>SetCoverage!BU30/30</f>
        <v>3.3333333333333333E-2</v>
      </c>
      <c r="BV30" s="5">
        <f>SetCoverage!BV30/30</f>
        <v>0</v>
      </c>
      <c r="BW30" s="5">
        <f>SetCoverage!BW30/30</f>
        <v>0.16666666666666666</v>
      </c>
      <c r="BX30" s="5">
        <f>SetCoverage!BX30/30</f>
        <v>0</v>
      </c>
      <c r="BY30" s="5">
        <f>SetCoverage!BY30/30</f>
        <v>0.1</v>
      </c>
      <c r="BZ30" s="5">
        <f>SetCoverage!BZ30/30</f>
        <v>0</v>
      </c>
      <c r="CA30" s="5">
        <f>SetCoverage!CA30/30</f>
        <v>0.1</v>
      </c>
      <c r="CB30" s="5">
        <f>SetCoverage!CB30/30</f>
        <v>0</v>
      </c>
      <c r="CC30" s="5">
        <f>SetCoverage!CC30/30</f>
        <v>3.3333333333333333E-2</v>
      </c>
      <c r="CD30" s="5">
        <f>SetCoverage!CD30/30</f>
        <v>0</v>
      </c>
      <c r="CE30" s="5">
        <f>SetCoverage!CE30/30</f>
        <v>0.1</v>
      </c>
      <c r="CF30" s="5">
        <f>SetCoverage!CF30/30</f>
        <v>0</v>
      </c>
      <c r="CG30" s="5">
        <f>SetCoverage!CG30/30</f>
        <v>0.1</v>
      </c>
      <c r="CH30" s="5">
        <f>SetCoverage!CH30/30</f>
        <v>0</v>
      </c>
      <c r="CI30" s="5">
        <f>SetCoverage!CI30/30</f>
        <v>3.3333333333333333E-2</v>
      </c>
      <c r="CJ30" s="6">
        <f>SetCoverage!CJ30/30</f>
        <v>0</v>
      </c>
      <c r="CK30">
        <f t="shared" si="0"/>
        <v>0.11744186046511619</v>
      </c>
    </row>
    <row r="31" spans="1:89" x14ac:dyDescent="0.25">
      <c r="A31">
        <v>28</v>
      </c>
      <c r="B31" t="str">
        <f>SetCoverage!B31</f>
        <v>MinAW_MinSLAv_MinTask</v>
      </c>
      <c r="C31" s="4">
        <f>SetCoverage!C31/30</f>
        <v>6.6666666666666666E-2</v>
      </c>
      <c r="D31" s="5">
        <f>SetCoverage!D31/30</f>
        <v>6.6666666666666666E-2</v>
      </c>
      <c r="E31" s="5">
        <f>SetCoverage!E31/30</f>
        <v>0.13333333333333333</v>
      </c>
      <c r="F31" s="5">
        <f>SetCoverage!F31/30</f>
        <v>6.6666666666666666E-2</v>
      </c>
      <c r="G31" s="5">
        <f>SetCoverage!G31/30</f>
        <v>3.3333333333333333E-2</v>
      </c>
      <c r="H31" s="5">
        <f>SetCoverage!H31/30</f>
        <v>3.3333333333333333E-2</v>
      </c>
      <c r="I31" s="5">
        <f>SetCoverage!I31/30</f>
        <v>0</v>
      </c>
      <c r="J31" s="5">
        <f>SetCoverage!J31/30</f>
        <v>0.1</v>
      </c>
      <c r="K31" s="5">
        <f>SetCoverage!K31/30</f>
        <v>3.3333333333333333E-2</v>
      </c>
      <c r="L31" s="5">
        <f>SetCoverage!L31/30</f>
        <v>3.3333333333333333E-2</v>
      </c>
      <c r="M31" s="5">
        <f>SetCoverage!M31/30</f>
        <v>3.3333333333333333E-2</v>
      </c>
      <c r="N31" s="5">
        <f>SetCoverage!N31/30</f>
        <v>0</v>
      </c>
      <c r="O31" s="5">
        <f>SetCoverage!O31/30</f>
        <v>6.6666666666666666E-2</v>
      </c>
      <c r="P31" s="5">
        <f>SetCoverage!P31/30</f>
        <v>0</v>
      </c>
      <c r="Q31" s="5">
        <f>SetCoverage!Q31/30</f>
        <v>0.13333333333333333</v>
      </c>
      <c r="R31" s="5">
        <f>SetCoverage!R31/30</f>
        <v>6.6666666666666666E-2</v>
      </c>
      <c r="S31" s="5">
        <f>SetCoverage!S31/30</f>
        <v>6.6666666666666666E-2</v>
      </c>
      <c r="T31" s="5">
        <f>SetCoverage!T31/30</f>
        <v>0.1</v>
      </c>
      <c r="U31" s="5">
        <f>SetCoverage!U31/30</f>
        <v>0</v>
      </c>
      <c r="V31" s="5">
        <f>SetCoverage!V31/30</f>
        <v>0</v>
      </c>
      <c r="W31" s="5">
        <f>SetCoverage!W31/30</f>
        <v>0</v>
      </c>
      <c r="X31" s="5">
        <f>SetCoverage!X31/30</f>
        <v>0.16666666666666666</v>
      </c>
      <c r="Y31" s="5">
        <f>SetCoverage!Y31/30</f>
        <v>0.23333333333333334</v>
      </c>
      <c r="Z31" s="5">
        <f>SetCoverage!Z31/30</f>
        <v>0.6</v>
      </c>
      <c r="AA31" s="5">
        <f>SetCoverage!AA31/30</f>
        <v>0</v>
      </c>
      <c r="AB31" s="5">
        <f>SetCoverage!AB31/30</f>
        <v>3.3333333333333333E-2</v>
      </c>
      <c r="AC31" s="5">
        <f>SetCoverage!AC31/30</f>
        <v>0.2</v>
      </c>
      <c r="AD31" s="5">
        <f>SetCoverage!AD31/30</f>
        <v>1</v>
      </c>
      <c r="AE31" s="5">
        <f>SetCoverage!AE31/30</f>
        <v>0.13333333333333333</v>
      </c>
      <c r="AF31" s="5">
        <f>SetCoverage!AF31/30</f>
        <v>3.3333333333333333E-2</v>
      </c>
      <c r="AG31" s="5">
        <f>SetCoverage!AG31/30</f>
        <v>3.3333333333333333E-2</v>
      </c>
      <c r="AH31" s="5">
        <f>SetCoverage!AH31/30</f>
        <v>3.3333333333333333E-2</v>
      </c>
      <c r="AI31" s="5">
        <f>SetCoverage!AI31/30</f>
        <v>0</v>
      </c>
      <c r="AJ31" s="5">
        <f>SetCoverage!AJ31/30</f>
        <v>0</v>
      </c>
      <c r="AK31" s="5">
        <f>SetCoverage!AK31/30</f>
        <v>3.3333333333333333E-2</v>
      </c>
      <c r="AL31" s="5">
        <f>SetCoverage!AL31/30</f>
        <v>0.96666666666666667</v>
      </c>
      <c r="AM31" s="5">
        <f>SetCoverage!AM31/30</f>
        <v>0.1</v>
      </c>
      <c r="AN31" s="5">
        <f>SetCoverage!AN31/30</f>
        <v>3.3333333333333333E-2</v>
      </c>
      <c r="AO31" s="5">
        <f>SetCoverage!AO31/30</f>
        <v>6.6666666666666666E-2</v>
      </c>
      <c r="AP31" s="5">
        <f>SetCoverage!AP31/30</f>
        <v>3.3333333333333333E-2</v>
      </c>
      <c r="AQ31" s="5">
        <f>SetCoverage!AQ31/30</f>
        <v>0</v>
      </c>
      <c r="AR31" s="5">
        <f>SetCoverage!AR31/30</f>
        <v>0</v>
      </c>
      <c r="AS31" s="5">
        <f>SetCoverage!AS31/30</f>
        <v>0</v>
      </c>
      <c r="AT31" s="5">
        <f>SetCoverage!AT31/30</f>
        <v>0.96666666666666667</v>
      </c>
      <c r="AU31" s="5">
        <f>SetCoverage!AU31/30</f>
        <v>0.23333333333333334</v>
      </c>
      <c r="AV31" s="5">
        <f>SetCoverage!AV31/30</f>
        <v>0.1</v>
      </c>
      <c r="AW31" s="5">
        <f>SetCoverage!AW31/30</f>
        <v>0.3</v>
      </c>
      <c r="AX31" s="5">
        <f>SetCoverage!AX31/30</f>
        <v>3.3333333333333333E-2</v>
      </c>
      <c r="AY31" s="5">
        <f>SetCoverage!AY31/30</f>
        <v>0</v>
      </c>
      <c r="AZ31" s="5">
        <f>SetCoverage!AZ31/30</f>
        <v>0.16666666666666666</v>
      </c>
      <c r="BA31" s="5">
        <f>SetCoverage!BA31/30</f>
        <v>0.16666666666666666</v>
      </c>
      <c r="BB31" s="5">
        <f>SetCoverage!BB31/30</f>
        <v>0</v>
      </c>
      <c r="BC31" s="5">
        <f>SetCoverage!BC31/30</f>
        <v>0</v>
      </c>
      <c r="BD31" s="5">
        <f>SetCoverage!BD31/30</f>
        <v>0</v>
      </c>
      <c r="BE31" s="5">
        <f>SetCoverage!BE31/30</f>
        <v>0</v>
      </c>
      <c r="BF31" s="5">
        <f>SetCoverage!BF31/30</f>
        <v>0</v>
      </c>
      <c r="BG31" s="5">
        <f>SetCoverage!BG31/30</f>
        <v>0</v>
      </c>
      <c r="BH31" s="5">
        <f>SetCoverage!BH31/30</f>
        <v>0</v>
      </c>
      <c r="BI31" s="5">
        <f>SetCoverage!BI31/30</f>
        <v>3.3333333333333333E-2</v>
      </c>
      <c r="BJ31" s="5">
        <f>SetCoverage!BJ31/30</f>
        <v>0</v>
      </c>
      <c r="BK31" s="5">
        <f>SetCoverage!BK31/30</f>
        <v>6.6666666666666666E-2</v>
      </c>
      <c r="BL31" s="5">
        <f>SetCoverage!BL31/30</f>
        <v>0</v>
      </c>
      <c r="BM31" s="5">
        <f>SetCoverage!BM31/30</f>
        <v>0</v>
      </c>
      <c r="BN31" s="5">
        <f>SetCoverage!BN31/30</f>
        <v>0</v>
      </c>
      <c r="BO31" s="5">
        <f>SetCoverage!BO31/30</f>
        <v>3.3333333333333333E-2</v>
      </c>
      <c r="BP31" s="5">
        <f>SetCoverage!BP31/30</f>
        <v>0</v>
      </c>
      <c r="BQ31" s="5">
        <f>SetCoverage!BQ31/30</f>
        <v>3.3333333333333333E-2</v>
      </c>
      <c r="BR31" s="5">
        <f>SetCoverage!BR31/30</f>
        <v>0</v>
      </c>
      <c r="BS31" s="5">
        <f>SetCoverage!BS31/30</f>
        <v>6.6666666666666666E-2</v>
      </c>
      <c r="BT31" s="5">
        <f>SetCoverage!BT31/30</f>
        <v>0</v>
      </c>
      <c r="BU31" s="5">
        <f>SetCoverage!BU31/30</f>
        <v>3.3333333333333333E-2</v>
      </c>
      <c r="BV31" s="5">
        <f>SetCoverage!BV31/30</f>
        <v>0</v>
      </c>
      <c r="BW31" s="5">
        <f>SetCoverage!BW31/30</f>
        <v>6.6666666666666666E-2</v>
      </c>
      <c r="BX31" s="5">
        <f>SetCoverage!BX31/30</f>
        <v>0</v>
      </c>
      <c r="BY31" s="5">
        <f>SetCoverage!BY31/30</f>
        <v>0.1</v>
      </c>
      <c r="BZ31" s="5">
        <f>SetCoverage!BZ31/30</f>
        <v>0</v>
      </c>
      <c r="CA31" s="5">
        <f>SetCoverage!CA31/30</f>
        <v>3.3333333333333333E-2</v>
      </c>
      <c r="CB31" s="5">
        <f>SetCoverage!CB31/30</f>
        <v>0</v>
      </c>
      <c r="CC31" s="5">
        <f>SetCoverage!CC31/30</f>
        <v>0</v>
      </c>
      <c r="CD31" s="5">
        <f>SetCoverage!CD31/30</f>
        <v>0</v>
      </c>
      <c r="CE31" s="5">
        <f>SetCoverage!CE31/30</f>
        <v>6.6666666666666666E-2</v>
      </c>
      <c r="CF31" s="5">
        <f>SetCoverage!CF31/30</f>
        <v>0</v>
      </c>
      <c r="CG31" s="5">
        <f>SetCoverage!CG31/30</f>
        <v>3.3333333333333333E-2</v>
      </c>
      <c r="CH31" s="5">
        <f>SetCoverage!CH31/30</f>
        <v>0</v>
      </c>
      <c r="CI31" s="5">
        <f>SetCoverage!CI31/30</f>
        <v>3.3333333333333333E-2</v>
      </c>
      <c r="CJ31" s="6">
        <f>SetCoverage!CJ31/30</f>
        <v>0</v>
      </c>
      <c r="CK31">
        <f t="shared" si="0"/>
        <v>8.4883720930232512E-2</v>
      </c>
    </row>
    <row r="32" spans="1:89" x14ac:dyDescent="0.25">
      <c r="A32">
        <v>29</v>
      </c>
      <c r="B32" t="str">
        <f>SetCoverage!B32</f>
        <v>MinSLAv_MaxCap_MinSLAv</v>
      </c>
      <c r="C32" s="4">
        <f>SetCoverage!C32/30</f>
        <v>3.3333333333333333E-2</v>
      </c>
      <c r="D32" s="5">
        <f>SetCoverage!D32/30</f>
        <v>3.3333333333333333E-2</v>
      </c>
      <c r="E32" s="5">
        <f>SetCoverage!E32/30</f>
        <v>6.6666666666666666E-2</v>
      </c>
      <c r="F32" s="5">
        <f>SetCoverage!F32/30</f>
        <v>3.3333333333333333E-2</v>
      </c>
      <c r="G32" s="5">
        <f>SetCoverage!G32/30</f>
        <v>3.3333333333333333E-2</v>
      </c>
      <c r="H32" s="5">
        <f>SetCoverage!H32/30</f>
        <v>3.3333333333333333E-2</v>
      </c>
      <c r="I32" s="5">
        <f>SetCoverage!I32/30</f>
        <v>3.3333333333333333E-2</v>
      </c>
      <c r="J32" s="5">
        <f>SetCoverage!J32/30</f>
        <v>0.1</v>
      </c>
      <c r="K32" s="5">
        <f>SetCoverage!K32/30</f>
        <v>0.13333333333333333</v>
      </c>
      <c r="L32" s="5">
        <f>SetCoverage!L32/30</f>
        <v>0.13333333333333333</v>
      </c>
      <c r="M32" s="5">
        <f>SetCoverage!M32/30</f>
        <v>0</v>
      </c>
      <c r="N32" s="5">
        <f>SetCoverage!N32/30</f>
        <v>0.1</v>
      </c>
      <c r="O32" s="5">
        <f>SetCoverage!O32/30</f>
        <v>0.1</v>
      </c>
      <c r="P32" s="5">
        <f>SetCoverage!P32/30</f>
        <v>0.13333333333333333</v>
      </c>
      <c r="Q32" s="5">
        <f>SetCoverage!Q32/30</f>
        <v>0.1</v>
      </c>
      <c r="R32" s="5">
        <f>SetCoverage!R32/30</f>
        <v>0.1</v>
      </c>
      <c r="S32" s="5">
        <f>SetCoverage!S32/30</f>
        <v>0.16666666666666666</v>
      </c>
      <c r="T32" s="5">
        <f>SetCoverage!T32/30</f>
        <v>6.6666666666666666E-2</v>
      </c>
      <c r="U32" s="5">
        <f>SetCoverage!U32/30</f>
        <v>0.1</v>
      </c>
      <c r="V32" s="5">
        <f>SetCoverage!V32/30</f>
        <v>0.1</v>
      </c>
      <c r="W32" s="5">
        <f>SetCoverage!W32/30</f>
        <v>0.13333333333333333</v>
      </c>
      <c r="X32" s="5">
        <f>SetCoverage!X32/30</f>
        <v>0.43333333333333335</v>
      </c>
      <c r="Y32" s="5">
        <f>SetCoverage!Y32/30</f>
        <v>0.36666666666666664</v>
      </c>
      <c r="Z32" s="5">
        <f>SetCoverage!Z32/30</f>
        <v>0.43333333333333335</v>
      </c>
      <c r="AA32" s="5">
        <f>SetCoverage!AA32/30</f>
        <v>0.4</v>
      </c>
      <c r="AB32" s="5">
        <f>SetCoverage!AB32/30</f>
        <v>0.3</v>
      </c>
      <c r="AC32" s="5">
        <f>SetCoverage!AC32/30</f>
        <v>0.36666666666666664</v>
      </c>
      <c r="AD32" s="5">
        <f>SetCoverage!AD32/30</f>
        <v>0.4</v>
      </c>
      <c r="AE32" s="5">
        <f>SetCoverage!AE32/30</f>
        <v>1</v>
      </c>
      <c r="AF32" s="5">
        <f>SetCoverage!AF32/30</f>
        <v>0.1</v>
      </c>
      <c r="AG32" s="5">
        <f>SetCoverage!AG32/30</f>
        <v>0.13333333333333333</v>
      </c>
      <c r="AH32" s="5">
        <f>SetCoverage!AH32/30</f>
        <v>6.6666666666666666E-2</v>
      </c>
      <c r="AI32" s="5">
        <f>SetCoverage!AI32/30</f>
        <v>0</v>
      </c>
      <c r="AJ32" s="5">
        <f>SetCoverage!AJ32/30</f>
        <v>0.13333333333333333</v>
      </c>
      <c r="AK32" s="5">
        <f>SetCoverage!AK32/30</f>
        <v>0.13333333333333333</v>
      </c>
      <c r="AL32" s="5">
        <f>SetCoverage!AL32/30</f>
        <v>0.93333333333333335</v>
      </c>
      <c r="AM32" s="5">
        <f>SetCoverage!AM32/30</f>
        <v>6.6666666666666666E-2</v>
      </c>
      <c r="AN32" s="5">
        <f>SetCoverage!AN32/30</f>
        <v>6.6666666666666666E-2</v>
      </c>
      <c r="AO32" s="5">
        <f>SetCoverage!AO32/30</f>
        <v>0.13333333333333333</v>
      </c>
      <c r="AP32" s="5">
        <f>SetCoverage!AP32/30</f>
        <v>0</v>
      </c>
      <c r="AQ32" s="5">
        <f>SetCoverage!AQ32/30</f>
        <v>3.3333333333333333E-2</v>
      </c>
      <c r="AR32" s="5">
        <f>SetCoverage!AR32/30</f>
        <v>3.3333333333333333E-2</v>
      </c>
      <c r="AS32" s="5">
        <f>SetCoverage!AS32/30</f>
        <v>0.13333333333333333</v>
      </c>
      <c r="AT32" s="5">
        <f>SetCoverage!AT32/30</f>
        <v>0.9</v>
      </c>
      <c r="AU32" s="5">
        <f>SetCoverage!AU32/30</f>
        <v>0.4</v>
      </c>
      <c r="AV32" s="5">
        <f>SetCoverage!AV32/30</f>
        <v>0.26666666666666666</v>
      </c>
      <c r="AW32" s="5">
        <f>SetCoverage!AW32/30</f>
        <v>0.43333333333333335</v>
      </c>
      <c r="AX32" s="5">
        <f>SetCoverage!AX32/30</f>
        <v>0.26666666666666666</v>
      </c>
      <c r="AY32" s="5">
        <f>SetCoverage!AY32/30</f>
        <v>0.36666666666666664</v>
      </c>
      <c r="AZ32" s="5">
        <f>SetCoverage!AZ32/30</f>
        <v>0.26666666666666666</v>
      </c>
      <c r="BA32" s="5">
        <f>SetCoverage!BA32/30</f>
        <v>0.36666666666666664</v>
      </c>
      <c r="BB32" s="5">
        <f>SetCoverage!BB32/30</f>
        <v>0</v>
      </c>
      <c r="BC32" s="5">
        <f>SetCoverage!BC32/30</f>
        <v>0</v>
      </c>
      <c r="BD32" s="5">
        <f>SetCoverage!BD32/30</f>
        <v>3.3333333333333333E-2</v>
      </c>
      <c r="BE32" s="5">
        <f>SetCoverage!BE32/30</f>
        <v>0.33333333333333331</v>
      </c>
      <c r="BF32" s="5">
        <f>SetCoverage!BF32/30</f>
        <v>3.3333333333333333E-2</v>
      </c>
      <c r="BG32" s="5">
        <f>SetCoverage!BG32/30</f>
        <v>0</v>
      </c>
      <c r="BH32" s="5">
        <f>SetCoverage!BH32/30</f>
        <v>0.23333333333333334</v>
      </c>
      <c r="BI32" s="5">
        <f>SetCoverage!BI32/30</f>
        <v>0</v>
      </c>
      <c r="BJ32" s="5">
        <f>SetCoverage!BJ32/30</f>
        <v>0</v>
      </c>
      <c r="BK32" s="5">
        <f>SetCoverage!BK32/30</f>
        <v>0.1</v>
      </c>
      <c r="BL32" s="5">
        <f>SetCoverage!BL32/30</f>
        <v>0</v>
      </c>
      <c r="BM32" s="5">
        <f>SetCoverage!BM32/30</f>
        <v>0</v>
      </c>
      <c r="BN32" s="5">
        <f>SetCoverage!BN32/30</f>
        <v>0</v>
      </c>
      <c r="BO32" s="5">
        <f>SetCoverage!BO32/30</f>
        <v>0</v>
      </c>
      <c r="BP32" s="5">
        <f>SetCoverage!BP32/30</f>
        <v>0</v>
      </c>
      <c r="BQ32" s="5">
        <f>SetCoverage!BQ32/30</f>
        <v>0</v>
      </c>
      <c r="BR32" s="5">
        <f>SetCoverage!BR32/30</f>
        <v>0</v>
      </c>
      <c r="BS32" s="5">
        <f>SetCoverage!BS32/30</f>
        <v>0.1</v>
      </c>
      <c r="BT32" s="5">
        <f>SetCoverage!BT32/30</f>
        <v>0</v>
      </c>
      <c r="BU32" s="5">
        <f>SetCoverage!BU32/30</f>
        <v>0</v>
      </c>
      <c r="BV32" s="5">
        <f>SetCoverage!BV32/30</f>
        <v>0</v>
      </c>
      <c r="BW32" s="5">
        <f>SetCoverage!BW32/30</f>
        <v>3.3333333333333333E-2</v>
      </c>
      <c r="BX32" s="5">
        <f>SetCoverage!BX32/30</f>
        <v>0</v>
      </c>
      <c r="BY32" s="5">
        <f>SetCoverage!BY32/30</f>
        <v>0.2</v>
      </c>
      <c r="BZ32" s="5">
        <f>SetCoverage!BZ32/30</f>
        <v>0</v>
      </c>
      <c r="CA32" s="5">
        <f>SetCoverage!CA32/30</f>
        <v>3.3333333333333333E-2</v>
      </c>
      <c r="CB32" s="5">
        <f>SetCoverage!CB32/30</f>
        <v>0</v>
      </c>
      <c r="CC32" s="5">
        <f>SetCoverage!CC32/30</f>
        <v>3.3333333333333333E-2</v>
      </c>
      <c r="CD32" s="5">
        <f>SetCoverage!CD32/30</f>
        <v>0</v>
      </c>
      <c r="CE32" s="5">
        <f>SetCoverage!CE32/30</f>
        <v>0.13333333333333333</v>
      </c>
      <c r="CF32" s="5">
        <f>SetCoverage!CF32/30</f>
        <v>3.3333333333333333E-2</v>
      </c>
      <c r="CG32" s="5">
        <f>SetCoverage!CG32/30</f>
        <v>0.1</v>
      </c>
      <c r="CH32" s="5">
        <f>SetCoverage!CH32/30</f>
        <v>0</v>
      </c>
      <c r="CI32" s="5">
        <f>SetCoverage!CI32/30</f>
        <v>3.3333333333333333E-2</v>
      </c>
      <c r="CJ32" s="6">
        <f>SetCoverage!CJ32/30</f>
        <v>0</v>
      </c>
      <c r="CK32">
        <f t="shared" si="0"/>
        <v>0.14069767441860467</v>
      </c>
    </row>
    <row r="33" spans="1:89" x14ac:dyDescent="0.25">
      <c r="A33">
        <v>30</v>
      </c>
      <c r="B33" t="str">
        <f>SetCoverage!B33</f>
        <v>MinSLAv_MinCap_MinSLAv</v>
      </c>
      <c r="C33" s="4">
        <f>SetCoverage!C33/30</f>
        <v>3.3333333333333333E-2</v>
      </c>
      <c r="D33" s="5">
        <f>SetCoverage!D33/30</f>
        <v>0.1</v>
      </c>
      <c r="E33" s="5">
        <f>SetCoverage!E33/30</f>
        <v>6.6666666666666666E-2</v>
      </c>
      <c r="F33" s="5">
        <f>SetCoverage!F33/30</f>
        <v>0</v>
      </c>
      <c r="G33" s="5">
        <f>SetCoverage!G33/30</f>
        <v>0</v>
      </c>
      <c r="H33" s="5">
        <f>SetCoverage!H33/30</f>
        <v>6.6666666666666666E-2</v>
      </c>
      <c r="I33" s="5">
        <f>SetCoverage!I33/30</f>
        <v>6.6666666666666666E-2</v>
      </c>
      <c r="J33" s="5">
        <f>SetCoverage!J33/30</f>
        <v>6.6666666666666666E-2</v>
      </c>
      <c r="K33" s="5">
        <f>SetCoverage!K33/30</f>
        <v>6.6666666666666666E-2</v>
      </c>
      <c r="L33" s="5">
        <f>SetCoverage!L33/30</f>
        <v>0.1</v>
      </c>
      <c r="M33" s="5">
        <f>SetCoverage!M33/30</f>
        <v>0</v>
      </c>
      <c r="N33" s="5">
        <f>SetCoverage!N33/30</f>
        <v>3.3333333333333333E-2</v>
      </c>
      <c r="O33" s="5">
        <f>SetCoverage!O33/30</f>
        <v>6.6666666666666666E-2</v>
      </c>
      <c r="P33" s="5">
        <f>SetCoverage!P33/30</f>
        <v>0.1</v>
      </c>
      <c r="Q33" s="5">
        <f>SetCoverage!Q33/30</f>
        <v>3.3333333333333333E-2</v>
      </c>
      <c r="R33" s="5">
        <f>SetCoverage!R33/30</f>
        <v>0.13333333333333333</v>
      </c>
      <c r="S33" s="5">
        <f>SetCoverage!S33/30</f>
        <v>0.13333333333333333</v>
      </c>
      <c r="T33" s="5">
        <f>SetCoverage!T33/30</f>
        <v>6.6666666666666666E-2</v>
      </c>
      <c r="U33" s="5">
        <f>SetCoverage!U33/30</f>
        <v>0</v>
      </c>
      <c r="V33" s="5">
        <f>SetCoverage!V33/30</f>
        <v>0.1</v>
      </c>
      <c r="W33" s="5">
        <f>SetCoverage!W33/30</f>
        <v>0.1</v>
      </c>
      <c r="X33" s="5">
        <f>SetCoverage!X33/30</f>
        <v>0.2</v>
      </c>
      <c r="Y33" s="5">
        <f>SetCoverage!Y33/30</f>
        <v>0.46666666666666667</v>
      </c>
      <c r="Z33" s="5">
        <f>SetCoverage!Z33/30</f>
        <v>0.4</v>
      </c>
      <c r="AA33" s="5">
        <f>SetCoverage!AA33/30</f>
        <v>0.2</v>
      </c>
      <c r="AB33" s="5">
        <f>SetCoverage!AB33/30</f>
        <v>0.1</v>
      </c>
      <c r="AC33" s="5">
        <f>SetCoverage!AC33/30</f>
        <v>0.5</v>
      </c>
      <c r="AD33" s="5">
        <f>SetCoverage!AD33/30</f>
        <v>0.36666666666666664</v>
      </c>
      <c r="AE33" s="5">
        <f>SetCoverage!AE33/30</f>
        <v>6.6666666666666666E-2</v>
      </c>
      <c r="AF33" s="5">
        <f>SetCoverage!AF33/30</f>
        <v>1</v>
      </c>
      <c r="AG33" s="5">
        <f>SetCoverage!AG33/30</f>
        <v>6.6666666666666666E-2</v>
      </c>
      <c r="AH33" s="5">
        <f>SetCoverage!AH33/30</f>
        <v>0.1</v>
      </c>
      <c r="AI33" s="5">
        <f>SetCoverage!AI33/30</f>
        <v>6.6666666666666666E-2</v>
      </c>
      <c r="AJ33" s="5">
        <f>SetCoverage!AJ33/30</f>
        <v>0.1</v>
      </c>
      <c r="AK33" s="5">
        <f>SetCoverage!AK33/30</f>
        <v>0.1</v>
      </c>
      <c r="AL33" s="5">
        <f>SetCoverage!AL33/30</f>
        <v>0.8666666666666667</v>
      </c>
      <c r="AM33" s="5">
        <f>SetCoverage!AM33/30</f>
        <v>6.6666666666666666E-2</v>
      </c>
      <c r="AN33" s="5">
        <f>SetCoverage!AN33/30</f>
        <v>6.6666666666666666E-2</v>
      </c>
      <c r="AO33" s="5">
        <f>SetCoverage!AO33/30</f>
        <v>3.3333333333333333E-2</v>
      </c>
      <c r="AP33" s="5">
        <f>SetCoverage!AP33/30</f>
        <v>6.6666666666666666E-2</v>
      </c>
      <c r="AQ33" s="5">
        <f>SetCoverage!AQ33/30</f>
        <v>3.3333333333333333E-2</v>
      </c>
      <c r="AR33" s="5">
        <f>SetCoverage!AR33/30</f>
        <v>3.3333333333333333E-2</v>
      </c>
      <c r="AS33" s="5">
        <f>SetCoverage!AS33/30</f>
        <v>3.3333333333333333E-2</v>
      </c>
      <c r="AT33" s="5">
        <f>SetCoverage!AT33/30</f>
        <v>0.8</v>
      </c>
      <c r="AU33" s="5">
        <f>SetCoverage!AU33/30</f>
        <v>0.2</v>
      </c>
      <c r="AV33" s="5">
        <f>SetCoverage!AV33/30</f>
        <v>0.33333333333333331</v>
      </c>
      <c r="AW33" s="5">
        <f>SetCoverage!AW33/30</f>
        <v>0.43333333333333335</v>
      </c>
      <c r="AX33" s="5">
        <f>SetCoverage!AX33/30</f>
        <v>0.26666666666666666</v>
      </c>
      <c r="AY33" s="5">
        <f>SetCoverage!AY33/30</f>
        <v>0.1</v>
      </c>
      <c r="AZ33" s="5">
        <f>SetCoverage!AZ33/30</f>
        <v>0.33333333333333331</v>
      </c>
      <c r="BA33" s="5">
        <f>SetCoverage!BA33/30</f>
        <v>0.36666666666666664</v>
      </c>
      <c r="BB33" s="5">
        <f>SetCoverage!BB33/30</f>
        <v>3.3333333333333333E-2</v>
      </c>
      <c r="BC33" s="5">
        <f>SetCoverage!BC33/30</f>
        <v>0</v>
      </c>
      <c r="BD33" s="5">
        <f>SetCoverage!BD33/30</f>
        <v>0.1</v>
      </c>
      <c r="BE33" s="5">
        <f>SetCoverage!BE33/30</f>
        <v>0.16666666666666666</v>
      </c>
      <c r="BF33" s="5">
        <f>SetCoverage!BF33/30</f>
        <v>6.6666666666666666E-2</v>
      </c>
      <c r="BG33" s="5">
        <f>SetCoverage!BG33/30</f>
        <v>3.3333333333333333E-2</v>
      </c>
      <c r="BH33" s="5">
        <f>SetCoverage!BH33/30</f>
        <v>0.2</v>
      </c>
      <c r="BI33" s="5">
        <f>SetCoverage!BI33/30</f>
        <v>0</v>
      </c>
      <c r="BJ33" s="5">
        <f>SetCoverage!BJ33/30</f>
        <v>0</v>
      </c>
      <c r="BK33" s="5">
        <f>SetCoverage!BK33/30</f>
        <v>6.6666666666666666E-2</v>
      </c>
      <c r="BL33" s="5">
        <f>SetCoverage!BL33/30</f>
        <v>0</v>
      </c>
      <c r="BM33" s="5">
        <f>SetCoverage!BM33/30</f>
        <v>0</v>
      </c>
      <c r="BN33" s="5">
        <f>SetCoverage!BN33/30</f>
        <v>0</v>
      </c>
      <c r="BO33" s="5">
        <f>SetCoverage!BO33/30</f>
        <v>3.3333333333333333E-2</v>
      </c>
      <c r="BP33" s="5">
        <f>SetCoverage!BP33/30</f>
        <v>0</v>
      </c>
      <c r="BQ33" s="5">
        <f>SetCoverage!BQ33/30</f>
        <v>0</v>
      </c>
      <c r="BR33" s="5">
        <f>SetCoverage!BR33/30</f>
        <v>0</v>
      </c>
      <c r="BS33" s="5">
        <f>SetCoverage!BS33/30</f>
        <v>3.3333333333333333E-2</v>
      </c>
      <c r="BT33" s="5">
        <f>SetCoverage!BT33/30</f>
        <v>0</v>
      </c>
      <c r="BU33" s="5">
        <f>SetCoverage!BU33/30</f>
        <v>0</v>
      </c>
      <c r="BV33" s="5">
        <f>SetCoverage!BV33/30</f>
        <v>0</v>
      </c>
      <c r="BW33" s="5">
        <f>SetCoverage!BW33/30</f>
        <v>0.1</v>
      </c>
      <c r="BX33" s="5">
        <f>SetCoverage!BX33/30</f>
        <v>0</v>
      </c>
      <c r="BY33" s="5">
        <f>SetCoverage!BY33/30</f>
        <v>3.3333333333333333E-2</v>
      </c>
      <c r="BZ33" s="5">
        <f>SetCoverage!BZ33/30</f>
        <v>0</v>
      </c>
      <c r="CA33" s="5">
        <f>SetCoverage!CA33/30</f>
        <v>0</v>
      </c>
      <c r="CB33" s="5">
        <f>SetCoverage!CB33/30</f>
        <v>0</v>
      </c>
      <c r="CC33" s="5">
        <f>SetCoverage!CC33/30</f>
        <v>0</v>
      </c>
      <c r="CD33" s="5">
        <f>SetCoverage!CD33/30</f>
        <v>0</v>
      </c>
      <c r="CE33" s="5">
        <f>SetCoverage!CE33/30</f>
        <v>6.6666666666666666E-2</v>
      </c>
      <c r="CF33" s="5">
        <f>SetCoverage!CF33/30</f>
        <v>3.3333333333333333E-2</v>
      </c>
      <c r="CG33" s="5">
        <f>SetCoverage!CG33/30</f>
        <v>6.6666666666666666E-2</v>
      </c>
      <c r="CH33" s="5">
        <f>SetCoverage!CH33/30</f>
        <v>0</v>
      </c>
      <c r="CI33" s="5">
        <f>SetCoverage!CI33/30</f>
        <v>0</v>
      </c>
      <c r="CJ33" s="6">
        <f>SetCoverage!CJ33/30</f>
        <v>0</v>
      </c>
      <c r="CK33">
        <f t="shared" si="0"/>
        <v>0.11782945736434101</v>
      </c>
    </row>
    <row r="34" spans="1:89" x14ac:dyDescent="0.25">
      <c r="A34">
        <v>31</v>
      </c>
      <c r="B34" t="str">
        <f>SetCoverage!B34</f>
        <v>MinSLAv_MinSLAv_MinSLAv</v>
      </c>
      <c r="C34" s="4">
        <f>SetCoverage!C34/30</f>
        <v>0.1</v>
      </c>
      <c r="D34" s="5">
        <f>SetCoverage!D34/30</f>
        <v>6.6666666666666666E-2</v>
      </c>
      <c r="E34" s="5">
        <f>SetCoverage!E34/30</f>
        <v>6.6666666666666666E-2</v>
      </c>
      <c r="F34" s="5">
        <f>SetCoverage!F34/30</f>
        <v>6.6666666666666666E-2</v>
      </c>
      <c r="G34" s="5">
        <f>SetCoverage!G34/30</f>
        <v>0</v>
      </c>
      <c r="H34" s="5">
        <f>SetCoverage!H34/30</f>
        <v>3.3333333333333333E-2</v>
      </c>
      <c r="I34" s="5">
        <f>SetCoverage!I34/30</f>
        <v>3.3333333333333333E-2</v>
      </c>
      <c r="J34" s="5">
        <f>SetCoverage!J34/30</f>
        <v>0.1</v>
      </c>
      <c r="K34" s="5">
        <f>SetCoverage!K34/30</f>
        <v>0.13333333333333333</v>
      </c>
      <c r="L34" s="5">
        <f>SetCoverage!L34/30</f>
        <v>0.13333333333333333</v>
      </c>
      <c r="M34" s="5">
        <f>SetCoverage!M34/30</f>
        <v>0.1</v>
      </c>
      <c r="N34" s="5">
        <f>SetCoverage!N34/30</f>
        <v>3.3333333333333333E-2</v>
      </c>
      <c r="O34" s="5">
        <f>SetCoverage!O34/30</f>
        <v>6.6666666666666666E-2</v>
      </c>
      <c r="P34" s="5">
        <f>SetCoverage!P34/30</f>
        <v>0.13333333333333333</v>
      </c>
      <c r="Q34" s="5">
        <f>SetCoverage!Q34/30</f>
        <v>0.13333333333333333</v>
      </c>
      <c r="R34" s="5">
        <f>SetCoverage!R34/30</f>
        <v>0.1</v>
      </c>
      <c r="S34" s="5">
        <f>SetCoverage!S34/30</f>
        <v>0.13333333333333333</v>
      </c>
      <c r="T34" s="5">
        <f>SetCoverage!T34/30</f>
        <v>3.3333333333333333E-2</v>
      </c>
      <c r="U34" s="5">
        <f>SetCoverage!U34/30</f>
        <v>6.6666666666666666E-2</v>
      </c>
      <c r="V34" s="5">
        <f>SetCoverage!V34/30</f>
        <v>0.1</v>
      </c>
      <c r="W34" s="5">
        <f>SetCoverage!W34/30</f>
        <v>0.13333333333333333</v>
      </c>
      <c r="X34" s="5">
        <f>SetCoverage!X34/30</f>
        <v>0.36666666666666664</v>
      </c>
      <c r="Y34" s="5">
        <f>SetCoverage!Y34/30</f>
        <v>0.36666666666666664</v>
      </c>
      <c r="Z34" s="5">
        <f>SetCoverage!Z34/30</f>
        <v>0.46666666666666667</v>
      </c>
      <c r="AA34" s="5">
        <f>SetCoverage!AA34/30</f>
        <v>0.16666666666666666</v>
      </c>
      <c r="AB34" s="5">
        <f>SetCoverage!AB34/30</f>
        <v>0.2</v>
      </c>
      <c r="AC34" s="5">
        <f>SetCoverage!AC34/30</f>
        <v>0.33333333333333331</v>
      </c>
      <c r="AD34" s="5">
        <f>SetCoverage!AD34/30</f>
        <v>0.4</v>
      </c>
      <c r="AE34" s="5">
        <f>SetCoverage!AE34/30</f>
        <v>0.13333333333333333</v>
      </c>
      <c r="AF34" s="5">
        <f>SetCoverage!AF34/30</f>
        <v>6.6666666666666666E-2</v>
      </c>
      <c r="AG34" s="5">
        <f>SetCoverage!AG34/30</f>
        <v>1</v>
      </c>
      <c r="AH34" s="5">
        <f>SetCoverage!AH34/30</f>
        <v>0.1</v>
      </c>
      <c r="AI34" s="5">
        <f>SetCoverage!AI34/30</f>
        <v>3.3333333333333333E-2</v>
      </c>
      <c r="AJ34" s="5">
        <f>SetCoverage!AJ34/30</f>
        <v>6.6666666666666666E-2</v>
      </c>
      <c r="AK34" s="5">
        <f>SetCoverage!AK34/30</f>
        <v>0.1</v>
      </c>
      <c r="AL34" s="5">
        <f>SetCoverage!AL34/30</f>
        <v>0.96666666666666667</v>
      </c>
      <c r="AM34" s="5">
        <f>SetCoverage!AM34/30</f>
        <v>0.13333333333333333</v>
      </c>
      <c r="AN34" s="5">
        <f>SetCoverage!AN34/30</f>
        <v>3.3333333333333333E-2</v>
      </c>
      <c r="AO34" s="5">
        <f>SetCoverage!AO34/30</f>
        <v>0.1</v>
      </c>
      <c r="AP34" s="5">
        <f>SetCoverage!AP34/30</f>
        <v>0</v>
      </c>
      <c r="AQ34" s="5">
        <f>SetCoverage!AQ34/30</f>
        <v>0</v>
      </c>
      <c r="AR34" s="5">
        <f>SetCoverage!AR34/30</f>
        <v>3.3333333333333333E-2</v>
      </c>
      <c r="AS34" s="5">
        <f>SetCoverage!AS34/30</f>
        <v>3.3333333333333333E-2</v>
      </c>
      <c r="AT34" s="5">
        <f>SetCoverage!AT34/30</f>
        <v>0.9</v>
      </c>
      <c r="AU34" s="5">
        <f>SetCoverage!AU34/30</f>
        <v>0.26666666666666666</v>
      </c>
      <c r="AV34" s="5">
        <f>SetCoverage!AV34/30</f>
        <v>0.26666666666666666</v>
      </c>
      <c r="AW34" s="5">
        <f>SetCoverage!AW34/30</f>
        <v>0.36666666666666664</v>
      </c>
      <c r="AX34" s="5">
        <f>SetCoverage!AX34/30</f>
        <v>0.1</v>
      </c>
      <c r="AY34" s="5">
        <f>SetCoverage!AY34/30</f>
        <v>0.16666666666666666</v>
      </c>
      <c r="AZ34" s="5">
        <f>SetCoverage!AZ34/30</f>
        <v>0.23333333333333334</v>
      </c>
      <c r="BA34" s="5">
        <f>SetCoverage!BA34/30</f>
        <v>0.26666666666666666</v>
      </c>
      <c r="BB34" s="5">
        <f>SetCoverage!BB34/30</f>
        <v>0</v>
      </c>
      <c r="BC34" s="5">
        <f>SetCoverage!BC34/30</f>
        <v>0</v>
      </c>
      <c r="BD34" s="5">
        <f>SetCoverage!BD34/30</f>
        <v>0</v>
      </c>
      <c r="BE34" s="5">
        <f>SetCoverage!BE34/30</f>
        <v>0.16666666666666666</v>
      </c>
      <c r="BF34" s="5">
        <f>SetCoverage!BF34/30</f>
        <v>0</v>
      </c>
      <c r="BG34" s="5">
        <f>SetCoverage!BG34/30</f>
        <v>0</v>
      </c>
      <c r="BH34" s="5">
        <f>SetCoverage!BH34/30</f>
        <v>0.1</v>
      </c>
      <c r="BI34" s="5">
        <f>SetCoverage!BI34/30</f>
        <v>0</v>
      </c>
      <c r="BJ34" s="5">
        <f>SetCoverage!BJ34/30</f>
        <v>0</v>
      </c>
      <c r="BK34" s="5">
        <f>SetCoverage!BK34/30</f>
        <v>0.13333333333333333</v>
      </c>
      <c r="BL34" s="5">
        <f>SetCoverage!BL34/30</f>
        <v>0</v>
      </c>
      <c r="BM34" s="5">
        <f>SetCoverage!BM34/30</f>
        <v>0</v>
      </c>
      <c r="BN34" s="5">
        <f>SetCoverage!BN34/30</f>
        <v>0</v>
      </c>
      <c r="BO34" s="5">
        <f>SetCoverage!BO34/30</f>
        <v>0</v>
      </c>
      <c r="BP34" s="5">
        <f>SetCoverage!BP34/30</f>
        <v>0</v>
      </c>
      <c r="BQ34" s="5">
        <f>SetCoverage!BQ34/30</f>
        <v>0</v>
      </c>
      <c r="BR34" s="5">
        <f>SetCoverage!BR34/30</f>
        <v>0</v>
      </c>
      <c r="BS34" s="5">
        <f>SetCoverage!BS34/30</f>
        <v>0.1</v>
      </c>
      <c r="BT34" s="5">
        <f>SetCoverage!BT34/30</f>
        <v>0</v>
      </c>
      <c r="BU34" s="5">
        <f>SetCoverage!BU34/30</f>
        <v>0</v>
      </c>
      <c r="BV34" s="5">
        <f>SetCoverage!BV34/30</f>
        <v>0</v>
      </c>
      <c r="BW34" s="5">
        <f>SetCoverage!BW34/30</f>
        <v>0.13333333333333333</v>
      </c>
      <c r="BX34" s="5">
        <f>SetCoverage!BX34/30</f>
        <v>3.3333333333333333E-2</v>
      </c>
      <c r="BY34" s="5">
        <f>SetCoverage!BY34/30</f>
        <v>0.16666666666666666</v>
      </c>
      <c r="BZ34" s="5">
        <f>SetCoverage!BZ34/30</f>
        <v>0</v>
      </c>
      <c r="CA34" s="5">
        <f>SetCoverage!CA34/30</f>
        <v>3.3333333333333333E-2</v>
      </c>
      <c r="CB34" s="5">
        <f>SetCoverage!CB34/30</f>
        <v>0</v>
      </c>
      <c r="CC34" s="5">
        <f>SetCoverage!CC34/30</f>
        <v>3.3333333333333333E-2</v>
      </c>
      <c r="CD34" s="5">
        <f>SetCoverage!CD34/30</f>
        <v>0</v>
      </c>
      <c r="CE34" s="5">
        <f>SetCoverage!CE34/30</f>
        <v>0.1</v>
      </c>
      <c r="CF34" s="5">
        <f>SetCoverage!CF34/30</f>
        <v>3.3333333333333333E-2</v>
      </c>
      <c r="CG34" s="5">
        <f>SetCoverage!CG34/30</f>
        <v>6.6666666666666666E-2</v>
      </c>
      <c r="CH34" s="5">
        <f>SetCoverage!CH34/30</f>
        <v>0</v>
      </c>
      <c r="CI34" s="5">
        <f>SetCoverage!CI34/30</f>
        <v>0</v>
      </c>
      <c r="CJ34" s="6">
        <f>SetCoverage!CJ34/30</f>
        <v>0</v>
      </c>
      <c r="CK34">
        <f t="shared" si="0"/>
        <v>0.12248062015503872</v>
      </c>
    </row>
    <row r="35" spans="1:89" x14ac:dyDescent="0.25">
      <c r="A35">
        <v>32</v>
      </c>
      <c r="B35" t="str">
        <f>SetCoverage!B35</f>
        <v>MinSLAv_MinTask_MinSLAv</v>
      </c>
      <c r="C35" s="4">
        <f>SetCoverage!C35/30</f>
        <v>3.3333333333333333E-2</v>
      </c>
      <c r="D35" s="5">
        <f>SetCoverage!D35/30</f>
        <v>0.13333333333333333</v>
      </c>
      <c r="E35" s="5">
        <f>SetCoverage!E35/30</f>
        <v>0.2</v>
      </c>
      <c r="F35" s="5">
        <f>SetCoverage!F35/30</f>
        <v>0.1</v>
      </c>
      <c r="G35" s="5">
        <f>SetCoverage!G35/30</f>
        <v>0</v>
      </c>
      <c r="H35" s="5">
        <f>SetCoverage!H35/30</f>
        <v>0.1</v>
      </c>
      <c r="I35" s="5">
        <f>SetCoverage!I35/30</f>
        <v>0.1</v>
      </c>
      <c r="J35" s="5">
        <f>SetCoverage!J35/30</f>
        <v>0.1</v>
      </c>
      <c r="K35" s="5">
        <f>SetCoverage!K35/30</f>
        <v>0.2</v>
      </c>
      <c r="L35" s="5">
        <f>SetCoverage!L35/30</f>
        <v>0.1</v>
      </c>
      <c r="M35" s="5">
        <f>SetCoverage!M35/30</f>
        <v>0.1</v>
      </c>
      <c r="N35" s="5">
        <f>SetCoverage!N35/30</f>
        <v>6.6666666666666666E-2</v>
      </c>
      <c r="O35" s="5">
        <f>SetCoverage!O35/30</f>
        <v>0.16666666666666666</v>
      </c>
      <c r="P35" s="5">
        <f>SetCoverage!P35/30</f>
        <v>0.1</v>
      </c>
      <c r="Q35" s="5">
        <f>SetCoverage!Q35/30</f>
        <v>0.1</v>
      </c>
      <c r="R35" s="5">
        <f>SetCoverage!R35/30</f>
        <v>0.16666666666666666</v>
      </c>
      <c r="S35" s="5">
        <f>SetCoverage!S35/30</f>
        <v>0.26666666666666666</v>
      </c>
      <c r="T35" s="5">
        <f>SetCoverage!T35/30</f>
        <v>3.3333333333333333E-2</v>
      </c>
      <c r="U35" s="5">
        <f>SetCoverage!U35/30</f>
        <v>6.6666666666666666E-2</v>
      </c>
      <c r="V35" s="5">
        <f>SetCoverage!V35/30</f>
        <v>0.13333333333333333</v>
      </c>
      <c r="W35" s="5">
        <f>SetCoverage!W35/30</f>
        <v>0.16666666666666666</v>
      </c>
      <c r="X35" s="5">
        <f>SetCoverage!X35/30</f>
        <v>0.26666666666666666</v>
      </c>
      <c r="Y35" s="5">
        <f>SetCoverage!Y35/30</f>
        <v>0.43333333333333335</v>
      </c>
      <c r="Z35" s="5">
        <f>SetCoverage!Z35/30</f>
        <v>0.36666666666666664</v>
      </c>
      <c r="AA35" s="5">
        <f>SetCoverage!AA35/30</f>
        <v>0.3</v>
      </c>
      <c r="AB35" s="5">
        <f>SetCoverage!AB35/30</f>
        <v>0.13333333333333333</v>
      </c>
      <c r="AC35" s="5">
        <f>SetCoverage!AC35/30</f>
        <v>0.46666666666666667</v>
      </c>
      <c r="AD35" s="5">
        <f>SetCoverage!AD35/30</f>
        <v>0.3</v>
      </c>
      <c r="AE35" s="5">
        <f>SetCoverage!AE35/30</f>
        <v>0.2</v>
      </c>
      <c r="AF35" s="5">
        <f>SetCoverage!AF35/30</f>
        <v>0.13333333333333333</v>
      </c>
      <c r="AG35" s="5">
        <f>SetCoverage!AG35/30</f>
        <v>0.16666666666666666</v>
      </c>
      <c r="AH35" s="5">
        <f>SetCoverage!AH35/30</f>
        <v>1</v>
      </c>
      <c r="AI35" s="5">
        <f>SetCoverage!AI35/30</f>
        <v>3.3333333333333333E-2</v>
      </c>
      <c r="AJ35" s="5">
        <f>SetCoverage!AJ35/30</f>
        <v>0.16666666666666666</v>
      </c>
      <c r="AK35" s="5">
        <f>SetCoverage!AK35/30</f>
        <v>0.16666666666666666</v>
      </c>
      <c r="AL35" s="5">
        <f>SetCoverage!AL35/30</f>
        <v>0.93333333333333335</v>
      </c>
      <c r="AM35" s="5">
        <f>SetCoverage!AM35/30</f>
        <v>0.1</v>
      </c>
      <c r="AN35" s="5">
        <f>SetCoverage!AN35/30</f>
        <v>0.16666666666666666</v>
      </c>
      <c r="AO35" s="5">
        <f>SetCoverage!AO35/30</f>
        <v>6.6666666666666666E-2</v>
      </c>
      <c r="AP35" s="5">
        <f>SetCoverage!AP35/30</f>
        <v>0.1</v>
      </c>
      <c r="AQ35" s="5">
        <f>SetCoverage!AQ35/30</f>
        <v>6.6666666666666666E-2</v>
      </c>
      <c r="AR35" s="5">
        <f>SetCoverage!AR35/30</f>
        <v>0.13333333333333333</v>
      </c>
      <c r="AS35" s="5">
        <f>SetCoverage!AS35/30</f>
        <v>0.1</v>
      </c>
      <c r="AT35" s="5">
        <f>SetCoverage!AT35/30</f>
        <v>0.8666666666666667</v>
      </c>
      <c r="AU35" s="5">
        <f>SetCoverage!AU35/30</f>
        <v>0.3</v>
      </c>
      <c r="AV35" s="5">
        <f>SetCoverage!AV35/30</f>
        <v>0.3</v>
      </c>
      <c r="AW35" s="5">
        <f>SetCoverage!AW35/30</f>
        <v>0.33333333333333331</v>
      </c>
      <c r="AX35" s="5">
        <f>SetCoverage!AX35/30</f>
        <v>0.26666666666666666</v>
      </c>
      <c r="AY35" s="5">
        <f>SetCoverage!AY35/30</f>
        <v>0.16666666666666666</v>
      </c>
      <c r="AZ35" s="5">
        <f>SetCoverage!AZ35/30</f>
        <v>0.3</v>
      </c>
      <c r="BA35" s="5">
        <f>SetCoverage!BA35/30</f>
        <v>0.3</v>
      </c>
      <c r="BB35" s="5">
        <f>SetCoverage!BB35/30</f>
        <v>3.3333333333333333E-2</v>
      </c>
      <c r="BC35" s="5">
        <f>SetCoverage!BC35/30</f>
        <v>6.6666666666666666E-2</v>
      </c>
      <c r="BD35" s="5">
        <f>SetCoverage!BD35/30</f>
        <v>3.3333333333333333E-2</v>
      </c>
      <c r="BE35" s="5">
        <f>SetCoverage!BE35/30</f>
        <v>0.36666666666666664</v>
      </c>
      <c r="BF35" s="5">
        <f>SetCoverage!BF35/30</f>
        <v>0.4</v>
      </c>
      <c r="BG35" s="5">
        <f>SetCoverage!BG35/30</f>
        <v>6.6666666666666666E-2</v>
      </c>
      <c r="BH35" s="5">
        <f>SetCoverage!BH35/30</f>
        <v>0.26666666666666666</v>
      </c>
      <c r="BI35" s="5">
        <f>SetCoverage!BI35/30</f>
        <v>0</v>
      </c>
      <c r="BJ35" s="5">
        <f>SetCoverage!BJ35/30</f>
        <v>0</v>
      </c>
      <c r="BK35" s="5">
        <f>SetCoverage!BK35/30</f>
        <v>0.1</v>
      </c>
      <c r="BL35" s="5">
        <f>SetCoverage!BL35/30</f>
        <v>0</v>
      </c>
      <c r="BM35" s="5">
        <f>SetCoverage!BM35/30</f>
        <v>0</v>
      </c>
      <c r="BN35" s="5">
        <f>SetCoverage!BN35/30</f>
        <v>0</v>
      </c>
      <c r="BO35" s="5">
        <f>SetCoverage!BO35/30</f>
        <v>3.3333333333333333E-2</v>
      </c>
      <c r="BP35" s="5">
        <f>SetCoverage!BP35/30</f>
        <v>0</v>
      </c>
      <c r="BQ35" s="5">
        <f>SetCoverage!BQ35/30</f>
        <v>3.3333333333333333E-2</v>
      </c>
      <c r="BR35" s="5">
        <f>SetCoverage!BR35/30</f>
        <v>0</v>
      </c>
      <c r="BS35" s="5">
        <f>SetCoverage!BS35/30</f>
        <v>6.6666666666666666E-2</v>
      </c>
      <c r="BT35" s="5">
        <f>SetCoverage!BT35/30</f>
        <v>0</v>
      </c>
      <c r="BU35" s="5">
        <f>SetCoverage!BU35/30</f>
        <v>0</v>
      </c>
      <c r="BV35" s="5">
        <f>SetCoverage!BV35/30</f>
        <v>0</v>
      </c>
      <c r="BW35" s="5">
        <f>SetCoverage!BW35/30</f>
        <v>0.1</v>
      </c>
      <c r="BX35" s="5">
        <f>SetCoverage!BX35/30</f>
        <v>0</v>
      </c>
      <c r="BY35" s="5">
        <f>SetCoverage!BY35/30</f>
        <v>0.16666666666666666</v>
      </c>
      <c r="BZ35" s="5">
        <f>SetCoverage!BZ35/30</f>
        <v>0</v>
      </c>
      <c r="CA35" s="5">
        <f>SetCoverage!CA35/30</f>
        <v>6.6666666666666666E-2</v>
      </c>
      <c r="CB35" s="5">
        <f>SetCoverage!CB35/30</f>
        <v>3.3333333333333333E-2</v>
      </c>
      <c r="CC35" s="5">
        <f>SetCoverage!CC35/30</f>
        <v>0</v>
      </c>
      <c r="CD35" s="5">
        <f>SetCoverage!CD35/30</f>
        <v>0</v>
      </c>
      <c r="CE35" s="5">
        <f>SetCoverage!CE35/30</f>
        <v>6.6666666666666666E-2</v>
      </c>
      <c r="CF35" s="5">
        <f>SetCoverage!CF35/30</f>
        <v>0</v>
      </c>
      <c r="CG35" s="5">
        <f>SetCoverage!CG35/30</f>
        <v>6.6666666666666666E-2</v>
      </c>
      <c r="CH35" s="5">
        <f>SetCoverage!CH35/30</f>
        <v>0</v>
      </c>
      <c r="CI35" s="5">
        <f>SetCoverage!CI35/30</f>
        <v>0</v>
      </c>
      <c r="CJ35" s="6">
        <f>SetCoverage!CJ35/30</f>
        <v>0</v>
      </c>
      <c r="CK35">
        <f t="shared" si="0"/>
        <v>0.15155038759689926</v>
      </c>
    </row>
    <row r="36" spans="1:89" x14ac:dyDescent="0.25">
      <c r="A36">
        <v>33</v>
      </c>
      <c r="B36" t="str">
        <f>SetCoverage!B36</f>
        <v>MinSLAv_MaxCap_MinTask</v>
      </c>
      <c r="C36" s="4">
        <f>SetCoverage!C36/30</f>
        <v>0.13333333333333333</v>
      </c>
      <c r="D36" s="5">
        <f>SetCoverage!D36/30</f>
        <v>0</v>
      </c>
      <c r="E36" s="5">
        <f>SetCoverage!E36/30</f>
        <v>0.16666666666666666</v>
      </c>
      <c r="F36" s="5">
        <f>SetCoverage!F36/30</f>
        <v>3.3333333333333333E-2</v>
      </c>
      <c r="G36" s="5">
        <f>SetCoverage!G36/30</f>
        <v>0</v>
      </c>
      <c r="H36" s="5">
        <f>SetCoverage!H36/30</f>
        <v>0</v>
      </c>
      <c r="I36" s="5">
        <f>SetCoverage!I36/30</f>
        <v>3.3333333333333333E-2</v>
      </c>
      <c r="J36" s="5">
        <f>SetCoverage!J36/30</f>
        <v>0.2</v>
      </c>
      <c r="K36" s="5">
        <f>SetCoverage!K36/30</f>
        <v>0.1</v>
      </c>
      <c r="L36" s="5">
        <f>SetCoverage!L36/30</f>
        <v>0.2</v>
      </c>
      <c r="M36" s="5">
        <f>SetCoverage!M36/30</f>
        <v>6.6666666666666666E-2</v>
      </c>
      <c r="N36" s="5">
        <f>SetCoverage!N36/30</f>
        <v>0.1</v>
      </c>
      <c r="O36" s="5">
        <f>SetCoverage!O36/30</f>
        <v>6.6666666666666666E-2</v>
      </c>
      <c r="P36" s="5">
        <f>SetCoverage!P36/30</f>
        <v>0.2</v>
      </c>
      <c r="Q36" s="5">
        <f>SetCoverage!Q36/30</f>
        <v>0.26666666666666666</v>
      </c>
      <c r="R36" s="5">
        <f>SetCoverage!R36/30</f>
        <v>0.1</v>
      </c>
      <c r="S36" s="5">
        <f>SetCoverage!S36/30</f>
        <v>0.33333333333333331</v>
      </c>
      <c r="T36" s="5">
        <f>SetCoverage!T36/30</f>
        <v>0.1</v>
      </c>
      <c r="U36" s="5">
        <f>SetCoverage!U36/30</f>
        <v>0.13333333333333333</v>
      </c>
      <c r="V36" s="5">
        <f>SetCoverage!V36/30</f>
        <v>6.6666666666666666E-2</v>
      </c>
      <c r="W36" s="5">
        <f>SetCoverage!W36/30</f>
        <v>0.26666666666666666</v>
      </c>
      <c r="X36" s="5">
        <f>SetCoverage!X36/30</f>
        <v>0.5</v>
      </c>
      <c r="Y36" s="5">
        <f>SetCoverage!Y36/30</f>
        <v>0.43333333333333335</v>
      </c>
      <c r="Z36" s="5">
        <f>SetCoverage!Z36/30</f>
        <v>0.5</v>
      </c>
      <c r="AA36" s="5">
        <f>SetCoverage!AA36/30</f>
        <v>0.36666666666666664</v>
      </c>
      <c r="AB36" s="5">
        <f>SetCoverage!AB36/30</f>
        <v>0.26666666666666666</v>
      </c>
      <c r="AC36" s="5">
        <f>SetCoverage!AC36/30</f>
        <v>0.36666666666666664</v>
      </c>
      <c r="AD36" s="5">
        <f>SetCoverage!AD36/30</f>
        <v>0.4</v>
      </c>
      <c r="AE36" s="5">
        <f>SetCoverage!AE36/30</f>
        <v>0.23333333333333334</v>
      </c>
      <c r="AF36" s="5">
        <f>SetCoverage!AF36/30</f>
        <v>0.16666666666666666</v>
      </c>
      <c r="AG36" s="5">
        <f>SetCoverage!AG36/30</f>
        <v>0.2</v>
      </c>
      <c r="AH36" s="5">
        <f>SetCoverage!AH36/30</f>
        <v>3.3333333333333333E-2</v>
      </c>
      <c r="AI36" s="5">
        <f>SetCoverage!AI36/30</f>
        <v>1</v>
      </c>
      <c r="AJ36" s="5">
        <f>SetCoverage!AJ36/30</f>
        <v>3.3333333333333333E-2</v>
      </c>
      <c r="AK36" s="5">
        <f>SetCoverage!AK36/30</f>
        <v>0.23333333333333334</v>
      </c>
      <c r="AL36" s="5">
        <f>SetCoverage!AL36/30</f>
        <v>1</v>
      </c>
      <c r="AM36" s="5">
        <f>SetCoverage!AM36/30</f>
        <v>0.16666666666666666</v>
      </c>
      <c r="AN36" s="5">
        <f>SetCoverage!AN36/30</f>
        <v>0.1</v>
      </c>
      <c r="AO36" s="5">
        <f>SetCoverage!AO36/30</f>
        <v>0.13333333333333333</v>
      </c>
      <c r="AP36" s="5">
        <f>SetCoverage!AP36/30</f>
        <v>3.3333333333333333E-2</v>
      </c>
      <c r="AQ36" s="5">
        <f>SetCoverage!AQ36/30</f>
        <v>3.3333333333333333E-2</v>
      </c>
      <c r="AR36" s="5">
        <f>SetCoverage!AR36/30</f>
        <v>3.3333333333333333E-2</v>
      </c>
      <c r="AS36" s="5">
        <f>SetCoverage!AS36/30</f>
        <v>0.1</v>
      </c>
      <c r="AT36" s="5">
        <f>SetCoverage!AT36/30</f>
        <v>1</v>
      </c>
      <c r="AU36" s="5">
        <f>SetCoverage!AU36/30</f>
        <v>0.5</v>
      </c>
      <c r="AV36" s="5">
        <f>SetCoverage!AV36/30</f>
        <v>0.26666666666666666</v>
      </c>
      <c r="AW36" s="5">
        <f>SetCoverage!AW36/30</f>
        <v>0.43333333333333335</v>
      </c>
      <c r="AX36" s="5">
        <f>SetCoverage!AX36/30</f>
        <v>0.2</v>
      </c>
      <c r="AY36" s="5">
        <f>SetCoverage!AY36/30</f>
        <v>0.36666666666666664</v>
      </c>
      <c r="AZ36" s="5">
        <f>SetCoverage!AZ36/30</f>
        <v>0.23333333333333334</v>
      </c>
      <c r="BA36" s="5">
        <f>SetCoverage!BA36/30</f>
        <v>0.33333333333333331</v>
      </c>
      <c r="BB36" s="5">
        <f>SetCoverage!BB36/30</f>
        <v>0</v>
      </c>
      <c r="BC36" s="5">
        <f>SetCoverage!BC36/30</f>
        <v>0</v>
      </c>
      <c r="BD36" s="5">
        <f>SetCoverage!BD36/30</f>
        <v>3.3333333333333333E-2</v>
      </c>
      <c r="BE36" s="5">
        <f>SetCoverage!BE36/30</f>
        <v>0.26666666666666666</v>
      </c>
      <c r="BF36" s="5">
        <f>SetCoverage!BF36/30</f>
        <v>0</v>
      </c>
      <c r="BG36" s="5">
        <f>SetCoverage!BG36/30</f>
        <v>0</v>
      </c>
      <c r="BH36" s="5">
        <f>SetCoverage!BH36/30</f>
        <v>0.2</v>
      </c>
      <c r="BI36" s="5">
        <f>SetCoverage!BI36/30</f>
        <v>0</v>
      </c>
      <c r="BJ36" s="5">
        <f>SetCoverage!BJ36/30</f>
        <v>0</v>
      </c>
      <c r="BK36" s="5">
        <f>SetCoverage!BK36/30</f>
        <v>0.13333333333333333</v>
      </c>
      <c r="BL36" s="5">
        <f>SetCoverage!BL36/30</f>
        <v>0</v>
      </c>
      <c r="BM36" s="5">
        <f>SetCoverage!BM36/30</f>
        <v>0</v>
      </c>
      <c r="BN36" s="5">
        <f>SetCoverage!BN36/30</f>
        <v>0</v>
      </c>
      <c r="BO36" s="5">
        <f>SetCoverage!BO36/30</f>
        <v>0</v>
      </c>
      <c r="BP36" s="5">
        <f>SetCoverage!BP36/30</f>
        <v>0</v>
      </c>
      <c r="BQ36" s="5">
        <f>SetCoverage!BQ36/30</f>
        <v>0</v>
      </c>
      <c r="BR36" s="5">
        <f>SetCoverage!BR36/30</f>
        <v>0</v>
      </c>
      <c r="BS36" s="5">
        <f>SetCoverage!BS36/30</f>
        <v>0.13333333333333333</v>
      </c>
      <c r="BT36" s="5">
        <f>SetCoverage!BT36/30</f>
        <v>0</v>
      </c>
      <c r="BU36" s="5">
        <f>SetCoverage!BU36/30</f>
        <v>0</v>
      </c>
      <c r="BV36" s="5">
        <f>SetCoverage!BV36/30</f>
        <v>0</v>
      </c>
      <c r="BW36" s="5">
        <f>SetCoverage!BW36/30</f>
        <v>0.1</v>
      </c>
      <c r="BX36" s="5">
        <f>SetCoverage!BX36/30</f>
        <v>0</v>
      </c>
      <c r="BY36" s="5">
        <f>SetCoverage!BY36/30</f>
        <v>0.2</v>
      </c>
      <c r="BZ36" s="5">
        <f>SetCoverage!BZ36/30</f>
        <v>0</v>
      </c>
      <c r="CA36" s="5">
        <f>SetCoverage!CA36/30</f>
        <v>6.6666666666666666E-2</v>
      </c>
      <c r="CB36" s="5">
        <f>SetCoverage!CB36/30</f>
        <v>0</v>
      </c>
      <c r="CC36" s="5">
        <f>SetCoverage!CC36/30</f>
        <v>6.6666666666666666E-2</v>
      </c>
      <c r="CD36" s="5">
        <f>SetCoverage!CD36/30</f>
        <v>0</v>
      </c>
      <c r="CE36" s="5">
        <f>SetCoverage!CE36/30</f>
        <v>0.16666666666666666</v>
      </c>
      <c r="CF36" s="5">
        <f>SetCoverage!CF36/30</f>
        <v>3.3333333333333333E-2</v>
      </c>
      <c r="CG36" s="5">
        <f>SetCoverage!CG36/30</f>
        <v>0.1</v>
      </c>
      <c r="CH36" s="5">
        <f>SetCoverage!CH36/30</f>
        <v>0</v>
      </c>
      <c r="CI36" s="5">
        <f>SetCoverage!CI36/30</f>
        <v>3.3333333333333333E-2</v>
      </c>
      <c r="CJ36" s="6">
        <f>SetCoverage!CJ36/30</f>
        <v>0</v>
      </c>
      <c r="CK36">
        <f t="shared" si="0"/>
        <v>0.16007751937984491</v>
      </c>
    </row>
    <row r="37" spans="1:89" x14ac:dyDescent="0.25">
      <c r="A37">
        <v>34</v>
      </c>
      <c r="B37" t="str">
        <f>SetCoverage!B37</f>
        <v>MinSLAv_MinCap_MinTask</v>
      </c>
      <c r="C37" s="4">
        <f>SetCoverage!C37/30</f>
        <v>0.23333333333333334</v>
      </c>
      <c r="D37" s="5">
        <f>SetCoverage!D37/30</f>
        <v>0.13333333333333333</v>
      </c>
      <c r="E37" s="5">
        <f>SetCoverage!E37/30</f>
        <v>0.23333333333333334</v>
      </c>
      <c r="F37" s="5">
        <f>SetCoverage!F37/30</f>
        <v>0.13333333333333333</v>
      </c>
      <c r="G37" s="5">
        <f>SetCoverage!G37/30</f>
        <v>3.3333333333333333E-2</v>
      </c>
      <c r="H37" s="5">
        <f>SetCoverage!H37/30</f>
        <v>3.3333333333333333E-2</v>
      </c>
      <c r="I37" s="5">
        <f>SetCoverage!I37/30</f>
        <v>0</v>
      </c>
      <c r="J37" s="5">
        <f>SetCoverage!J37/30</f>
        <v>6.6666666666666666E-2</v>
      </c>
      <c r="K37" s="5">
        <f>SetCoverage!K37/30</f>
        <v>0.3</v>
      </c>
      <c r="L37" s="5">
        <f>SetCoverage!L37/30</f>
        <v>0.16666666666666666</v>
      </c>
      <c r="M37" s="5">
        <f>SetCoverage!M37/30</f>
        <v>0.16666666666666666</v>
      </c>
      <c r="N37" s="5">
        <f>SetCoverage!N37/30</f>
        <v>6.6666666666666666E-2</v>
      </c>
      <c r="O37" s="5">
        <f>SetCoverage!O37/30</f>
        <v>0.13333333333333333</v>
      </c>
      <c r="P37" s="5">
        <f>SetCoverage!P37/30</f>
        <v>3.3333333333333333E-2</v>
      </c>
      <c r="Q37" s="5">
        <f>SetCoverage!Q37/30</f>
        <v>0.16666666666666666</v>
      </c>
      <c r="R37" s="5">
        <f>SetCoverage!R37/30</f>
        <v>0.26666666666666666</v>
      </c>
      <c r="S37" s="5">
        <f>SetCoverage!S37/30</f>
        <v>0.3</v>
      </c>
      <c r="T37" s="5">
        <f>SetCoverage!T37/30</f>
        <v>6.6666666666666666E-2</v>
      </c>
      <c r="U37" s="5">
        <f>SetCoverage!U37/30</f>
        <v>6.6666666666666666E-2</v>
      </c>
      <c r="V37" s="5">
        <f>SetCoverage!V37/30</f>
        <v>0.13333333333333333</v>
      </c>
      <c r="W37" s="5">
        <f>SetCoverage!W37/30</f>
        <v>0.1</v>
      </c>
      <c r="X37" s="5">
        <f>SetCoverage!X37/30</f>
        <v>0.26666666666666666</v>
      </c>
      <c r="Y37" s="5">
        <f>SetCoverage!Y37/30</f>
        <v>0.43333333333333335</v>
      </c>
      <c r="Z37" s="5">
        <f>SetCoverage!Z37/30</f>
        <v>0.4</v>
      </c>
      <c r="AA37" s="5">
        <f>SetCoverage!AA37/30</f>
        <v>0.3</v>
      </c>
      <c r="AB37" s="5">
        <f>SetCoverage!AB37/30</f>
        <v>6.6666666666666666E-2</v>
      </c>
      <c r="AC37" s="5">
        <f>SetCoverage!AC37/30</f>
        <v>0.36666666666666664</v>
      </c>
      <c r="AD37" s="5">
        <f>SetCoverage!AD37/30</f>
        <v>0.26666666666666666</v>
      </c>
      <c r="AE37" s="5">
        <f>SetCoverage!AE37/30</f>
        <v>0.16666666666666666</v>
      </c>
      <c r="AF37" s="5">
        <f>SetCoverage!AF37/30</f>
        <v>0.2</v>
      </c>
      <c r="AG37" s="5">
        <f>SetCoverage!AG37/30</f>
        <v>0.2</v>
      </c>
      <c r="AH37" s="5">
        <f>SetCoverage!AH37/30</f>
        <v>0.13333333333333333</v>
      </c>
      <c r="AI37" s="5">
        <f>SetCoverage!AI37/30</f>
        <v>0.1</v>
      </c>
      <c r="AJ37" s="5">
        <f>SetCoverage!AJ37/30</f>
        <v>1</v>
      </c>
      <c r="AK37" s="5">
        <f>SetCoverage!AK37/30</f>
        <v>6.6666666666666666E-2</v>
      </c>
      <c r="AL37" s="5">
        <f>SetCoverage!AL37/30</f>
        <v>1</v>
      </c>
      <c r="AM37" s="5">
        <f>SetCoverage!AM37/30</f>
        <v>0.23333333333333334</v>
      </c>
      <c r="AN37" s="5">
        <f>SetCoverage!AN37/30</f>
        <v>0.13333333333333333</v>
      </c>
      <c r="AO37" s="5">
        <f>SetCoverage!AO37/30</f>
        <v>0.13333333333333333</v>
      </c>
      <c r="AP37" s="5">
        <f>SetCoverage!AP37/30</f>
        <v>0.13333333333333333</v>
      </c>
      <c r="AQ37" s="5">
        <f>SetCoverage!AQ37/30</f>
        <v>0.1</v>
      </c>
      <c r="AR37" s="5">
        <f>SetCoverage!AR37/30</f>
        <v>6.6666666666666666E-2</v>
      </c>
      <c r="AS37" s="5">
        <f>SetCoverage!AS37/30</f>
        <v>0.16666666666666666</v>
      </c>
      <c r="AT37" s="5">
        <f>SetCoverage!AT37/30</f>
        <v>0.96666666666666667</v>
      </c>
      <c r="AU37" s="5">
        <f>SetCoverage!AU37/30</f>
        <v>0.3</v>
      </c>
      <c r="AV37" s="5">
        <f>SetCoverage!AV37/30</f>
        <v>0.33333333333333331</v>
      </c>
      <c r="AW37" s="5">
        <f>SetCoverage!AW37/30</f>
        <v>0.3</v>
      </c>
      <c r="AX37" s="5">
        <f>SetCoverage!AX37/30</f>
        <v>0.23333333333333334</v>
      </c>
      <c r="AY37" s="5">
        <f>SetCoverage!AY37/30</f>
        <v>0.13333333333333333</v>
      </c>
      <c r="AZ37" s="5">
        <f>SetCoverage!AZ37/30</f>
        <v>0.3</v>
      </c>
      <c r="BA37" s="5">
        <f>SetCoverage!BA37/30</f>
        <v>0.23333333333333334</v>
      </c>
      <c r="BB37" s="5">
        <f>SetCoverage!BB37/30</f>
        <v>0.1</v>
      </c>
      <c r="BC37" s="5">
        <f>SetCoverage!BC37/30</f>
        <v>3.3333333333333333E-2</v>
      </c>
      <c r="BD37" s="5">
        <f>SetCoverage!BD37/30</f>
        <v>6.6666666666666666E-2</v>
      </c>
      <c r="BE37" s="5">
        <f>SetCoverage!BE37/30</f>
        <v>0.2</v>
      </c>
      <c r="BF37" s="5">
        <f>SetCoverage!BF37/30</f>
        <v>0</v>
      </c>
      <c r="BG37" s="5">
        <f>SetCoverage!BG37/30</f>
        <v>3.3333333333333333E-2</v>
      </c>
      <c r="BH37" s="5">
        <f>SetCoverage!BH37/30</f>
        <v>0.2</v>
      </c>
      <c r="BI37" s="5">
        <f>SetCoverage!BI37/30</f>
        <v>3.3333333333333333E-2</v>
      </c>
      <c r="BJ37" s="5">
        <f>SetCoverage!BJ37/30</f>
        <v>0</v>
      </c>
      <c r="BK37" s="5">
        <f>SetCoverage!BK37/30</f>
        <v>0.13333333333333333</v>
      </c>
      <c r="BL37" s="5">
        <f>SetCoverage!BL37/30</f>
        <v>0</v>
      </c>
      <c r="BM37" s="5">
        <f>SetCoverage!BM37/30</f>
        <v>6.6666666666666666E-2</v>
      </c>
      <c r="BN37" s="5">
        <f>SetCoverage!BN37/30</f>
        <v>0</v>
      </c>
      <c r="BO37" s="5">
        <f>SetCoverage!BO37/30</f>
        <v>0.1</v>
      </c>
      <c r="BP37" s="5">
        <f>SetCoverage!BP37/30</f>
        <v>0</v>
      </c>
      <c r="BQ37" s="5">
        <f>SetCoverage!BQ37/30</f>
        <v>6.6666666666666666E-2</v>
      </c>
      <c r="BR37" s="5">
        <f>SetCoverage!BR37/30</f>
        <v>0</v>
      </c>
      <c r="BS37" s="5">
        <f>SetCoverage!BS37/30</f>
        <v>0.16666666666666666</v>
      </c>
      <c r="BT37" s="5">
        <f>SetCoverage!BT37/30</f>
        <v>0</v>
      </c>
      <c r="BU37" s="5">
        <f>SetCoverage!BU37/30</f>
        <v>3.3333333333333333E-2</v>
      </c>
      <c r="BV37" s="5">
        <f>SetCoverage!BV37/30</f>
        <v>0</v>
      </c>
      <c r="BW37" s="5">
        <f>SetCoverage!BW37/30</f>
        <v>0.16666666666666666</v>
      </c>
      <c r="BX37" s="5">
        <f>SetCoverage!BX37/30</f>
        <v>0</v>
      </c>
      <c r="BY37" s="5">
        <f>SetCoverage!BY37/30</f>
        <v>0.2</v>
      </c>
      <c r="BZ37" s="5">
        <f>SetCoverage!BZ37/30</f>
        <v>0</v>
      </c>
      <c r="CA37" s="5">
        <f>SetCoverage!CA37/30</f>
        <v>6.6666666666666666E-2</v>
      </c>
      <c r="CB37" s="5">
        <f>SetCoverage!CB37/30</f>
        <v>0</v>
      </c>
      <c r="CC37" s="5">
        <f>SetCoverage!CC37/30</f>
        <v>3.3333333333333333E-2</v>
      </c>
      <c r="CD37" s="5">
        <f>SetCoverage!CD37/30</f>
        <v>0</v>
      </c>
      <c r="CE37" s="5">
        <f>SetCoverage!CE37/30</f>
        <v>0.13333333333333333</v>
      </c>
      <c r="CF37" s="5">
        <f>SetCoverage!CF37/30</f>
        <v>3.3333333333333333E-2</v>
      </c>
      <c r="CG37" s="5">
        <f>SetCoverage!CG37/30</f>
        <v>0.1</v>
      </c>
      <c r="CH37" s="5">
        <f>SetCoverage!CH37/30</f>
        <v>0</v>
      </c>
      <c r="CI37" s="5">
        <f>SetCoverage!CI37/30</f>
        <v>0</v>
      </c>
      <c r="CJ37" s="6">
        <f>SetCoverage!CJ37/30</f>
        <v>0</v>
      </c>
      <c r="CK37">
        <f t="shared" si="0"/>
        <v>0.15736434108527123</v>
      </c>
    </row>
    <row r="38" spans="1:89" x14ac:dyDescent="0.25">
      <c r="A38">
        <v>35</v>
      </c>
      <c r="B38" t="str">
        <f>SetCoverage!B38</f>
        <v>MinSLAv_MinSLAv_MinTask</v>
      </c>
      <c r="C38" s="4">
        <f>SetCoverage!C38/30</f>
        <v>0.1</v>
      </c>
      <c r="D38" s="5">
        <f>SetCoverage!D38/30</f>
        <v>0.1</v>
      </c>
      <c r="E38" s="5">
        <f>SetCoverage!E38/30</f>
        <v>0.16666666666666666</v>
      </c>
      <c r="F38" s="5">
        <f>SetCoverage!F38/30</f>
        <v>3.3333333333333333E-2</v>
      </c>
      <c r="G38" s="5">
        <f>SetCoverage!G38/30</f>
        <v>0.13333333333333333</v>
      </c>
      <c r="H38" s="5">
        <f>SetCoverage!H38/30</f>
        <v>0</v>
      </c>
      <c r="I38" s="5">
        <f>SetCoverage!I38/30</f>
        <v>3.3333333333333333E-2</v>
      </c>
      <c r="J38" s="5">
        <f>SetCoverage!J38/30</f>
        <v>0.13333333333333333</v>
      </c>
      <c r="K38" s="5">
        <f>SetCoverage!K38/30</f>
        <v>0.16666666666666666</v>
      </c>
      <c r="L38" s="5">
        <f>SetCoverage!L38/30</f>
        <v>0.16666666666666666</v>
      </c>
      <c r="M38" s="5">
        <f>SetCoverage!M38/30</f>
        <v>0.13333333333333333</v>
      </c>
      <c r="N38" s="5">
        <f>SetCoverage!N38/30</f>
        <v>3.3333333333333333E-2</v>
      </c>
      <c r="O38" s="5">
        <f>SetCoverage!O38/30</f>
        <v>0.1</v>
      </c>
      <c r="P38" s="5">
        <f>SetCoverage!P38/30</f>
        <v>6.6666666666666666E-2</v>
      </c>
      <c r="Q38" s="5">
        <f>SetCoverage!Q38/30</f>
        <v>0.13333333333333333</v>
      </c>
      <c r="R38" s="5">
        <f>SetCoverage!R38/30</f>
        <v>0.13333333333333333</v>
      </c>
      <c r="S38" s="5">
        <f>SetCoverage!S38/30</f>
        <v>0.23333333333333334</v>
      </c>
      <c r="T38" s="5">
        <f>SetCoverage!T38/30</f>
        <v>0.16666666666666666</v>
      </c>
      <c r="U38" s="5">
        <f>SetCoverage!U38/30</f>
        <v>6.6666666666666666E-2</v>
      </c>
      <c r="V38" s="5">
        <f>SetCoverage!V38/30</f>
        <v>6.6666666666666666E-2</v>
      </c>
      <c r="W38" s="5">
        <f>SetCoverage!W38/30</f>
        <v>0.1</v>
      </c>
      <c r="X38" s="5">
        <f>SetCoverage!X38/30</f>
        <v>0.4</v>
      </c>
      <c r="Y38" s="5">
        <f>SetCoverage!Y38/30</f>
        <v>0.4</v>
      </c>
      <c r="Z38" s="5">
        <f>SetCoverage!Z38/30</f>
        <v>0.43333333333333335</v>
      </c>
      <c r="AA38" s="5">
        <f>SetCoverage!AA38/30</f>
        <v>0.23333333333333334</v>
      </c>
      <c r="AB38" s="5">
        <f>SetCoverage!AB38/30</f>
        <v>6.6666666666666666E-2</v>
      </c>
      <c r="AC38" s="5">
        <f>SetCoverage!AC38/30</f>
        <v>0.33333333333333331</v>
      </c>
      <c r="AD38" s="5">
        <f>SetCoverage!AD38/30</f>
        <v>0.33333333333333331</v>
      </c>
      <c r="AE38" s="5">
        <f>SetCoverage!AE38/30</f>
        <v>0.23333333333333334</v>
      </c>
      <c r="AF38" s="5">
        <f>SetCoverage!AF38/30</f>
        <v>0.13333333333333333</v>
      </c>
      <c r="AG38" s="5">
        <f>SetCoverage!AG38/30</f>
        <v>0.2</v>
      </c>
      <c r="AH38" s="5">
        <f>SetCoverage!AH38/30</f>
        <v>0.1</v>
      </c>
      <c r="AI38" s="5">
        <f>SetCoverage!AI38/30</f>
        <v>0.13333333333333333</v>
      </c>
      <c r="AJ38" s="5">
        <f>SetCoverage!AJ38/30</f>
        <v>3.3333333333333333E-2</v>
      </c>
      <c r="AK38" s="5">
        <f>SetCoverage!AK38/30</f>
        <v>1</v>
      </c>
      <c r="AL38" s="5">
        <f>SetCoverage!AL38/30</f>
        <v>1</v>
      </c>
      <c r="AM38" s="5">
        <f>SetCoverage!AM38/30</f>
        <v>0.16666666666666666</v>
      </c>
      <c r="AN38" s="5">
        <f>SetCoverage!AN38/30</f>
        <v>0.13333333333333333</v>
      </c>
      <c r="AO38" s="5">
        <f>SetCoverage!AO38/30</f>
        <v>6.6666666666666666E-2</v>
      </c>
      <c r="AP38" s="5">
        <f>SetCoverage!AP38/30</f>
        <v>0.1</v>
      </c>
      <c r="AQ38" s="5">
        <f>SetCoverage!AQ38/30</f>
        <v>3.3333333333333333E-2</v>
      </c>
      <c r="AR38" s="5">
        <f>SetCoverage!AR38/30</f>
        <v>0.1</v>
      </c>
      <c r="AS38" s="5">
        <f>SetCoverage!AS38/30</f>
        <v>6.6666666666666666E-2</v>
      </c>
      <c r="AT38" s="5">
        <f>SetCoverage!AT38/30</f>
        <v>0.93333333333333335</v>
      </c>
      <c r="AU38" s="5">
        <f>SetCoverage!AU38/30</f>
        <v>0.2</v>
      </c>
      <c r="AV38" s="5">
        <f>SetCoverage!AV38/30</f>
        <v>0.26666666666666666</v>
      </c>
      <c r="AW38" s="5">
        <f>SetCoverage!AW38/30</f>
        <v>0.46666666666666667</v>
      </c>
      <c r="AX38" s="5">
        <f>SetCoverage!AX38/30</f>
        <v>0.1</v>
      </c>
      <c r="AY38" s="5">
        <f>SetCoverage!AY38/30</f>
        <v>0.13333333333333333</v>
      </c>
      <c r="AZ38" s="5">
        <f>SetCoverage!AZ38/30</f>
        <v>0.3</v>
      </c>
      <c r="BA38" s="5">
        <f>SetCoverage!BA38/30</f>
        <v>0.3</v>
      </c>
      <c r="BB38" s="5">
        <f>SetCoverage!BB38/30</f>
        <v>6.6666666666666666E-2</v>
      </c>
      <c r="BC38" s="5">
        <f>SetCoverage!BC38/30</f>
        <v>0</v>
      </c>
      <c r="BD38" s="5">
        <f>SetCoverage!BD38/30</f>
        <v>6.6666666666666666E-2</v>
      </c>
      <c r="BE38" s="5">
        <f>SetCoverage!BE38/30</f>
        <v>0.16666666666666666</v>
      </c>
      <c r="BF38" s="5">
        <f>SetCoverage!BF38/30</f>
        <v>0</v>
      </c>
      <c r="BG38" s="5">
        <f>SetCoverage!BG38/30</f>
        <v>3.3333333333333333E-2</v>
      </c>
      <c r="BH38" s="5">
        <f>SetCoverage!BH38/30</f>
        <v>0.13333333333333333</v>
      </c>
      <c r="BI38" s="5">
        <f>SetCoverage!BI38/30</f>
        <v>3.3333333333333333E-2</v>
      </c>
      <c r="BJ38" s="5">
        <f>SetCoverage!BJ38/30</f>
        <v>0</v>
      </c>
      <c r="BK38" s="5">
        <f>SetCoverage!BK38/30</f>
        <v>6.6666666666666666E-2</v>
      </c>
      <c r="BL38" s="5">
        <f>SetCoverage!BL38/30</f>
        <v>0</v>
      </c>
      <c r="BM38" s="5">
        <f>SetCoverage!BM38/30</f>
        <v>0</v>
      </c>
      <c r="BN38" s="5">
        <f>SetCoverage!BN38/30</f>
        <v>0</v>
      </c>
      <c r="BO38" s="5">
        <f>SetCoverage!BO38/30</f>
        <v>0</v>
      </c>
      <c r="BP38" s="5">
        <f>SetCoverage!BP38/30</f>
        <v>0</v>
      </c>
      <c r="BQ38" s="5">
        <f>SetCoverage!BQ38/30</f>
        <v>3.3333333333333333E-2</v>
      </c>
      <c r="BR38" s="5">
        <f>SetCoverage!BR38/30</f>
        <v>0</v>
      </c>
      <c r="BS38" s="5">
        <f>SetCoverage!BS38/30</f>
        <v>6.6666666666666666E-2</v>
      </c>
      <c r="BT38" s="5">
        <f>SetCoverage!BT38/30</f>
        <v>0</v>
      </c>
      <c r="BU38" s="5">
        <f>SetCoverage!BU38/30</f>
        <v>3.3333333333333333E-2</v>
      </c>
      <c r="BV38" s="5">
        <f>SetCoverage!BV38/30</f>
        <v>0</v>
      </c>
      <c r="BW38" s="5">
        <f>SetCoverage!BW38/30</f>
        <v>0.1</v>
      </c>
      <c r="BX38" s="5">
        <f>SetCoverage!BX38/30</f>
        <v>0</v>
      </c>
      <c r="BY38" s="5">
        <f>SetCoverage!BY38/30</f>
        <v>0.16666666666666666</v>
      </c>
      <c r="BZ38" s="5">
        <f>SetCoverage!BZ38/30</f>
        <v>0</v>
      </c>
      <c r="CA38" s="5">
        <f>SetCoverage!CA38/30</f>
        <v>6.6666666666666666E-2</v>
      </c>
      <c r="CB38" s="5">
        <f>SetCoverage!CB38/30</f>
        <v>0</v>
      </c>
      <c r="CC38" s="5">
        <f>SetCoverage!CC38/30</f>
        <v>3.3333333333333333E-2</v>
      </c>
      <c r="CD38" s="5">
        <f>SetCoverage!CD38/30</f>
        <v>0</v>
      </c>
      <c r="CE38" s="5">
        <f>SetCoverage!CE38/30</f>
        <v>0.1</v>
      </c>
      <c r="CF38" s="5">
        <f>SetCoverage!CF38/30</f>
        <v>0</v>
      </c>
      <c r="CG38" s="5">
        <f>SetCoverage!CG38/30</f>
        <v>3.3333333333333333E-2</v>
      </c>
      <c r="CH38" s="5">
        <f>SetCoverage!CH38/30</f>
        <v>0</v>
      </c>
      <c r="CI38" s="5">
        <f>SetCoverage!CI38/30</f>
        <v>3.3333333333333333E-2</v>
      </c>
      <c r="CJ38" s="6">
        <f>SetCoverage!CJ38/30</f>
        <v>0</v>
      </c>
      <c r="CK38">
        <f t="shared" si="0"/>
        <v>0.13837209302325579</v>
      </c>
    </row>
    <row r="39" spans="1:89" x14ac:dyDescent="0.25">
      <c r="A39">
        <v>36</v>
      </c>
      <c r="B39" t="str">
        <f>SetCoverage!B39</f>
        <v>Rand</v>
      </c>
      <c r="C39" s="4">
        <f>SetCoverage!C39/30</f>
        <v>0</v>
      </c>
      <c r="D39" s="5">
        <f>SetCoverage!D39/30</f>
        <v>0</v>
      </c>
      <c r="E39" s="5">
        <f>SetCoverage!E39/30</f>
        <v>0</v>
      </c>
      <c r="F39" s="5">
        <f>SetCoverage!F39/30</f>
        <v>0</v>
      </c>
      <c r="G39" s="5">
        <f>SetCoverage!G39/30</f>
        <v>0</v>
      </c>
      <c r="H39" s="5">
        <f>SetCoverage!H39/30</f>
        <v>0</v>
      </c>
      <c r="I39" s="5">
        <f>SetCoverage!I39/30</f>
        <v>0</v>
      </c>
      <c r="J39" s="5">
        <f>SetCoverage!J39/30</f>
        <v>0</v>
      </c>
      <c r="K39" s="5">
        <f>SetCoverage!K39/30</f>
        <v>0</v>
      </c>
      <c r="L39" s="5">
        <f>SetCoverage!L39/30</f>
        <v>0</v>
      </c>
      <c r="M39" s="5">
        <f>SetCoverage!M39/30</f>
        <v>0</v>
      </c>
      <c r="N39" s="5">
        <f>SetCoverage!N39/30</f>
        <v>0</v>
      </c>
      <c r="O39" s="5">
        <f>SetCoverage!O39/30</f>
        <v>0</v>
      </c>
      <c r="P39" s="5">
        <f>SetCoverage!P39/30</f>
        <v>0</v>
      </c>
      <c r="Q39" s="5">
        <f>SetCoverage!Q39/30</f>
        <v>0</v>
      </c>
      <c r="R39" s="5">
        <f>SetCoverage!R39/30</f>
        <v>0</v>
      </c>
      <c r="S39" s="5">
        <f>SetCoverage!S39/30</f>
        <v>0</v>
      </c>
      <c r="T39" s="5">
        <f>SetCoverage!T39/30</f>
        <v>0</v>
      </c>
      <c r="U39" s="5">
        <f>SetCoverage!U39/30</f>
        <v>0</v>
      </c>
      <c r="V39" s="5">
        <f>SetCoverage!V39/30</f>
        <v>0</v>
      </c>
      <c r="W39" s="5">
        <f>SetCoverage!W39/30</f>
        <v>0</v>
      </c>
      <c r="X39" s="5">
        <f>SetCoverage!X39/30</f>
        <v>0</v>
      </c>
      <c r="Y39" s="5">
        <f>SetCoverage!Y39/30</f>
        <v>0</v>
      </c>
      <c r="Z39" s="5">
        <f>SetCoverage!Z39/30</f>
        <v>0</v>
      </c>
      <c r="AA39" s="5">
        <f>SetCoverage!AA39/30</f>
        <v>0</v>
      </c>
      <c r="AB39" s="5">
        <f>SetCoverage!AB39/30</f>
        <v>0</v>
      </c>
      <c r="AC39" s="5">
        <f>SetCoverage!AC39/30</f>
        <v>0</v>
      </c>
      <c r="AD39" s="5">
        <f>SetCoverage!AD39/30</f>
        <v>0</v>
      </c>
      <c r="AE39" s="5">
        <f>SetCoverage!AE39/30</f>
        <v>0</v>
      </c>
      <c r="AF39" s="5">
        <f>SetCoverage!AF39/30</f>
        <v>0</v>
      </c>
      <c r="AG39" s="5">
        <f>SetCoverage!AG39/30</f>
        <v>0</v>
      </c>
      <c r="AH39" s="5">
        <f>SetCoverage!AH39/30</f>
        <v>0</v>
      </c>
      <c r="AI39" s="5">
        <f>SetCoverage!AI39/30</f>
        <v>0</v>
      </c>
      <c r="AJ39" s="5">
        <f>SetCoverage!AJ39/30</f>
        <v>0</v>
      </c>
      <c r="AK39" s="5">
        <f>SetCoverage!AK39/30</f>
        <v>0</v>
      </c>
      <c r="AL39" s="5">
        <f>SetCoverage!AL39/30</f>
        <v>1</v>
      </c>
      <c r="AM39" s="5">
        <f>SetCoverage!AM39/30</f>
        <v>0</v>
      </c>
      <c r="AN39" s="5">
        <f>SetCoverage!AN39/30</f>
        <v>0</v>
      </c>
      <c r="AO39" s="5">
        <f>SetCoverage!AO39/30</f>
        <v>0</v>
      </c>
      <c r="AP39" s="5">
        <f>SetCoverage!AP39/30</f>
        <v>0</v>
      </c>
      <c r="AQ39" s="5">
        <f>SetCoverage!AQ39/30</f>
        <v>0</v>
      </c>
      <c r="AR39" s="5">
        <f>SetCoverage!AR39/30</f>
        <v>0</v>
      </c>
      <c r="AS39" s="5">
        <f>SetCoverage!AS39/30</f>
        <v>0</v>
      </c>
      <c r="AT39" s="5">
        <f>SetCoverage!AT39/30</f>
        <v>0</v>
      </c>
      <c r="AU39" s="5">
        <f>SetCoverage!AU39/30</f>
        <v>0</v>
      </c>
      <c r="AV39" s="5">
        <f>SetCoverage!AV39/30</f>
        <v>0</v>
      </c>
      <c r="AW39" s="5">
        <f>SetCoverage!AW39/30</f>
        <v>0</v>
      </c>
      <c r="AX39" s="5">
        <f>SetCoverage!AX39/30</f>
        <v>0</v>
      </c>
      <c r="AY39" s="5">
        <f>SetCoverage!AY39/30</f>
        <v>0</v>
      </c>
      <c r="AZ39" s="5">
        <f>SetCoverage!AZ39/30</f>
        <v>0</v>
      </c>
      <c r="BA39" s="5">
        <f>SetCoverage!BA39/30</f>
        <v>0</v>
      </c>
      <c r="BB39" s="5">
        <f>SetCoverage!BB39/30</f>
        <v>0</v>
      </c>
      <c r="BC39" s="5">
        <f>SetCoverage!BC39/30</f>
        <v>0</v>
      </c>
      <c r="BD39" s="5">
        <f>SetCoverage!BD39/30</f>
        <v>0</v>
      </c>
      <c r="BE39" s="5">
        <f>SetCoverage!BE39/30</f>
        <v>0</v>
      </c>
      <c r="BF39" s="5">
        <f>SetCoverage!BF39/30</f>
        <v>0</v>
      </c>
      <c r="BG39" s="5">
        <f>SetCoverage!BG39/30</f>
        <v>0</v>
      </c>
      <c r="BH39" s="5">
        <f>SetCoverage!BH39/30</f>
        <v>0</v>
      </c>
      <c r="BI39" s="5">
        <f>SetCoverage!BI39/30</f>
        <v>0</v>
      </c>
      <c r="BJ39" s="5">
        <f>SetCoverage!BJ39/30</f>
        <v>0</v>
      </c>
      <c r="BK39" s="5">
        <f>SetCoverage!BK39/30</f>
        <v>0</v>
      </c>
      <c r="BL39" s="5">
        <f>SetCoverage!BL39/30</f>
        <v>0</v>
      </c>
      <c r="BM39" s="5">
        <f>SetCoverage!BM39/30</f>
        <v>0</v>
      </c>
      <c r="BN39" s="5">
        <f>SetCoverage!BN39/30</f>
        <v>0</v>
      </c>
      <c r="BO39" s="5">
        <f>SetCoverage!BO39/30</f>
        <v>0</v>
      </c>
      <c r="BP39" s="5">
        <f>SetCoverage!BP39/30</f>
        <v>0</v>
      </c>
      <c r="BQ39" s="5">
        <f>SetCoverage!BQ39/30</f>
        <v>0</v>
      </c>
      <c r="BR39" s="5">
        <f>SetCoverage!BR39/30</f>
        <v>0</v>
      </c>
      <c r="BS39" s="5">
        <f>SetCoverage!BS39/30</f>
        <v>0</v>
      </c>
      <c r="BT39" s="5">
        <f>SetCoverage!BT39/30</f>
        <v>0</v>
      </c>
      <c r="BU39" s="5">
        <f>SetCoverage!BU39/30</f>
        <v>0</v>
      </c>
      <c r="BV39" s="5">
        <f>SetCoverage!BV39/30</f>
        <v>0</v>
      </c>
      <c r="BW39" s="5">
        <f>SetCoverage!BW39/30</f>
        <v>0</v>
      </c>
      <c r="BX39" s="5">
        <f>SetCoverage!BX39/30</f>
        <v>0</v>
      </c>
      <c r="BY39" s="5">
        <f>SetCoverage!BY39/30</f>
        <v>0</v>
      </c>
      <c r="BZ39" s="5">
        <f>SetCoverage!BZ39/30</f>
        <v>0</v>
      </c>
      <c r="CA39" s="5">
        <f>SetCoverage!CA39/30</f>
        <v>0</v>
      </c>
      <c r="CB39" s="5">
        <f>SetCoverage!CB39/30</f>
        <v>0</v>
      </c>
      <c r="CC39" s="5">
        <f>SetCoverage!CC39/30</f>
        <v>0</v>
      </c>
      <c r="CD39" s="5">
        <f>SetCoverage!CD39/30</f>
        <v>0</v>
      </c>
      <c r="CE39" s="5">
        <f>SetCoverage!CE39/30</f>
        <v>0</v>
      </c>
      <c r="CF39" s="5">
        <f>SetCoverage!CF39/30</f>
        <v>0</v>
      </c>
      <c r="CG39" s="5">
        <f>SetCoverage!CG39/30</f>
        <v>0</v>
      </c>
      <c r="CH39" s="5">
        <f>SetCoverage!CH39/30</f>
        <v>0</v>
      </c>
      <c r="CI39" s="5">
        <f>SetCoverage!CI39/30</f>
        <v>0</v>
      </c>
      <c r="CJ39" s="6">
        <f>SetCoverage!CJ39/30</f>
        <v>0</v>
      </c>
      <c r="CK39">
        <f t="shared" si="0"/>
        <v>1.1627906976744186E-2</v>
      </c>
    </row>
    <row r="40" spans="1:89" x14ac:dyDescent="0.25">
      <c r="A40">
        <v>37</v>
      </c>
      <c r="B40" t="str">
        <f>SetCoverage!B40</f>
        <v>Rand_MaxCap_MinSLAv</v>
      </c>
      <c r="C40" s="4">
        <f>SetCoverage!C40/30</f>
        <v>3.3333333333333333E-2</v>
      </c>
      <c r="D40" s="5">
        <f>SetCoverage!D40/30</f>
        <v>0</v>
      </c>
      <c r="E40" s="5">
        <f>SetCoverage!E40/30</f>
        <v>3.3333333333333333E-2</v>
      </c>
      <c r="F40" s="5">
        <f>SetCoverage!F40/30</f>
        <v>3.3333333333333333E-2</v>
      </c>
      <c r="G40" s="5">
        <f>SetCoverage!G40/30</f>
        <v>3.3333333333333333E-2</v>
      </c>
      <c r="H40" s="5">
        <f>SetCoverage!H40/30</f>
        <v>0</v>
      </c>
      <c r="I40" s="5">
        <f>SetCoverage!I40/30</f>
        <v>0</v>
      </c>
      <c r="J40" s="5">
        <f>SetCoverage!J40/30</f>
        <v>3.3333333333333333E-2</v>
      </c>
      <c r="K40" s="5">
        <f>SetCoverage!K40/30</f>
        <v>0.1</v>
      </c>
      <c r="L40" s="5">
        <f>SetCoverage!L40/30</f>
        <v>3.3333333333333333E-2</v>
      </c>
      <c r="M40" s="5">
        <f>SetCoverage!M40/30</f>
        <v>0</v>
      </c>
      <c r="N40" s="5">
        <f>SetCoverage!N40/30</f>
        <v>0.1</v>
      </c>
      <c r="O40" s="5">
        <f>SetCoverage!O40/30</f>
        <v>6.6666666666666666E-2</v>
      </c>
      <c r="P40" s="5">
        <f>SetCoverage!P40/30</f>
        <v>3.3333333333333333E-2</v>
      </c>
      <c r="Q40" s="5">
        <f>SetCoverage!Q40/30</f>
        <v>0.1</v>
      </c>
      <c r="R40" s="5">
        <f>SetCoverage!R40/30</f>
        <v>0.1</v>
      </c>
      <c r="S40" s="5">
        <f>SetCoverage!S40/30</f>
        <v>0.16666666666666666</v>
      </c>
      <c r="T40" s="5">
        <f>SetCoverage!T40/30</f>
        <v>0</v>
      </c>
      <c r="U40" s="5">
        <f>SetCoverage!U40/30</f>
        <v>0.1</v>
      </c>
      <c r="V40" s="5">
        <f>SetCoverage!V40/30</f>
        <v>0.1</v>
      </c>
      <c r="W40" s="5">
        <f>SetCoverage!W40/30</f>
        <v>0.1</v>
      </c>
      <c r="X40" s="5">
        <f>SetCoverage!X40/30</f>
        <v>0.33333333333333331</v>
      </c>
      <c r="Y40" s="5">
        <f>SetCoverage!Y40/30</f>
        <v>0.36666666666666664</v>
      </c>
      <c r="Z40" s="5">
        <f>SetCoverage!Z40/30</f>
        <v>0.46666666666666667</v>
      </c>
      <c r="AA40" s="5">
        <f>SetCoverage!AA40/30</f>
        <v>0.33333333333333331</v>
      </c>
      <c r="AB40" s="5">
        <f>SetCoverage!AB40/30</f>
        <v>0.2</v>
      </c>
      <c r="AC40" s="5">
        <f>SetCoverage!AC40/30</f>
        <v>0.4</v>
      </c>
      <c r="AD40" s="5">
        <f>SetCoverage!AD40/30</f>
        <v>0.4</v>
      </c>
      <c r="AE40" s="5">
        <f>SetCoverage!AE40/30</f>
        <v>0.16666666666666666</v>
      </c>
      <c r="AF40" s="5">
        <f>SetCoverage!AF40/30</f>
        <v>0.1</v>
      </c>
      <c r="AG40" s="5">
        <f>SetCoverage!AG40/30</f>
        <v>0.13333333333333333</v>
      </c>
      <c r="AH40" s="5">
        <f>SetCoverage!AH40/30</f>
        <v>3.3333333333333333E-2</v>
      </c>
      <c r="AI40" s="5">
        <f>SetCoverage!AI40/30</f>
        <v>3.3333333333333333E-2</v>
      </c>
      <c r="AJ40" s="5">
        <f>SetCoverage!AJ40/30</f>
        <v>0.1</v>
      </c>
      <c r="AK40" s="5">
        <f>SetCoverage!AK40/30</f>
        <v>0.2</v>
      </c>
      <c r="AL40" s="5">
        <f>SetCoverage!AL40/30</f>
        <v>0.96666666666666667</v>
      </c>
      <c r="AM40" s="5">
        <f>SetCoverage!AM40/30</f>
        <v>1</v>
      </c>
      <c r="AN40" s="5">
        <f>SetCoverage!AN40/30</f>
        <v>3.3333333333333333E-2</v>
      </c>
      <c r="AO40" s="5">
        <f>SetCoverage!AO40/30</f>
        <v>6.6666666666666666E-2</v>
      </c>
      <c r="AP40" s="5">
        <f>SetCoverage!AP40/30</f>
        <v>6.6666666666666666E-2</v>
      </c>
      <c r="AQ40" s="5">
        <f>SetCoverage!AQ40/30</f>
        <v>0.36666666666666664</v>
      </c>
      <c r="AR40" s="5">
        <f>SetCoverage!AR40/30</f>
        <v>3.3333333333333333E-2</v>
      </c>
      <c r="AS40" s="5">
        <f>SetCoverage!AS40/30</f>
        <v>0.1</v>
      </c>
      <c r="AT40" s="5">
        <f>SetCoverage!AT40/30</f>
        <v>0.93333333333333335</v>
      </c>
      <c r="AU40" s="5">
        <f>SetCoverage!AU40/30</f>
        <v>0.3</v>
      </c>
      <c r="AV40" s="5">
        <f>SetCoverage!AV40/30</f>
        <v>0.2</v>
      </c>
      <c r="AW40" s="5">
        <f>SetCoverage!AW40/30</f>
        <v>0.33333333333333331</v>
      </c>
      <c r="AX40" s="5">
        <f>SetCoverage!AX40/30</f>
        <v>0.26666666666666666</v>
      </c>
      <c r="AY40" s="5">
        <f>SetCoverage!AY40/30</f>
        <v>0.23333333333333334</v>
      </c>
      <c r="AZ40" s="5">
        <f>SetCoverage!AZ40/30</f>
        <v>0.23333333333333334</v>
      </c>
      <c r="BA40" s="5">
        <f>SetCoverage!BA40/30</f>
        <v>0.36666666666666664</v>
      </c>
      <c r="BB40" s="5">
        <f>SetCoverage!BB40/30</f>
        <v>0</v>
      </c>
      <c r="BC40" s="5">
        <f>SetCoverage!BC40/30</f>
        <v>0</v>
      </c>
      <c r="BD40" s="5">
        <f>SetCoverage!BD40/30</f>
        <v>0</v>
      </c>
      <c r="BE40" s="5">
        <f>SetCoverage!BE40/30</f>
        <v>0.33333333333333331</v>
      </c>
      <c r="BF40" s="5">
        <f>SetCoverage!BF40/30</f>
        <v>0</v>
      </c>
      <c r="BG40" s="5">
        <f>SetCoverage!BG40/30</f>
        <v>6.6666666666666666E-2</v>
      </c>
      <c r="BH40" s="5">
        <f>SetCoverage!BH40/30</f>
        <v>0.23333333333333334</v>
      </c>
      <c r="BI40" s="5">
        <f>SetCoverage!BI40/30</f>
        <v>0</v>
      </c>
      <c r="BJ40" s="5">
        <f>SetCoverage!BJ40/30</f>
        <v>0</v>
      </c>
      <c r="BK40" s="5">
        <f>SetCoverage!BK40/30</f>
        <v>0.1</v>
      </c>
      <c r="BL40" s="5">
        <f>SetCoverage!BL40/30</f>
        <v>0</v>
      </c>
      <c r="BM40" s="5">
        <f>SetCoverage!BM40/30</f>
        <v>0</v>
      </c>
      <c r="BN40" s="5">
        <f>SetCoverage!BN40/30</f>
        <v>0</v>
      </c>
      <c r="BO40" s="5">
        <f>SetCoverage!BO40/30</f>
        <v>0</v>
      </c>
      <c r="BP40" s="5">
        <f>SetCoverage!BP40/30</f>
        <v>0</v>
      </c>
      <c r="BQ40" s="5">
        <f>SetCoverage!BQ40/30</f>
        <v>0</v>
      </c>
      <c r="BR40" s="5">
        <f>SetCoverage!BR40/30</f>
        <v>0</v>
      </c>
      <c r="BS40" s="5">
        <f>SetCoverage!BS40/30</f>
        <v>3.3333333333333333E-2</v>
      </c>
      <c r="BT40" s="5">
        <f>SetCoverage!BT40/30</f>
        <v>0</v>
      </c>
      <c r="BU40" s="5">
        <f>SetCoverage!BU40/30</f>
        <v>0</v>
      </c>
      <c r="BV40" s="5">
        <f>SetCoverage!BV40/30</f>
        <v>0</v>
      </c>
      <c r="BW40" s="5">
        <f>SetCoverage!BW40/30</f>
        <v>6.6666666666666666E-2</v>
      </c>
      <c r="BX40" s="5">
        <f>SetCoverage!BX40/30</f>
        <v>3.3333333333333333E-2</v>
      </c>
      <c r="BY40" s="5">
        <f>SetCoverage!BY40/30</f>
        <v>0.16666666666666666</v>
      </c>
      <c r="BZ40" s="5">
        <f>SetCoverage!BZ40/30</f>
        <v>0</v>
      </c>
      <c r="CA40" s="5">
        <f>SetCoverage!CA40/30</f>
        <v>3.3333333333333333E-2</v>
      </c>
      <c r="CB40" s="5">
        <f>SetCoverage!CB40/30</f>
        <v>0</v>
      </c>
      <c r="CC40" s="5">
        <f>SetCoverage!CC40/30</f>
        <v>0.1</v>
      </c>
      <c r="CD40" s="5">
        <f>SetCoverage!CD40/30</f>
        <v>0</v>
      </c>
      <c r="CE40" s="5">
        <f>SetCoverage!CE40/30</f>
        <v>0.1</v>
      </c>
      <c r="CF40" s="5">
        <f>SetCoverage!CF40/30</f>
        <v>3.3333333333333333E-2</v>
      </c>
      <c r="CG40" s="5">
        <f>SetCoverage!CG40/30</f>
        <v>6.6666666666666666E-2</v>
      </c>
      <c r="CH40" s="5">
        <f>SetCoverage!CH40/30</f>
        <v>0</v>
      </c>
      <c r="CI40" s="5">
        <f>SetCoverage!CI40/30</f>
        <v>3.3333333333333333E-2</v>
      </c>
      <c r="CJ40" s="6">
        <f>SetCoverage!CJ40/30</f>
        <v>0</v>
      </c>
      <c r="CK40">
        <f t="shared" si="0"/>
        <v>0.13178294573643407</v>
      </c>
    </row>
    <row r="41" spans="1:89" x14ac:dyDescent="0.25">
      <c r="A41">
        <v>38</v>
      </c>
      <c r="B41" t="str">
        <f>SetCoverage!B41</f>
        <v>Rand_MinCap_MinSLAv</v>
      </c>
      <c r="C41" s="4">
        <f>SetCoverage!C41/30</f>
        <v>3.3333333333333333E-2</v>
      </c>
      <c r="D41" s="5">
        <f>SetCoverage!D41/30</f>
        <v>3.3333333333333333E-2</v>
      </c>
      <c r="E41" s="5">
        <f>SetCoverage!E41/30</f>
        <v>0.1</v>
      </c>
      <c r="F41" s="5">
        <f>SetCoverage!F41/30</f>
        <v>6.6666666666666666E-2</v>
      </c>
      <c r="G41" s="5">
        <f>SetCoverage!G41/30</f>
        <v>3.3333333333333333E-2</v>
      </c>
      <c r="H41" s="5">
        <f>SetCoverage!H41/30</f>
        <v>0</v>
      </c>
      <c r="I41" s="5">
        <f>SetCoverage!I41/30</f>
        <v>3.3333333333333333E-2</v>
      </c>
      <c r="J41" s="5">
        <f>SetCoverage!J41/30</f>
        <v>0</v>
      </c>
      <c r="K41" s="5">
        <f>SetCoverage!K41/30</f>
        <v>0.16666666666666666</v>
      </c>
      <c r="L41" s="5">
        <f>SetCoverage!L41/30</f>
        <v>0.13333333333333333</v>
      </c>
      <c r="M41" s="5">
        <f>SetCoverage!M41/30</f>
        <v>3.3333333333333333E-2</v>
      </c>
      <c r="N41" s="5">
        <f>SetCoverage!N41/30</f>
        <v>3.3333333333333333E-2</v>
      </c>
      <c r="O41" s="5">
        <f>SetCoverage!O41/30</f>
        <v>0.13333333333333333</v>
      </c>
      <c r="P41" s="5">
        <f>SetCoverage!P41/30</f>
        <v>3.3333333333333333E-2</v>
      </c>
      <c r="Q41" s="5">
        <f>SetCoverage!Q41/30</f>
        <v>0.16666666666666666</v>
      </c>
      <c r="R41" s="5">
        <f>SetCoverage!R41/30</f>
        <v>0.16666666666666666</v>
      </c>
      <c r="S41" s="5">
        <f>SetCoverage!S41/30</f>
        <v>0.1</v>
      </c>
      <c r="T41" s="5">
        <f>SetCoverage!T41/30</f>
        <v>6.6666666666666666E-2</v>
      </c>
      <c r="U41" s="5">
        <f>SetCoverage!U41/30</f>
        <v>0.1</v>
      </c>
      <c r="V41" s="5">
        <f>SetCoverage!V41/30</f>
        <v>0.13333333333333333</v>
      </c>
      <c r="W41" s="5">
        <f>SetCoverage!W41/30</f>
        <v>0.1</v>
      </c>
      <c r="X41" s="5">
        <f>SetCoverage!X41/30</f>
        <v>0.13333333333333333</v>
      </c>
      <c r="Y41" s="5">
        <f>SetCoverage!Y41/30</f>
        <v>0.4</v>
      </c>
      <c r="Z41" s="5">
        <f>SetCoverage!Z41/30</f>
        <v>0.23333333333333334</v>
      </c>
      <c r="AA41" s="5">
        <f>SetCoverage!AA41/30</f>
        <v>0.23333333333333334</v>
      </c>
      <c r="AB41" s="5">
        <f>SetCoverage!AB41/30</f>
        <v>6.6666666666666666E-2</v>
      </c>
      <c r="AC41" s="5">
        <f>SetCoverage!AC41/30</f>
        <v>0.36666666666666664</v>
      </c>
      <c r="AD41" s="5">
        <f>SetCoverage!AD41/30</f>
        <v>0.16666666666666666</v>
      </c>
      <c r="AE41" s="5">
        <f>SetCoverage!AE41/30</f>
        <v>0.1</v>
      </c>
      <c r="AF41" s="5">
        <f>SetCoverage!AF41/30</f>
        <v>6.6666666666666666E-2</v>
      </c>
      <c r="AG41" s="5">
        <f>SetCoverage!AG41/30</f>
        <v>0.1</v>
      </c>
      <c r="AH41" s="5">
        <f>SetCoverage!AH41/30</f>
        <v>3.3333333333333333E-2</v>
      </c>
      <c r="AI41" s="5">
        <f>SetCoverage!AI41/30</f>
        <v>0</v>
      </c>
      <c r="AJ41" s="5">
        <f>SetCoverage!AJ41/30</f>
        <v>6.6666666666666666E-2</v>
      </c>
      <c r="AK41" s="5">
        <f>SetCoverage!AK41/30</f>
        <v>0.2</v>
      </c>
      <c r="AL41" s="5">
        <f>SetCoverage!AL41/30</f>
        <v>0.9</v>
      </c>
      <c r="AM41" s="5">
        <f>SetCoverage!AM41/30</f>
        <v>6.6666666666666666E-2</v>
      </c>
      <c r="AN41" s="5">
        <f>SetCoverage!AN41/30</f>
        <v>1</v>
      </c>
      <c r="AO41" s="5">
        <f>SetCoverage!AO41/30</f>
        <v>6.6666666666666666E-2</v>
      </c>
      <c r="AP41" s="5">
        <f>SetCoverage!AP41/30</f>
        <v>6.6666666666666666E-2</v>
      </c>
      <c r="AQ41" s="5">
        <f>SetCoverage!AQ41/30</f>
        <v>0</v>
      </c>
      <c r="AR41" s="5">
        <f>SetCoverage!AR41/30</f>
        <v>0.5</v>
      </c>
      <c r="AS41" s="5">
        <f>SetCoverage!AS41/30</f>
        <v>3.3333333333333333E-2</v>
      </c>
      <c r="AT41" s="5">
        <f>SetCoverage!AT41/30</f>
        <v>0.8</v>
      </c>
      <c r="AU41" s="5">
        <f>SetCoverage!AU41/30</f>
        <v>0.2</v>
      </c>
      <c r="AV41" s="5">
        <f>SetCoverage!AV41/30</f>
        <v>0.3</v>
      </c>
      <c r="AW41" s="5">
        <f>SetCoverage!AW41/30</f>
        <v>0.2</v>
      </c>
      <c r="AX41" s="5">
        <f>SetCoverage!AX41/30</f>
        <v>0.16666666666666666</v>
      </c>
      <c r="AY41" s="5">
        <f>SetCoverage!AY41/30</f>
        <v>0.1</v>
      </c>
      <c r="AZ41" s="5">
        <f>SetCoverage!AZ41/30</f>
        <v>0.3</v>
      </c>
      <c r="BA41" s="5">
        <f>SetCoverage!BA41/30</f>
        <v>0.16666666666666666</v>
      </c>
      <c r="BB41" s="5">
        <f>SetCoverage!BB41/30</f>
        <v>3.3333333333333333E-2</v>
      </c>
      <c r="BC41" s="5">
        <f>SetCoverage!BC41/30</f>
        <v>6.6666666666666666E-2</v>
      </c>
      <c r="BD41" s="5">
        <f>SetCoverage!BD41/30</f>
        <v>6.6666666666666666E-2</v>
      </c>
      <c r="BE41" s="5">
        <f>SetCoverage!BE41/30</f>
        <v>0.16666666666666666</v>
      </c>
      <c r="BF41" s="5">
        <f>SetCoverage!BF41/30</f>
        <v>3.3333333333333333E-2</v>
      </c>
      <c r="BG41" s="5">
        <f>SetCoverage!BG41/30</f>
        <v>0</v>
      </c>
      <c r="BH41" s="5">
        <f>SetCoverage!BH41/30</f>
        <v>0.16666666666666666</v>
      </c>
      <c r="BI41" s="5">
        <f>SetCoverage!BI41/30</f>
        <v>0</v>
      </c>
      <c r="BJ41" s="5">
        <f>SetCoverage!BJ41/30</f>
        <v>0</v>
      </c>
      <c r="BK41" s="5">
        <f>SetCoverage!BK41/30</f>
        <v>0</v>
      </c>
      <c r="BL41" s="5">
        <f>SetCoverage!BL41/30</f>
        <v>0</v>
      </c>
      <c r="BM41" s="5">
        <f>SetCoverage!BM41/30</f>
        <v>3.3333333333333333E-2</v>
      </c>
      <c r="BN41" s="5">
        <f>SetCoverage!BN41/30</f>
        <v>0</v>
      </c>
      <c r="BO41" s="5">
        <f>SetCoverage!BO41/30</f>
        <v>3.3333333333333333E-2</v>
      </c>
      <c r="BP41" s="5">
        <f>SetCoverage!BP41/30</f>
        <v>0</v>
      </c>
      <c r="BQ41" s="5">
        <f>SetCoverage!BQ41/30</f>
        <v>3.3333333333333333E-2</v>
      </c>
      <c r="BR41" s="5">
        <f>SetCoverage!BR41/30</f>
        <v>0</v>
      </c>
      <c r="BS41" s="5">
        <f>SetCoverage!BS41/30</f>
        <v>6.6666666666666666E-2</v>
      </c>
      <c r="BT41" s="5">
        <f>SetCoverage!BT41/30</f>
        <v>0</v>
      </c>
      <c r="BU41" s="5">
        <f>SetCoverage!BU41/30</f>
        <v>0</v>
      </c>
      <c r="BV41" s="5">
        <f>SetCoverage!BV41/30</f>
        <v>0</v>
      </c>
      <c r="BW41" s="5">
        <f>SetCoverage!BW41/30</f>
        <v>0.13333333333333333</v>
      </c>
      <c r="BX41" s="5">
        <f>SetCoverage!BX41/30</f>
        <v>0</v>
      </c>
      <c r="BY41" s="5">
        <f>SetCoverage!BY41/30</f>
        <v>0.16666666666666666</v>
      </c>
      <c r="BZ41" s="5">
        <f>SetCoverage!BZ41/30</f>
        <v>0</v>
      </c>
      <c r="CA41" s="5">
        <f>SetCoverage!CA41/30</f>
        <v>3.3333333333333333E-2</v>
      </c>
      <c r="CB41" s="5">
        <f>SetCoverage!CB41/30</f>
        <v>0</v>
      </c>
      <c r="CC41" s="5">
        <f>SetCoverage!CC41/30</f>
        <v>3.3333333333333333E-2</v>
      </c>
      <c r="CD41" s="5">
        <f>SetCoverage!CD41/30</f>
        <v>0</v>
      </c>
      <c r="CE41" s="5">
        <f>SetCoverage!CE41/30</f>
        <v>0.13333333333333333</v>
      </c>
      <c r="CF41" s="5">
        <f>SetCoverage!CF41/30</f>
        <v>3.3333333333333333E-2</v>
      </c>
      <c r="CG41" s="5">
        <f>SetCoverage!CG41/30</f>
        <v>0.13333333333333333</v>
      </c>
      <c r="CH41" s="5">
        <f>SetCoverage!CH41/30</f>
        <v>0</v>
      </c>
      <c r="CI41" s="5">
        <f>SetCoverage!CI41/30</f>
        <v>0</v>
      </c>
      <c r="CJ41" s="6">
        <f>SetCoverage!CJ41/30</f>
        <v>0</v>
      </c>
      <c r="CK41">
        <f t="shared" si="0"/>
        <v>0.11705426356589141</v>
      </c>
    </row>
    <row r="42" spans="1:89" x14ac:dyDescent="0.25">
      <c r="A42">
        <v>39</v>
      </c>
      <c r="B42" t="str">
        <f>SetCoverage!B42</f>
        <v>Rand_MinSLAv_MinSLAv</v>
      </c>
      <c r="C42" s="4">
        <f>SetCoverage!C42/30</f>
        <v>0.1</v>
      </c>
      <c r="D42" s="5">
        <f>SetCoverage!D42/30</f>
        <v>3.3333333333333333E-2</v>
      </c>
      <c r="E42" s="5">
        <f>SetCoverage!E42/30</f>
        <v>6.6666666666666666E-2</v>
      </c>
      <c r="F42" s="5">
        <f>SetCoverage!F42/30</f>
        <v>0</v>
      </c>
      <c r="G42" s="5">
        <f>SetCoverage!G42/30</f>
        <v>6.6666666666666666E-2</v>
      </c>
      <c r="H42" s="5">
        <f>SetCoverage!H42/30</f>
        <v>3.3333333333333333E-2</v>
      </c>
      <c r="I42" s="5">
        <f>SetCoverage!I42/30</f>
        <v>3.3333333333333333E-2</v>
      </c>
      <c r="J42" s="5">
        <f>SetCoverage!J42/30</f>
        <v>6.6666666666666666E-2</v>
      </c>
      <c r="K42" s="5">
        <f>SetCoverage!K42/30</f>
        <v>3.3333333333333333E-2</v>
      </c>
      <c r="L42" s="5">
        <f>SetCoverage!L42/30</f>
        <v>0.13333333333333333</v>
      </c>
      <c r="M42" s="5">
        <f>SetCoverage!M42/30</f>
        <v>3.3333333333333333E-2</v>
      </c>
      <c r="N42" s="5">
        <f>SetCoverage!N42/30</f>
        <v>0</v>
      </c>
      <c r="O42" s="5">
        <f>SetCoverage!O42/30</f>
        <v>0</v>
      </c>
      <c r="P42" s="5">
        <f>SetCoverage!P42/30</f>
        <v>0.16666666666666666</v>
      </c>
      <c r="Q42" s="5">
        <f>SetCoverage!Q42/30</f>
        <v>0.1</v>
      </c>
      <c r="R42" s="5">
        <f>SetCoverage!R42/30</f>
        <v>3.3333333333333333E-2</v>
      </c>
      <c r="S42" s="5">
        <f>SetCoverage!S42/30</f>
        <v>0.16666666666666666</v>
      </c>
      <c r="T42" s="5">
        <f>SetCoverage!T42/30</f>
        <v>0</v>
      </c>
      <c r="U42" s="5">
        <f>SetCoverage!U42/30</f>
        <v>0</v>
      </c>
      <c r="V42" s="5">
        <f>SetCoverage!V42/30</f>
        <v>3.3333333333333333E-2</v>
      </c>
      <c r="W42" s="5">
        <f>SetCoverage!W42/30</f>
        <v>0.16666666666666666</v>
      </c>
      <c r="X42" s="5">
        <f>SetCoverage!X42/30</f>
        <v>0.3</v>
      </c>
      <c r="Y42" s="5">
        <f>SetCoverage!Y42/30</f>
        <v>0.5</v>
      </c>
      <c r="Z42" s="5">
        <f>SetCoverage!Z42/30</f>
        <v>0.53333333333333333</v>
      </c>
      <c r="AA42" s="5">
        <f>SetCoverage!AA42/30</f>
        <v>0.33333333333333331</v>
      </c>
      <c r="AB42" s="5">
        <f>SetCoverage!AB42/30</f>
        <v>0.2</v>
      </c>
      <c r="AC42" s="5">
        <f>SetCoverage!AC42/30</f>
        <v>0.5</v>
      </c>
      <c r="AD42" s="5">
        <f>SetCoverage!AD42/30</f>
        <v>0.43333333333333335</v>
      </c>
      <c r="AE42" s="5">
        <f>SetCoverage!AE42/30</f>
        <v>0.16666666666666666</v>
      </c>
      <c r="AF42" s="5">
        <f>SetCoverage!AF42/30</f>
        <v>3.3333333333333333E-2</v>
      </c>
      <c r="AG42" s="5">
        <f>SetCoverage!AG42/30</f>
        <v>0.1</v>
      </c>
      <c r="AH42" s="5">
        <f>SetCoverage!AH42/30</f>
        <v>6.6666666666666666E-2</v>
      </c>
      <c r="AI42" s="5">
        <f>SetCoverage!AI42/30</f>
        <v>6.6666666666666666E-2</v>
      </c>
      <c r="AJ42" s="5">
        <f>SetCoverage!AJ42/30</f>
        <v>6.6666666666666666E-2</v>
      </c>
      <c r="AK42" s="5">
        <f>SetCoverage!AK42/30</f>
        <v>0.2</v>
      </c>
      <c r="AL42" s="5">
        <f>SetCoverage!AL42/30</f>
        <v>0.96666666666666667</v>
      </c>
      <c r="AM42" s="5">
        <f>SetCoverage!AM42/30</f>
        <v>0.16666666666666666</v>
      </c>
      <c r="AN42" s="5">
        <f>SetCoverage!AN42/30</f>
        <v>0.1</v>
      </c>
      <c r="AO42" s="5">
        <f>SetCoverage!AO42/30</f>
        <v>1</v>
      </c>
      <c r="AP42" s="5">
        <f>SetCoverage!AP42/30</f>
        <v>0.1</v>
      </c>
      <c r="AQ42" s="5">
        <f>SetCoverage!AQ42/30</f>
        <v>0</v>
      </c>
      <c r="AR42" s="5">
        <f>SetCoverage!AR42/30</f>
        <v>3.3333333333333333E-2</v>
      </c>
      <c r="AS42" s="5">
        <f>SetCoverage!AS42/30</f>
        <v>0.46666666666666667</v>
      </c>
      <c r="AT42" s="5">
        <f>SetCoverage!AT42/30</f>
        <v>0.96666666666666667</v>
      </c>
      <c r="AU42" s="5">
        <f>SetCoverage!AU42/30</f>
        <v>0.23333333333333334</v>
      </c>
      <c r="AV42" s="5">
        <f>SetCoverage!AV42/30</f>
        <v>0.26666666666666666</v>
      </c>
      <c r="AW42" s="5">
        <f>SetCoverage!AW42/30</f>
        <v>0.36666666666666664</v>
      </c>
      <c r="AX42" s="5">
        <f>SetCoverage!AX42/30</f>
        <v>0.1</v>
      </c>
      <c r="AY42" s="5">
        <f>SetCoverage!AY42/30</f>
        <v>0.23333333333333334</v>
      </c>
      <c r="AZ42" s="5">
        <f>SetCoverage!AZ42/30</f>
        <v>0.26666666666666666</v>
      </c>
      <c r="BA42" s="5">
        <f>SetCoverage!BA42/30</f>
        <v>0.36666666666666664</v>
      </c>
      <c r="BB42" s="5">
        <f>SetCoverage!BB42/30</f>
        <v>0</v>
      </c>
      <c r="BC42" s="5">
        <f>SetCoverage!BC42/30</f>
        <v>0</v>
      </c>
      <c r="BD42" s="5">
        <f>SetCoverage!BD42/30</f>
        <v>0</v>
      </c>
      <c r="BE42" s="5">
        <f>SetCoverage!BE42/30</f>
        <v>0.3</v>
      </c>
      <c r="BF42" s="5">
        <f>SetCoverage!BF42/30</f>
        <v>0</v>
      </c>
      <c r="BG42" s="5">
        <f>SetCoverage!BG42/30</f>
        <v>0</v>
      </c>
      <c r="BH42" s="5">
        <f>SetCoverage!BH42/30</f>
        <v>6.6666666666666666E-2</v>
      </c>
      <c r="BI42" s="5">
        <f>SetCoverage!BI42/30</f>
        <v>6.6666666666666666E-2</v>
      </c>
      <c r="BJ42" s="5">
        <f>SetCoverage!BJ42/30</f>
        <v>0</v>
      </c>
      <c r="BK42" s="5">
        <f>SetCoverage!BK42/30</f>
        <v>0.1</v>
      </c>
      <c r="BL42" s="5">
        <f>SetCoverage!BL42/30</f>
        <v>0</v>
      </c>
      <c r="BM42" s="5">
        <f>SetCoverage!BM42/30</f>
        <v>0</v>
      </c>
      <c r="BN42" s="5">
        <f>SetCoverage!BN42/30</f>
        <v>0</v>
      </c>
      <c r="BO42" s="5">
        <f>SetCoverage!BO42/30</f>
        <v>6.6666666666666666E-2</v>
      </c>
      <c r="BP42" s="5">
        <f>SetCoverage!BP42/30</f>
        <v>0</v>
      </c>
      <c r="BQ42" s="5">
        <f>SetCoverage!BQ42/30</f>
        <v>3.3333333333333333E-2</v>
      </c>
      <c r="BR42" s="5">
        <f>SetCoverage!BR42/30</f>
        <v>0</v>
      </c>
      <c r="BS42" s="5">
        <f>SetCoverage!BS42/30</f>
        <v>3.3333333333333333E-2</v>
      </c>
      <c r="BT42" s="5">
        <f>SetCoverage!BT42/30</f>
        <v>0</v>
      </c>
      <c r="BU42" s="5">
        <f>SetCoverage!BU42/30</f>
        <v>6.6666666666666666E-2</v>
      </c>
      <c r="BV42" s="5">
        <f>SetCoverage!BV42/30</f>
        <v>0</v>
      </c>
      <c r="BW42" s="5">
        <f>SetCoverage!BW42/30</f>
        <v>0.1</v>
      </c>
      <c r="BX42" s="5">
        <f>SetCoverage!BX42/30</f>
        <v>0</v>
      </c>
      <c r="BY42" s="5">
        <f>SetCoverage!BY42/30</f>
        <v>0.1</v>
      </c>
      <c r="BZ42" s="5">
        <f>SetCoverage!BZ42/30</f>
        <v>0</v>
      </c>
      <c r="CA42" s="5">
        <f>SetCoverage!CA42/30</f>
        <v>6.6666666666666666E-2</v>
      </c>
      <c r="CB42" s="5">
        <f>SetCoverage!CB42/30</f>
        <v>0</v>
      </c>
      <c r="CC42" s="5">
        <f>SetCoverage!CC42/30</f>
        <v>6.6666666666666666E-2</v>
      </c>
      <c r="CD42" s="5">
        <f>SetCoverage!CD42/30</f>
        <v>0</v>
      </c>
      <c r="CE42" s="5">
        <f>SetCoverage!CE42/30</f>
        <v>0.13333333333333333</v>
      </c>
      <c r="CF42" s="5">
        <f>SetCoverage!CF42/30</f>
        <v>3.3333333333333333E-2</v>
      </c>
      <c r="CG42" s="5">
        <f>SetCoverage!CG42/30</f>
        <v>0.1</v>
      </c>
      <c r="CH42" s="5">
        <f>SetCoverage!CH42/30</f>
        <v>0</v>
      </c>
      <c r="CI42" s="5">
        <f>SetCoverage!CI42/30</f>
        <v>6.6666666666666666E-2</v>
      </c>
      <c r="CJ42" s="6">
        <f>SetCoverage!CJ42/30</f>
        <v>0</v>
      </c>
      <c r="CK42">
        <f t="shared" si="0"/>
        <v>0.13720930232558137</v>
      </c>
    </row>
    <row r="43" spans="1:89" x14ac:dyDescent="0.25">
      <c r="A43">
        <v>40</v>
      </c>
      <c r="B43" t="str">
        <f>SetCoverage!B43</f>
        <v>Rand_MinTask_MinSLAv</v>
      </c>
      <c r="C43" s="4">
        <f>SetCoverage!C43/30</f>
        <v>0.13333333333333333</v>
      </c>
      <c r="D43" s="5">
        <f>SetCoverage!D43/30</f>
        <v>0.1</v>
      </c>
      <c r="E43" s="5">
        <f>SetCoverage!E43/30</f>
        <v>0.13333333333333333</v>
      </c>
      <c r="F43" s="5">
        <f>SetCoverage!F43/30</f>
        <v>0.13333333333333333</v>
      </c>
      <c r="G43" s="5">
        <f>SetCoverage!G43/30</f>
        <v>0.13333333333333333</v>
      </c>
      <c r="H43" s="5">
        <f>SetCoverage!H43/30</f>
        <v>6.6666666666666666E-2</v>
      </c>
      <c r="I43" s="5">
        <f>SetCoverage!I43/30</f>
        <v>6.6666666666666666E-2</v>
      </c>
      <c r="J43" s="5">
        <f>SetCoverage!J43/30</f>
        <v>0.1</v>
      </c>
      <c r="K43" s="5">
        <f>SetCoverage!K43/30</f>
        <v>0.2</v>
      </c>
      <c r="L43" s="5">
        <f>SetCoverage!L43/30</f>
        <v>0.16666666666666666</v>
      </c>
      <c r="M43" s="5">
        <f>SetCoverage!M43/30</f>
        <v>0.2</v>
      </c>
      <c r="N43" s="5">
        <f>SetCoverage!N43/30</f>
        <v>3.3333333333333333E-2</v>
      </c>
      <c r="O43" s="5">
        <f>SetCoverage!O43/30</f>
        <v>0.2</v>
      </c>
      <c r="P43" s="5">
        <f>SetCoverage!P43/30</f>
        <v>0.1</v>
      </c>
      <c r="Q43" s="5">
        <f>SetCoverage!Q43/30</f>
        <v>0.2</v>
      </c>
      <c r="R43" s="5">
        <f>SetCoverage!R43/30</f>
        <v>0.23333333333333334</v>
      </c>
      <c r="S43" s="5">
        <f>SetCoverage!S43/30</f>
        <v>0.16666666666666666</v>
      </c>
      <c r="T43" s="5">
        <f>SetCoverage!T43/30</f>
        <v>0.13333333333333333</v>
      </c>
      <c r="U43" s="5">
        <f>SetCoverage!U43/30</f>
        <v>6.6666666666666666E-2</v>
      </c>
      <c r="V43" s="5">
        <f>SetCoverage!V43/30</f>
        <v>0.26666666666666666</v>
      </c>
      <c r="W43" s="5">
        <f>SetCoverage!W43/30</f>
        <v>3.3333333333333333E-2</v>
      </c>
      <c r="X43" s="5">
        <f>SetCoverage!X43/30</f>
        <v>0.36666666666666664</v>
      </c>
      <c r="Y43" s="5">
        <f>SetCoverage!Y43/30</f>
        <v>0.56666666666666665</v>
      </c>
      <c r="Z43" s="5">
        <f>SetCoverage!Z43/30</f>
        <v>0.46666666666666667</v>
      </c>
      <c r="AA43" s="5">
        <f>SetCoverage!AA43/30</f>
        <v>0.4</v>
      </c>
      <c r="AB43" s="5">
        <f>SetCoverage!AB43/30</f>
        <v>0.16666666666666666</v>
      </c>
      <c r="AC43" s="5">
        <f>SetCoverage!AC43/30</f>
        <v>0.53333333333333333</v>
      </c>
      <c r="AD43" s="5">
        <f>SetCoverage!AD43/30</f>
        <v>0.43333333333333335</v>
      </c>
      <c r="AE43" s="5">
        <f>SetCoverage!AE43/30</f>
        <v>0.2</v>
      </c>
      <c r="AF43" s="5">
        <f>SetCoverage!AF43/30</f>
        <v>0.2</v>
      </c>
      <c r="AG43" s="5">
        <f>SetCoverage!AG43/30</f>
        <v>0.16666666666666666</v>
      </c>
      <c r="AH43" s="5">
        <f>SetCoverage!AH43/30</f>
        <v>0.16666666666666666</v>
      </c>
      <c r="AI43" s="5">
        <f>SetCoverage!AI43/30</f>
        <v>0.1</v>
      </c>
      <c r="AJ43" s="5">
        <f>SetCoverage!AJ43/30</f>
        <v>0.16666666666666666</v>
      </c>
      <c r="AK43" s="5">
        <f>SetCoverage!AK43/30</f>
        <v>0.23333333333333334</v>
      </c>
      <c r="AL43" s="5">
        <f>SetCoverage!AL43/30</f>
        <v>0.96666666666666667</v>
      </c>
      <c r="AM43" s="5">
        <f>SetCoverage!AM43/30</f>
        <v>0.2</v>
      </c>
      <c r="AN43" s="5">
        <f>SetCoverage!AN43/30</f>
        <v>0.2</v>
      </c>
      <c r="AO43" s="5">
        <f>SetCoverage!AO43/30</f>
        <v>0.16666666666666666</v>
      </c>
      <c r="AP43" s="5">
        <f>SetCoverage!AP43/30</f>
        <v>1</v>
      </c>
      <c r="AQ43" s="5">
        <f>SetCoverage!AQ43/30</f>
        <v>0.13333333333333333</v>
      </c>
      <c r="AR43" s="5">
        <f>SetCoverage!AR43/30</f>
        <v>0.16666666666666666</v>
      </c>
      <c r="AS43" s="5">
        <f>SetCoverage!AS43/30</f>
        <v>0.2</v>
      </c>
      <c r="AT43" s="5">
        <f>SetCoverage!AT43/30</f>
        <v>0.9</v>
      </c>
      <c r="AU43" s="5">
        <f>SetCoverage!AU43/30</f>
        <v>0.23333333333333334</v>
      </c>
      <c r="AV43" s="5">
        <f>SetCoverage!AV43/30</f>
        <v>0.36666666666666664</v>
      </c>
      <c r="AW43" s="5">
        <f>SetCoverage!AW43/30</f>
        <v>0.3</v>
      </c>
      <c r="AX43" s="5">
        <f>SetCoverage!AX43/30</f>
        <v>0.46666666666666667</v>
      </c>
      <c r="AY43" s="5">
        <f>SetCoverage!AY43/30</f>
        <v>0.2</v>
      </c>
      <c r="AZ43" s="5">
        <f>SetCoverage!AZ43/30</f>
        <v>0.33333333333333331</v>
      </c>
      <c r="BA43" s="5">
        <f>SetCoverage!BA43/30</f>
        <v>0.33333333333333331</v>
      </c>
      <c r="BB43" s="5">
        <f>SetCoverage!BB43/30</f>
        <v>0.1</v>
      </c>
      <c r="BC43" s="5">
        <f>SetCoverage!BC43/30</f>
        <v>0.1</v>
      </c>
      <c r="BD43" s="5">
        <f>SetCoverage!BD43/30</f>
        <v>0.1</v>
      </c>
      <c r="BE43" s="5">
        <f>SetCoverage!BE43/30</f>
        <v>0.4</v>
      </c>
      <c r="BF43" s="5">
        <f>SetCoverage!BF43/30</f>
        <v>0.13333333333333333</v>
      </c>
      <c r="BG43" s="5">
        <f>SetCoverage!BG43/30</f>
        <v>0.43333333333333335</v>
      </c>
      <c r="BH43" s="5">
        <f>SetCoverage!BH43/30</f>
        <v>0.4</v>
      </c>
      <c r="BI43" s="5">
        <f>SetCoverage!BI43/30</f>
        <v>3.3333333333333333E-2</v>
      </c>
      <c r="BJ43" s="5">
        <f>SetCoverage!BJ43/30</f>
        <v>0</v>
      </c>
      <c r="BK43" s="5">
        <f>SetCoverage!BK43/30</f>
        <v>0.13333333333333333</v>
      </c>
      <c r="BL43" s="5">
        <f>SetCoverage!BL43/30</f>
        <v>0</v>
      </c>
      <c r="BM43" s="5">
        <f>SetCoverage!BM43/30</f>
        <v>0</v>
      </c>
      <c r="BN43" s="5">
        <f>SetCoverage!BN43/30</f>
        <v>0</v>
      </c>
      <c r="BO43" s="5">
        <f>SetCoverage!BO43/30</f>
        <v>0</v>
      </c>
      <c r="BP43" s="5">
        <f>SetCoverage!BP43/30</f>
        <v>0</v>
      </c>
      <c r="BQ43" s="5">
        <f>SetCoverage!BQ43/30</f>
        <v>3.3333333333333333E-2</v>
      </c>
      <c r="BR43" s="5">
        <f>SetCoverage!BR43/30</f>
        <v>0</v>
      </c>
      <c r="BS43" s="5">
        <f>SetCoverage!BS43/30</f>
        <v>0.13333333333333333</v>
      </c>
      <c r="BT43" s="5">
        <f>SetCoverage!BT43/30</f>
        <v>0</v>
      </c>
      <c r="BU43" s="5">
        <f>SetCoverage!BU43/30</f>
        <v>3.3333333333333333E-2</v>
      </c>
      <c r="BV43" s="5">
        <f>SetCoverage!BV43/30</f>
        <v>0</v>
      </c>
      <c r="BW43" s="5">
        <f>SetCoverage!BW43/30</f>
        <v>0.16666666666666666</v>
      </c>
      <c r="BX43" s="5">
        <f>SetCoverage!BX43/30</f>
        <v>0</v>
      </c>
      <c r="BY43" s="5">
        <f>SetCoverage!BY43/30</f>
        <v>0.16666666666666666</v>
      </c>
      <c r="BZ43" s="5">
        <f>SetCoverage!BZ43/30</f>
        <v>0</v>
      </c>
      <c r="CA43" s="5">
        <f>SetCoverage!CA43/30</f>
        <v>3.3333333333333333E-2</v>
      </c>
      <c r="CB43" s="5">
        <f>SetCoverage!CB43/30</f>
        <v>0</v>
      </c>
      <c r="CC43" s="5">
        <f>SetCoverage!CC43/30</f>
        <v>0</v>
      </c>
      <c r="CD43" s="5">
        <f>SetCoverage!CD43/30</f>
        <v>0</v>
      </c>
      <c r="CE43" s="5">
        <f>SetCoverage!CE43/30</f>
        <v>0.13333333333333333</v>
      </c>
      <c r="CF43" s="5">
        <f>SetCoverage!CF43/30</f>
        <v>3.3333333333333333E-2</v>
      </c>
      <c r="CG43" s="5">
        <f>SetCoverage!CG43/30</f>
        <v>0.1</v>
      </c>
      <c r="CH43" s="5">
        <f>SetCoverage!CH43/30</f>
        <v>0</v>
      </c>
      <c r="CI43" s="5">
        <f>SetCoverage!CI43/30</f>
        <v>3.3333333333333333E-2</v>
      </c>
      <c r="CJ43" s="6">
        <f>SetCoverage!CJ43/30</f>
        <v>0</v>
      </c>
      <c r="CK43">
        <f t="shared" si="0"/>
        <v>0.1848837209302325</v>
      </c>
    </row>
    <row r="44" spans="1:89" x14ac:dyDescent="0.25">
      <c r="A44">
        <v>41</v>
      </c>
      <c r="B44" t="str">
        <f>SetCoverage!B44</f>
        <v>Rand_MaxCap_MinTask</v>
      </c>
      <c r="C44" s="4">
        <f>SetCoverage!C44/30</f>
        <v>6.6666666666666666E-2</v>
      </c>
      <c r="D44" s="5">
        <f>SetCoverage!D44/30</f>
        <v>6.6666666666666666E-2</v>
      </c>
      <c r="E44" s="5">
        <f>SetCoverage!E44/30</f>
        <v>6.6666666666666666E-2</v>
      </c>
      <c r="F44" s="5">
        <f>SetCoverage!F44/30</f>
        <v>0.1</v>
      </c>
      <c r="G44" s="5">
        <f>SetCoverage!G44/30</f>
        <v>0.16666666666666666</v>
      </c>
      <c r="H44" s="5">
        <f>SetCoverage!H44/30</f>
        <v>0</v>
      </c>
      <c r="I44" s="5">
        <f>SetCoverage!I44/30</f>
        <v>3.3333333333333333E-2</v>
      </c>
      <c r="J44" s="5">
        <f>SetCoverage!J44/30</f>
        <v>0.2</v>
      </c>
      <c r="K44" s="5">
        <f>SetCoverage!K44/30</f>
        <v>0.13333333333333333</v>
      </c>
      <c r="L44" s="5">
        <f>SetCoverage!L44/30</f>
        <v>0.1</v>
      </c>
      <c r="M44" s="5">
        <f>SetCoverage!M44/30</f>
        <v>6.6666666666666666E-2</v>
      </c>
      <c r="N44" s="5">
        <f>SetCoverage!N44/30</f>
        <v>6.6666666666666666E-2</v>
      </c>
      <c r="O44" s="5">
        <f>SetCoverage!O44/30</f>
        <v>0.1</v>
      </c>
      <c r="P44" s="5">
        <f>SetCoverage!P44/30</f>
        <v>6.6666666666666666E-2</v>
      </c>
      <c r="Q44" s="5">
        <f>SetCoverage!Q44/30</f>
        <v>0.2</v>
      </c>
      <c r="R44" s="5">
        <f>SetCoverage!R44/30</f>
        <v>0.13333333333333333</v>
      </c>
      <c r="S44" s="5">
        <f>SetCoverage!S44/30</f>
        <v>0.23333333333333334</v>
      </c>
      <c r="T44" s="5">
        <f>SetCoverage!T44/30</f>
        <v>0.1</v>
      </c>
      <c r="U44" s="5">
        <f>SetCoverage!U44/30</f>
        <v>0.1</v>
      </c>
      <c r="V44" s="5">
        <f>SetCoverage!V44/30</f>
        <v>0.1</v>
      </c>
      <c r="W44" s="5">
        <f>SetCoverage!W44/30</f>
        <v>0.13333333333333333</v>
      </c>
      <c r="X44" s="5">
        <f>SetCoverage!X44/30</f>
        <v>0.36666666666666664</v>
      </c>
      <c r="Y44" s="5">
        <f>SetCoverage!Y44/30</f>
        <v>0.43333333333333335</v>
      </c>
      <c r="Z44" s="5">
        <f>SetCoverage!Z44/30</f>
        <v>0.53333333333333333</v>
      </c>
      <c r="AA44" s="5">
        <f>SetCoverage!AA44/30</f>
        <v>0.4</v>
      </c>
      <c r="AB44" s="5">
        <f>SetCoverage!AB44/30</f>
        <v>0.23333333333333334</v>
      </c>
      <c r="AC44" s="5">
        <f>SetCoverage!AC44/30</f>
        <v>0.36666666666666664</v>
      </c>
      <c r="AD44" s="5">
        <f>SetCoverage!AD44/30</f>
        <v>0.43333333333333335</v>
      </c>
      <c r="AE44" s="5">
        <f>SetCoverage!AE44/30</f>
        <v>0.3</v>
      </c>
      <c r="AF44" s="5">
        <f>SetCoverage!AF44/30</f>
        <v>0.2</v>
      </c>
      <c r="AG44" s="5">
        <f>SetCoverage!AG44/30</f>
        <v>0.23333333333333334</v>
      </c>
      <c r="AH44" s="5">
        <f>SetCoverage!AH44/30</f>
        <v>6.6666666666666666E-2</v>
      </c>
      <c r="AI44" s="5">
        <f>SetCoverage!AI44/30</f>
        <v>6.6666666666666666E-2</v>
      </c>
      <c r="AJ44" s="5">
        <f>SetCoverage!AJ44/30</f>
        <v>0.13333333333333333</v>
      </c>
      <c r="AK44" s="5">
        <f>SetCoverage!AK44/30</f>
        <v>0.2</v>
      </c>
      <c r="AL44" s="5">
        <f>SetCoverage!AL44/30</f>
        <v>1</v>
      </c>
      <c r="AM44" s="5">
        <f>SetCoverage!AM44/30</f>
        <v>0.6333333333333333</v>
      </c>
      <c r="AN44" s="5">
        <f>SetCoverage!AN44/30</f>
        <v>6.6666666666666666E-2</v>
      </c>
      <c r="AO44" s="5">
        <f>SetCoverage!AO44/30</f>
        <v>0.16666666666666666</v>
      </c>
      <c r="AP44" s="5">
        <f>SetCoverage!AP44/30</f>
        <v>0.13333333333333333</v>
      </c>
      <c r="AQ44" s="5">
        <f>SetCoverage!AQ44/30</f>
        <v>1</v>
      </c>
      <c r="AR44" s="5">
        <f>SetCoverage!AR44/30</f>
        <v>0.1</v>
      </c>
      <c r="AS44" s="5">
        <f>SetCoverage!AS44/30</f>
        <v>0.13333333333333333</v>
      </c>
      <c r="AT44" s="5">
        <f>SetCoverage!AT44/30</f>
        <v>1</v>
      </c>
      <c r="AU44" s="5">
        <f>SetCoverage!AU44/30</f>
        <v>0.43333333333333335</v>
      </c>
      <c r="AV44" s="5">
        <f>SetCoverage!AV44/30</f>
        <v>0.26666666666666666</v>
      </c>
      <c r="AW44" s="5">
        <f>SetCoverage!AW44/30</f>
        <v>0.43333333333333335</v>
      </c>
      <c r="AX44" s="5">
        <f>SetCoverage!AX44/30</f>
        <v>0.3</v>
      </c>
      <c r="AY44" s="5">
        <f>SetCoverage!AY44/30</f>
        <v>0.26666666666666666</v>
      </c>
      <c r="AZ44" s="5">
        <f>SetCoverage!AZ44/30</f>
        <v>0.26666666666666666</v>
      </c>
      <c r="BA44" s="5">
        <f>SetCoverage!BA44/30</f>
        <v>0.43333333333333335</v>
      </c>
      <c r="BB44" s="5">
        <f>SetCoverage!BB44/30</f>
        <v>3.3333333333333333E-2</v>
      </c>
      <c r="BC44" s="5">
        <f>SetCoverage!BC44/30</f>
        <v>0</v>
      </c>
      <c r="BD44" s="5">
        <f>SetCoverage!BD44/30</f>
        <v>0</v>
      </c>
      <c r="BE44" s="5">
        <f>SetCoverage!BE44/30</f>
        <v>0.36666666666666664</v>
      </c>
      <c r="BF44" s="5">
        <f>SetCoverage!BF44/30</f>
        <v>0</v>
      </c>
      <c r="BG44" s="5">
        <f>SetCoverage!BG44/30</f>
        <v>6.6666666666666666E-2</v>
      </c>
      <c r="BH44" s="5">
        <f>SetCoverage!BH44/30</f>
        <v>0.2</v>
      </c>
      <c r="BI44" s="5">
        <f>SetCoverage!BI44/30</f>
        <v>3.3333333333333333E-2</v>
      </c>
      <c r="BJ44" s="5">
        <f>SetCoverage!BJ44/30</f>
        <v>0</v>
      </c>
      <c r="BK44" s="5">
        <f>SetCoverage!BK44/30</f>
        <v>0.16666666666666666</v>
      </c>
      <c r="BL44" s="5">
        <f>SetCoverage!BL44/30</f>
        <v>0</v>
      </c>
      <c r="BM44" s="5">
        <f>SetCoverage!BM44/30</f>
        <v>0</v>
      </c>
      <c r="BN44" s="5">
        <f>SetCoverage!BN44/30</f>
        <v>0</v>
      </c>
      <c r="BO44" s="5">
        <f>SetCoverage!BO44/30</f>
        <v>3.3333333333333333E-2</v>
      </c>
      <c r="BP44" s="5">
        <f>SetCoverage!BP44/30</f>
        <v>0</v>
      </c>
      <c r="BQ44" s="5">
        <f>SetCoverage!BQ44/30</f>
        <v>0</v>
      </c>
      <c r="BR44" s="5">
        <f>SetCoverage!BR44/30</f>
        <v>0</v>
      </c>
      <c r="BS44" s="5">
        <f>SetCoverage!BS44/30</f>
        <v>0.13333333333333333</v>
      </c>
      <c r="BT44" s="5">
        <f>SetCoverage!BT44/30</f>
        <v>0</v>
      </c>
      <c r="BU44" s="5">
        <f>SetCoverage!BU44/30</f>
        <v>3.3333333333333333E-2</v>
      </c>
      <c r="BV44" s="5">
        <f>SetCoverage!BV44/30</f>
        <v>0</v>
      </c>
      <c r="BW44" s="5">
        <f>SetCoverage!BW44/30</f>
        <v>0.2</v>
      </c>
      <c r="BX44" s="5">
        <f>SetCoverage!BX44/30</f>
        <v>3.3333333333333333E-2</v>
      </c>
      <c r="BY44" s="5">
        <f>SetCoverage!BY44/30</f>
        <v>0.3</v>
      </c>
      <c r="BZ44" s="5">
        <f>SetCoverage!BZ44/30</f>
        <v>0</v>
      </c>
      <c r="CA44" s="5">
        <f>SetCoverage!CA44/30</f>
        <v>6.6666666666666666E-2</v>
      </c>
      <c r="CB44" s="5">
        <f>SetCoverage!CB44/30</f>
        <v>0</v>
      </c>
      <c r="CC44" s="5">
        <f>SetCoverage!CC44/30</f>
        <v>0.1</v>
      </c>
      <c r="CD44" s="5">
        <f>SetCoverage!CD44/30</f>
        <v>0</v>
      </c>
      <c r="CE44" s="5">
        <f>SetCoverage!CE44/30</f>
        <v>0.2</v>
      </c>
      <c r="CF44" s="5">
        <f>SetCoverage!CF44/30</f>
        <v>3.3333333333333333E-2</v>
      </c>
      <c r="CG44" s="5">
        <f>SetCoverage!CG44/30</f>
        <v>0.1</v>
      </c>
      <c r="CH44" s="5">
        <f>SetCoverage!CH44/30</f>
        <v>0</v>
      </c>
      <c r="CI44" s="5">
        <f>SetCoverage!CI44/30</f>
        <v>3.3333333333333333E-2</v>
      </c>
      <c r="CJ44" s="6">
        <f>SetCoverage!CJ44/30</f>
        <v>0</v>
      </c>
      <c r="CK44">
        <f t="shared" si="0"/>
        <v>0.17403100775193794</v>
      </c>
    </row>
    <row r="45" spans="1:89" x14ac:dyDescent="0.25">
      <c r="A45">
        <v>42</v>
      </c>
      <c r="B45" t="str">
        <f>SetCoverage!B45</f>
        <v>Rand_MinCap_MinTask</v>
      </c>
      <c r="C45" s="4">
        <f>SetCoverage!C45/30</f>
        <v>0.23333333333333334</v>
      </c>
      <c r="D45" s="5">
        <f>SetCoverage!D45/30</f>
        <v>0.13333333333333333</v>
      </c>
      <c r="E45" s="5">
        <f>SetCoverage!E45/30</f>
        <v>0.23333333333333334</v>
      </c>
      <c r="F45" s="5">
        <f>SetCoverage!F45/30</f>
        <v>0.16666666666666666</v>
      </c>
      <c r="G45" s="5">
        <f>SetCoverage!G45/30</f>
        <v>0.1</v>
      </c>
      <c r="H45" s="5">
        <f>SetCoverage!H45/30</f>
        <v>0.1</v>
      </c>
      <c r="I45" s="5">
        <f>SetCoverage!I45/30</f>
        <v>6.6666666666666666E-2</v>
      </c>
      <c r="J45" s="5">
        <f>SetCoverage!J45/30</f>
        <v>0.13333333333333333</v>
      </c>
      <c r="K45" s="5">
        <f>SetCoverage!K45/30</f>
        <v>0.26666666666666666</v>
      </c>
      <c r="L45" s="5">
        <f>SetCoverage!L45/30</f>
        <v>0.16666666666666666</v>
      </c>
      <c r="M45" s="5">
        <f>SetCoverage!M45/30</f>
        <v>0.26666666666666666</v>
      </c>
      <c r="N45" s="5">
        <f>SetCoverage!N45/30</f>
        <v>0</v>
      </c>
      <c r="O45" s="5">
        <f>SetCoverage!O45/30</f>
        <v>0.16666666666666666</v>
      </c>
      <c r="P45" s="5">
        <f>SetCoverage!P45/30</f>
        <v>6.6666666666666666E-2</v>
      </c>
      <c r="Q45" s="5">
        <f>SetCoverage!Q45/30</f>
        <v>0.23333333333333334</v>
      </c>
      <c r="R45" s="5">
        <f>SetCoverage!R45/30</f>
        <v>0.3</v>
      </c>
      <c r="S45" s="5">
        <f>SetCoverage!S45/30</f>
        <v>0.26666666666666666</v>
      </c>
      <c r="T45" s="5">
        <f>SetCoverage!T45/30</f>
        <v>0.23333333333333334</v>
      </c>
      <c r="U45" s="5">
        <f>SetCoverage!U45/30</f>
        <v>0.1</v>
      </c>
      <c r="V45" s="5">
        <f>SetCoverage!V45/30</f>
        <v>0.16666666666666666</v>
      </c>
      <c r="W45" s="5">
        <f>SetCoverage!W45/30</f>
        <v>6.6666666666666666E-2</v>
      </c>
      <c r="X45" s="5">
        <f>SetCoverage!X45/30</f>
        <v>0.2</v>
      </c>
      <c r="Y45" s="5">
        <f>SetCoverage!Y45/30</f>
        <v>0.6333333333333333</v>
      </c>
      <c r="Z45" s="5">
        <f>SetCoverage!Z45/30</f>
        <v>0.36666666666666664</v>
      </c>
      <c r="AA45" s="5">
        <f>SetCoverage!AA45/30</f>
        <v>0.36666666666666664</v>
      </c>
      <c r="AB45" s="5">
        <f>SetCoverage!AB45/30</f>
        <v>6.6666666666666666E-2</v>
      </c>
      <c r="AC45" s="5">
        <f>SetCoverage!AC45/30</f>
        <v>0.53333333333333333</v>
      </c>
      <c r="AD45" s="5">
        <f>SetCoverage!AD45/30</f>
        <v>0.26666666666666666</v>
      </c>
      <c r="AE45" s="5">
        <f>SetCoverage!AE45/30</f>
        <v>0.2</v>
      </c>
      <c r="AF45" s="5">
        <f>SetCoverage!AF45/30</f>
        <v>0.23333333333333334</v>
      </c>
      <c r="AG45" s="5">
        <f>SetCoverage!AG45/30</f>
        <v>0.13333333333333333</v>
      </c>
      <c r="AH45" s="5">
        <f>SetCoverage!AH45/30</f>
        <v>0.16666666666666666</v>
      </c>
      <c r="AI45" s="5">
        <f>SetCoverage!AI45/30</f>
        <v>3.3333333333333333E-2</v>
      </c>
      <c r="AJ45" s="5">
        <f>SetCoverage!AJ45/30</f>
        <v>3.3333333333333333E-2</v>
      </c>
      <c r="AK45" s="5">
        <f>SetCoverage!AK45/30</f>
        <v>0.23333333333333334</v>
      </c>
      <c r="AL45" s="5">
        <f>SetCoverage!AL45/30</f>
        <v>0.96666666666666667</v>
      </c>
      <c r="AM45" s="5">
        <f>SetCoverage!AM45/30</f>
        <v>0.16666666666666666</v>
      </c>
      <c r="AN45" s="5">
        <f>SetCoverage!AN45/30</f>
        <v>0.6333333333333333</v>
      </c>
      <c r="AO45" s="5">
        <f>SetCoverage!AO45/30</f>
        <v>0.2</v>
      </c>
      <c r="AP45" s="5">
        <f>SetCoverage!AP45/30</f>
        <v>0.16666666666666666</v>
      </c>
      <c r="AQ45" s="5">
        <f>SetCoverage!AQ45/30</f>
        <v>3.3333333333333333E-2</v>
      </c>
      <c r="AR45" s="5">
        <f>SetCoverage!AR45/30</f>
        <v>1</v>
      </c>
      <c r="AS45" s="5">
        <f>SetCoverage!AS45/30</f>
        <v>0.13333333333333333</v>
      </c>
      <c r="AT45" s="5">
        <f>SetCoverage!AT45/30</f>
        <v>0.96666666666666667</v>
      </c>
      <c r="AU45" s="5">
        <f>SetCoverage!AU45/30</f>
        <v>0.3</v>
      </c>
      <c r="AV45" s="5">
        <f>SetCoverage!AV45/30</f>
        <v>0.4</v>
      </c>
      <c r="AW45" s="5">
        <f>SetCoverage!AW45/30</f>
        <v>0.3</v>
      </c>
      <c r="AX45" s="5">
        <f>SetCoverage!AX45/30</f>
        <v>0.33333333333333331</v>
      </c>
      <c r="AY45" s="5">
        <f>SetCoverage!AY45/30</f>
        <v>0.1</v>
      </c>
      <c r="AZ45" s="5">
        <f>SetCoverage!AZ45/30</f>
        <v>0.33333333333333331</v>
      </c>
      <c r="BA45" s="5">
        <f>SetCoverage!BA45/30</f>
        <v>0.23333333333333334</v>
      </c>
      <c r="BB45" s="5">
        <f>SetCoverage!BB45/30</f>
        <v>0.1</v>
      </c>
      <c r="BC45" s="5">
        <f>SetCoverage!BC45/30</f>
        <v>6.6666666666666666E-2</v>
      </c>
      <c r="BD45" s="5">
        <f>SetCoverage!BD45/30</f>
        <v>6.6666666666666666E-2</v>
      </c>
      <c r="BE45" s="5">
        <f>SetCoverage!BE45/30</f>
        <v>0.26666666666666666</v>
      </c>
      <c r="BF45" s="5">
        <f>SetCoverage!BF45/30</f>
        <v>3.3333333333333333E-2</v>
      </c>
      <c r="BG45" s="5">
        <f>SetCoverage!BG45/30</f>
        <v>6.6666666666666666E-2</v>
      </c>
      <c r="BH45" s="5">
        <f>SetCoverage!BH45/30</f>
        <v>0.2</v>
      </c>
      <c r="BI45" s="5">
        <f>SetCoverage!BI45/30</f>
        <v>0.1</v>
      </c>
      <c r="BJ45" s="5">
        <f>SetCoverage!BJ45/30</f>
        <v>0</v>
      </c>
      <c r="BK45" s="5">
        <f>SetCoverage!BK45/30</f>
        <v>0.1</v>
      </c>
      <c r="BL45" s="5">
        <f>SetCoverage!BL45/30</f>
        <v>0</v>
      </c>
      <c r="BM45" s="5">
        <f>SetCoverage!BM45/30</f>
        <v>0.16666666666666666</v>
      </c>
      <c r="BN45" s="5">
        <f>SetCoverage!BN45/30</f>
        <v>0</v>
      </c>
      <c r="BO45" s="5">
        <f>SetCoverage!BO45/30</f>
        <v>0.1</v>
      </c>
      <c r="BP45" s="5">
        <f>SetCoverage!BP45/30</f>
        <v>0</v>
      </c>
      <c r="BQ45" s="5">
        <f>SetCoverage!BQ45/30</f>
        <v>0.13333333333333333</v>
      </c>
      <c r="BR45" s="5">
        <f>SetCoverage!BR45/30</f>
        <v>0</v>
      </c>
      <c r="BS45" s="5">
        <f>SetCoverage!BS45/30</f>
        <v>0.2</v>
      </c>
      <c r="BT45" s="5">
        <f>SetCoverage!BT45/30</f>
        <v>3.3333333333333333E-2</v>
      </c>
      <c r="BU45" s="5">
        <f>SetCoverage!BU45/30</f>
        <v>0.1</v>
      </c>
      <c r="BV45" s="5">
        <f>SetCoverage!BV45/30</f>
        <v>0</v>
      </c>
      <c r="BW45" s="5">
        <f>SetCoverage!BW45/30</f>
        <v>0.2</v>
      </c>
      <c r="BX45" s="5">
        <f>SetCoverage!BX45/30</f>
        <v>0</v>
      </c>
      <c r="BY45" s="5">
        <f>SetCoverage!BY45/30</f>
        <v>0.23333333333333334</v>
      </c>
      <c r="BZ45" s="5">
        <f>SetCoverage!BZ45/30</f>
        <v>0</v>
      </c>
      <c r="CA45" s="5">
        <f>SetCoverage!CA45/30</f>
        <v>0.16666666666666666</v>
      </c>
      <c r="CB45" s="5">
        <f>SetCoverage!CB45/30</f>
        <v>0</v>
      </c>
      <c r="CC45" s="5">
        <f>SetCoverage!CC45/30</f>
        <v>3.3333333333333333E-2</v>
      </c>
      <c r="CD45" s="5">
        <f>SetCoverage!CD45/30</f>
        <v>0</v>
      </c>
      <c r="CE45" s="5">
        <f>SetCoverage!CE45/30</f>
        <v>0.23333333333333334</v>
      </c>
      <c r="CF45" s="5">
        <f>SetCoverage!CF45/30</f>
        <v>3.3333333333333333E-2</v>
      </c>
      <c r="CG45" s="5">
        <f>SetCoverage!CG45/30</f>
        <v>0.23333333333333334</v>
      </c>
      <c r="CH45" s="5">
        <f>SetCoverage!CH45/30</f>
        <v>0</v>
      </c>
      <c r="CI45" s="5">
        <f>SetCoverage!CI45/30</f>
        <v>6.6666666666666666E-2</v>
      </c>
      <c r="CJ45" s="6">
        <f>SetCoverage!CJ45/30</f>
        <v>0</v>
      </c>
      <c r="CK45">
        <f t="shared" si="0"/>
        <v>0.1875968992248061</v>
      </c>
    </row>
    <row r="46" spans="1:89" x14ac:dyDescent="0.25">
      <c r="A46">
        <v>43</v>
      </c>
      <c r="B46" t="str">
        <f>SetCoverage!B46</f>
        <v>Rand_MinSLAv_MinTask</v>
      </c>
      <c r="C46" s="4">
        <f>SetCoverage!C46/30</f>
        <v>0.1</v>
      </c>
      <c r="D46" s="5">
        <f>SetCoverage!D46/30</f>
        <v>0.13333333333333333</v>
      </c>
      <c r="E46" s="5">
        <f>SetCoverage!E46/30</f>
        <v>0.13333333333333333</v>
      </c>
      <c r="F46" s="5">
        <f>SetCoverage!F46/30</f>
        <v>0.1</v>
      </c>
      <c r="G46" s="5">
        <f>SetCoverage!G46/30</f>
        <v>6.6666666666666666E-2</v>
      </c>
      <c r="H46" s="5">
        <f>SetCoverage!H46/30</f>
        <v>6.6666666666666666E-2</v>
      </c>
      <c r="I46" s="5">
        <f>SetCoverage!I46/30</f>
        <v>0</v>
      </c>
      <c r="J46" s="5">
        <f>SetCoverage!J46/30</f>
        <v>0.1</v>
      </c>
      <c r="K46" s="5">
        <f>SetCoverage!K46/30</f>
        <v>0.13333333333333333</v>
      </c>
      <c r="L46" s="5">
        <f>SetCoverage!L46/30</f>
        <v>0.23333333333333334</v>
      </c>
      <c r="M46" s="5">
        <f>SetCoverage!M46/30</f>
        <v>0.16666666666666666</v>
      </c>
      <c r="N46" s="5">
        <f>SetCoverage!N46/30</f>
        <v>0</v>
      </c>
      <c r="O46" s="5">
        <f>SetCoverage!O46/30</f>
        <v>6.6666666666666666E-2</v>
      </c>
      <c r="P46" s="5">
        <f>SetCoverage!P46/30</f>
        <v>0.13333333333333333</v>
      </c>
      <c r="Q46" s="5">
        <f>SetCoverage!Q46/30</f>
        <v>0.13333333333333333</v>
      </c>
      <c r="R46" s="5">
        <f>SetCoverage!R46/30</f>
        <v>0.2</v>
      </c>
      <c r="S46" s="5">
        <f>SetCoverage!S46/30</f>
        <v>0.3</v>
      </c>
      <c r="T46" s="5">
        <f>SetCoverage!T46/30</f>
        <v>6.6666666666666666E-2</v>
      </c>
      <c r="U46" s="5">
        <f>SetCoverage!U46/30</f>
        <v>0</v>
      </c>
      <c r="V46" s="5">
        <f>SetCoverage!V46/30</f>
        <v>6.6666666666666666E-2</v>
      </c>
      <c r="W46" s="5">
        <f>SetCoverage!W46/30</f>
        <v>0.13333333333333333</v>
      </c>
      <c r="X46" s="5">
        <f>SetCoverage!X46/30</f>
        <v>0.4</v>
      </c>
      <c r="Y46" s="5">
        <f>SetCoverage!Y46/30</f>
        <v>0.66666666666666663</v>
      </c>
      <c r="Z46" s="5">
        <f>SetCoverage!Z46/30</f>
        <v>0.56666666666666665</v>
      </c>
      <c r="AA46" s="5">
        <f>SetCoverage!AA46/30</f>
        <v>0.46666666666666667</v>
      </c>
      <c r="AB46" s="5">
        <f>SetCoverage!AB46/30</f>
        <v>0.2</v>
      </c>
      <c r="AC46" s="5">
        <f>SetCoverage!AC46/30</f>
        <v>0.5</v>
      </c>
      <c r="AD46" s="5">
        <f>SetCoverage!AD46/30</f>
        <v>0.46666666666666667</v>
      </c>
      <c r="AE46" s="5">
        <f>SetCoverage!AE46/30</f>
        <v>0.23333333333333334</v>
      </c>
      <c r="AF46" s="5">
        <f>SetCoverage!AF46/30</f>
        <v>0.13333333333333333</v>
      </c>
      <c r="AG46" s="5">
        <f>SetCoverage!AG46/30</f>
        <v>0.2</v>
      </c>
      <c r="AH46" s="5">
        <f>SetCoverage!AH46/30</f>
        <v>6.6666666666666666E-2</v>
      </c>
      <c r="AI46" s="5">
        <f>SetCoverage!AI46/30</f>
        <v>3.3333333333333333E-2</v>
      </c>
      <c r="AJ46" s="5">
        <f>SetCoverage!AJ46/30</f>
        <v>6.6666666666666666E-2</v>
      </c>
      <c r="AK46" s="5">
        <f>SetCoverage!AK46/30</f>
        <v>0.2</v>
      </c>
      <c r="AL46" s="5">
        <f>SetCoverage!AL46/30</f>
        <v>1</v>
      </c>
      <c r="AM46" s="5">
        <f>SetCoverage!AM46/30</f>
        <v>0.2</v>
      </c>
      <c r="AN46" s="5">
        <f>SetCoverage!AN46/30</f>
        <v>0.16666666666666666</v>
      </c>
      <c r="AO46" s="5">
        <f>SetCoverage!AO46/30</f>
        <v>0.53333333333333333</v>
      </c>
      <c r="AP46" s="5">
        <f>SetCoverage!AP46/30</f>
        <v>0.1</v>
      </c>
      <c r="AQ46" s="5">
        <f>SetCoverage!AQ46/30</f>
        <v>3.3333333333333333E-2</v>
      </c>
      <c r="AR46" s="5">
        <f>SetCoverage!AR46/30</f>
        <v>6.6666666666666666E-2</v>
      </c>
      <c r="AS46" s="5">
        <f>SetCoverage!AS46/30</f>
        <v>1</v>
      </c>
      <c r="AT46" s="5">
        <f>SetCoverage!AT46/30</f>
        <v>0.96666666666666667</v>
      </c>
      <c r="AU46" s="5">
        <f>SetCoverage!AU46/30</f>
        <v>0.36666666666666664</v>
      </c>
      <c r="AV46" s="5">
        <f>SetCoverage!AV46/30</f>
        <v>0.4</v>
      </c>
      <c r="AW46" s="5">
        <f>SetCoverage!AW46/30</f>
        <v>0.43333333333333335</v>
      </c>
      <c r="AX46" s="5">
        <f>SetCoverage!AX46/30</f>
        <v>0.23333333333333334</v>
      </c>
      <c r="AY46" s="5">
        <f>SetCoverage!AY46/30</f>
        <v>0.2</v>
      </c>
      <c r="AZ46" s="5">
        <f>SetCoverage!AZ46/30</f>
        <v>0.33333333333333331</v>
      </c>
      <c r="BA46" s="5">
        <f>SetCoverage!BA46/30</f>
        <v>0.3</v>
      </c>
      <c r="BB46" s="5">
        <f>SetCoverage!BB46/30</f>
        <v>0</v>
      </c>
      <c r="BC46" s="5">
        <f>SetCoverage!BC46/30</f>
        <v>3.3333333333333333E-2</v>
      </c>
      <c r="BD46" s="5">
        <f>SetCoverage!BD46/30</f>
        <v>3.3333333333333333E-2</v>
      </c>
      <c r="BE46" s="5">
        <f>SetCoverage!BE46/30</f>
        <v>0.33333333333333331</v>
      </c>
      <c r="BF46" s="5">
        <f>SetCoverage!BF46/30</f>
        <v>3.3333333333333333E-2</v>
      </c>
      <c r="BG46" s="5">
        <f>SetCoverage!BG46/30</f>
        <v>0</v>
      </c>
      <c r="BH46" s="5">
        <f>SetCoverage!BH46/30</f>
        <v>6.6666666666666666E-2</v>
      </c>
      <c r="BI46" s="5">
        <f>SetCoverage!BI46/30</f>
        <v>0.1</v>
      </c>
      <c r="BJ46" s="5">
        <f>SetCoverage!BJ46/30</f>
        <v>0</v>
      </c>
      <c r="BK46" s="5">
        <f>SetCoverage!BK46/30</f>
        <v>0.13333333333333333</v>
      </c>
      <c r="BL46" s="5">
        <f>SetCoverage!BL46/30</f>
        <v>0</v>
      </c>
      <c r="BM46" s="5">
        <f>SetCoverage!BM46/30</f>
        <v>6.6666666666666666E-2</v>
      </c>
      <c r="BN46" s="5">
        <f>SetCoverage!BN46/30</f>
        <v>0</v>
      </c>
      <c r="BO46" s="5">
        <f>SetCoverage!BO46/30</f>
        <v>0.1</v>
      </c>
      <c r="BP46" s="5">
        <f>SetCoverage!BP46/30</f>
        <v>0</v>
      </c>
      <c r="BQ46" s="5">
        <f>SetCoverage!BQ46/30</f>
        <v>6.6666666666666666E-2</v>
      </c>
      <c r="BR46" s="5">
        <f>SetCoverage!BR46/30</f>
        <v>0</v>
      </c>
      <c r="BS46" s="5">
        <f>SetCoverage!BS46/30</f>
        <v>0.13333333333333333</v>
      </c>
      <c r="BT46" s="5">
        <f>SetCoverage!BT46/30</f>
        <v>0</v>
      </c>
      <c r="BU46" s="5">
        <f>SetCoverage!BU46/30</f>
        <v>0.1</v>
      </c>
      <c r="BV46" s="5">
        <f>SetCoverage!BV46/30</f>
        <v>0</v>
      </c>
      <c r="BW46" s="5">
        <f>SetCoverage!BW46/30</f>
        <v>0.13333333333333333</v>
      </c>
      <c r="BX46" s="5">
        <f>SetCoverage!BX46/30</f>
        <v>0</v>
      </c>
      <c r="BY46" s="5">
        <f>SetCoverage!BY46/30</f>
        <v>0.13333333333333333</v>
      </c>
      <c r="BZ46" s="5">
        <f>SetCoverage!BZ46/30</f>
        <v>0</v>
      </c>
      <c r="CA46" s="5">
        <f>SetCoverage!CA46/30</f>
        <v>0.13333333333333333</v>
      </c>
      <c r="CB46" s="5">
        <f>SetCoverage!CB46/30</f>
        <v>0</v>
      </c>
      <c r="CC46" s="5">
        <f>SetCoverage!CC46/30</f>
        <v>6.6666666666666666E-2</v>
      </c>
      <c r="CD46" s="5">
        <f>SetCoverage!CD46/30</f>
        <v>0</v>
      </c>
      <c r="CE46" s="5">
        <f>SetCoverage!CE46/30</f>
        <v>0.16666666666666666</v>
      </c>
      <c r="CF46" s="5">
        <f>SetCoverage!CF46/30</f>
        <v>3.3333333333333333E-2</v>
      </c>
      <c r="CG46" s="5">
        <f>SetCoverage!CG46/30</f>
        <v>0.13333333333333333</v>
      </c>
      <c r="CH46" s="5">
        <f>SetCoverage!CH46/30</f>
        <v>0</v>
      </c>
      <c r="CI46" s="5">
        <f>SetCoverage!CI46/30</f>
        <v>3.3333333333333333E-2</v>
      </c>
      <c r="CJ46" s="6">
        <f>SetCoverage!CJ46/30</f>
        <v>0</v>
      </c>
      <c r="CK46">
        <f t="shared" si="0"/>
        <v>0.17325581395348832</v>
      </c>
    </row>
    <row r="47" spans="1:89" x14ac:dyDescent="0.25">
      <c r="A47">
        <v>44</v>
      </c>
      <c r="B47" t="str">
        <f>SetCoverage!B47</f>
        <v>RR</v>
      </c>
      <c r="C47" s="4">
        <f>SetCoverage!C47/30</f>
        <v>0</v>
      </c>
      <c r="D47" s="5">
        <f>SetCoverage!D47/30</f>
        <v>0</v>
      </c>
      <c r="E47" s="5">
        <f>SetCoverage!E47/30</f>
        <v>0</v>
      </c>
      <c r="F47" s="5">
        <f>SetCoverage!F47/30</f>
        <v>0</v>
      </c>
      <c r="G47" s="5">
        <f>SetCoverage!G47/30</f>
        <v>0</v>
      </c>
      <c r="H47" s="5">
        <f>SetCoverage!H47/30</f>
        <v>0</v>
      </c>
      <c r="I47" s="5">
        <f>SetCoverage!I47/30</f>
        <v>0</v>
      </c>
      <c r="J47" s="5">
        <f>SetCoverage!J47/30</f>
        <v>0</v>
      </c>
      <c r="K47" s="5">
        <f>SetCoverage!K47/30</f>
        <v>0</v>
      </c>
      <c r="L47" s="5">
        <f>SetCoverage!L47/30</f>
        <v>0</v>
      </c>
      <c r="M47" s="5">
        <f>SetCoverage!M47/30</f>
        <v>0</v>
      </c>
      <c r="N47" s="5">
        <f>SetCoverage!N47/30</f>
        <v>0</v>
      </c>
      <c r="O47" s="5">
        <f>SetCoverage!O47/30</f>
        <v>0</v>
      </c>
      <c r="P47" s="5">
        <f>SetCoverage!P47/30</f>
        <v>0</v>
      </c>
      <c r="Q47" s="5">
        <f>SetCoverage!Q47/30</f>
        <v>0</v>
      </c>
      <c r="R47" s="5">
        <f>SetCoverage!R47/30</f>
        <v>0</v>
      </c>
      <c r="S47" s="5">
        <f>SetCoverage!S47/30</f>
        <v>0</v>
      </c>
      <c r="T47" s="5">
        <f>SetCoverage!T47/30</f>
        <v>0</v>
      </c>
      <c r="U47" s="5">
        <f>SetCoverage!U47/30</f>
        <v>0</v>
      </c>
      <c r="V47" s="5">
        <f>SetCoverage!V47/30</f>
        <v>0</v>
      </c>
      <c r="W47" s="5">
        <f>SetCoverage!W47/30</f>
        <v>0</v>
      </c>
      <c r="X47" s="5">
        <f>SetCoverage!X47/30</f>
        <v>0</v>
      </c>
      <c r="Y47" s="5">
        <f>SetCoverage!Y47/30</f>
        <v>0</v>
      </c>
      <c r="Z47" s="5">
        <f>SetCoverage!Z47/30</f>
        <v>0</v>
      </c>
      <c r="AA47" s="5">
        <f>SetCoverage!AA47/30</f>
        <v>0</v>
      </c>
      <c r="AB47" s="5">
        <f>SetCoverage!AB47/30</f>
        <v>0</v>
      </c>
      <c r="AC47" s="5">
        <f>SetCoverage!AC47/30</f>
        <v>0</v>
      </c>
      <c r="AD47" s="5">
        <f>SetCoverage!AD47/30</f>
        <v>0</v>
      </c>
      <c r="AE47" s="5">
        <f>SetCoverage!AE47/30</f>
        <v>0</v>
      </c>
      <c r="AF47" s="5">
        <f>SetCoverage!AF47/30</f>
        <v>0</v>
      </c>
      <c r="AG47" s="5">
        <f>SetCoverage!AG47/30</f>
        <v>0</v>
      </c>
      <c r="AH47" s="5">
        <f>SetCoverage!AH47/30</f>
        <v>0</v>
      </c>
      <c r="AI47" s="5">
        <f>SetCoverage!AI47/30</f>
        <v>0</v>
      </c>
      <c r="AJ47" s="5">
        <f>SetCoverage!AJ47/30</f>
        <v>0</v>
      </c>
      <c r="AK47" s="5">
        <f>SetCoverage!AK47/30</f>
        <v>0</v>
      </c>
      <c r="AL47" s="5">
        <f>SetCoverage!AL47/30</f>
        <v>0.43333333333333335</v>
      </c>
      <c r="AM47" s="5">
        <f>SetCoverage!AM47/30</f>
        <v>0</v>
      </c>
      <c r="AN47" s="5">
        <f>SetCoverage!AN47/30</f>
        <v>0</v>
      </c>
      <c r="AO47" s="5">
        <f>SetCoverage!AO47/30</f>
        <v>0</v>
      </c>
      <c r="AP47" s="5">
        <f>SetCoverage!AP47/30</f>
        <v>0</v>
      </c>
      <c r="AQ47" s="5">
        <f>SetCoverage!AQ47/30</f>
        <v>0</v>
      </c>
      <c r="AR47" s="5">
        <f>SetCoverage!AR47/30</f>
        <v>0</v>
      </c>
      <c r="AS47" s="5">
        <f>SetCoverage!AS47/30</f>
        <v>0</v>
      </c>
      <c r="AT47" s="5">
        <f>SetCoverage!AT47/30</f>
        <v>1</v>
      </c>
      <c r="AU47" s="5">
        <f>SetCoverage!AU47/30</f>
        <v>0</v>
      </c>
      <c r="AV47" s="5">
        <f>SetCoverage!AV47/30</f>
        <v>0</v>
      </c>
      <c r="AW47" s="5">
        <f>SetCoverage!AW47/30</f>
        <v>0</v>
      </c>
      <c r="AX47" s="5">
        <f>SetCoverage!AX47/30</f>
        <v>0</v>
      </c>
      <c r="AY47" s="5">
        <f>SetCoverage!AY47/30</f>
        <v>0</v>
      </c>
      <c r="AZ47" s="5">
        <f>SetCoverage!AZ47/30</f>
        <v>0</v>
      </c>
      <c r="BA47" s="5">
        <f>SetCoverage!BA47/30</f>
        <v>0</v>
      </c>
      <c r="BB47" s="5">
        <f>SetCoverage!BB47/30</f>
        <v>0</v>
      </c>
      <c r="BC47" s="5">
        <f>SetCoverage!BC47/30</f>
        <v>0</v>
      </c>
      <c r="BD47" s="5">
        <f>SetCoverage!BD47/30</f>
        <v>0</v>
      </c>
      <c r="BE47" s="5">
        <f>SetCoverage!BE47/30</f>
        <v>0</v>
      </c>
      <c r="BF47" s="5">
        <f>SetCoverage!BF47/30</f>
        <v>0</v>
      </c>
      <c r="BG47" s="5">
        <f>SetCoverage!BG47/30</f>
        <v>0</v>
      </c>
      <c r="BH47" s="5">
        <f>SetCoverage!BH47/30</f>
        <v>0</v>
      </c>
      <c r="BI47" s="5">
        <f>SetCoverage!BI47/30</f>
        <v>0</v>
      </c>
      <c r="BJ47" s="5">
        <f>SetCoverage!BJ47/30</f>
        <v>0</v>
      </c>
      <c r="BK47" s="5">
        <f>SetCoverage!BK47/30</f>
        <v>0</v>
      </c>
      <c r="BL47" s="5">
        <f>SetCoverage!BL47/30</f>
        <v>0</v>
      </c>
      <c r="BM47" s="5">
        <f>SetCoverage!BM47/30</f>
        <v>0</v>
      </c>
      <c r="BN47" s="5">
        <f>SetCoverage!BN47/30</f>
        <v>0</v>
      </c>
      <c r="BO47" s="5">
        <f>SetCoverage!BO47/30</f>
        <v>0</v>
      </c>
      <c r="BP47" s="5">
        <f>SetCoverage!BP47/30</f>
        <v>0</v>
      </c>
      <c r="BQ47" s="5">
        <f>SetCoverage!BQ47/30</f>
        <v>0</v>
      </c>
      <c r="BR47" s="5">
        <f>SetCoverage!BR47/30</f>
        <v>0</v>
      </c>
      <c r="BS47" s="5">
        <f>SetCoverage!BS47/30</f>
        <v>0</v>
      </c>
      <c r="BT47" s="5">
        <f>SetCoverage!BT47/30</f>
        <v>0</v>
      </c>
      <c r="BU47" s="5">
        <f>SetCoverage!BU47/30</f>
        <v>0</v>
      </c>
      <c r="BV47" s="5">
        <f>SetCoverage!BV47/30</f>
        <v>0</v>
      </c>
      <c r="BW47" s="5">
        <f>SetCoverage!BW47/30</f>
        <v>0</v>
      </c>
      <c r="BX47" s="5">
        <f>SetCoverage!BX47/30</f>
        <v>0</v>
      </c>
      <c r="BY47" s="5">
        <f>SetCoverage!BY47/30</f>
        <v>0</v>
      </c>
      <c r="BZ47" s="5">
        <f>SetCoverage!BZ47/30</f>
        <v>0</v>
      </c>
      <c r="CA47" s="5">
        <f>SetCoverage!CA47/30</f>
        <v>0</v>
      </c>
      <c r="CB47" s="5">
        <f>SetCoverage!CB47/30</f>
        <v>0</v>
      </c>
      <c r="CC47" s="5">
        <f>SetCoverage!CC47/30</f>
        <v>0</v>
      </c>
      <c r="CD47" s="5">
        <f>SetCoverage!CD47/30</f>
        <v>0</v>
      </c>
      <c r="CE47" s="5">
        <f>SetCoverage!CE47/30</f>
        <v>0</v>
      </c>
      <c r="CF47" s="5">
        <f>SetCoverage!CF47/30</f>
        <v>0</v>
      </c>
      <c r="CG47" s="5">
        <f>SetCoverage!CG47/30</f>
        <v>0</v>
      </c>
      <c r="CH47" s="5">
        <f>SetCoverage!CH47/30</f>
        <v>0</v>
      </c>
      <c r="CI47" s="5">
        <f>SetCoverage!CI47/30</f>
        <v>0</v>
      </c>
      <c r="CJ47" s="6">
        <f>SetCoverage!CJ47/30</f>
        <v>0</v>
      </c>
      <c r="CK47">
        <f t="shared" si="0"/>
        <v>1.6666666666666666E-2</v>
      </c>
    </row>
    <row r="48" spans="1:89" x14ac:dyDescent="0.25">
      <c r="A48">
        <v>45</v>
      </c>
      <c r="B48" t="str">
        <f>SetCoverage!B48</f>
        <v>WFit_MaxCap_MinSLAv</v>
      </c>
      <c r="C48" s="4">
        <f>SetCoverage!C48/30</f>
        <v>3.3333333333333333E-2</v>
      </c>
      <c r="D48" s="5">
        <f>SetCoverage!D48/30</f>
        <v>0</v>
      </c>
      <c r="E48" s="5">
        <f>SetCoverage!E48/30</f>
        <v>3.3333333333333333E-2</v>
      </c>
      <c r="F48" s="5">
        <f>SetCoverage!F48/30</f>
        <v>0</v>
      </c>
      <c r="G48" s="5">
        <f>SetCoverage!G48/30</f>
        <v>3.3333333333333333E-2</v>
      </c>
      <c r="H48" s="5">
        <f>SetCoverage!H48/30</f>
        <v>0</v>
      </c>
      <c r="I48" s="5">
        <f>SetCoverage!I48/30</f>
        <v>0</v>
      </c>
      <c r="J48" s="5">
        <f>SetCoverage!J48/30</f>
        <v>0.1</v>
      </c>
      <c r="K48" s="5">
        <f>SetCoverage!K48/30</f>
        <v>0</v>
      </c>
      <c r="L48" s="5">
        <f>SetCoverage!L48/30</f>
        <v>6.6666666666666666E-2</v>
      </c>
      <c r="M48" s="5">
        <f>SetCoverage!M48/30</f>
        <v>0</v>
      </c>
      <c r="N48" s="5">
        <f>SetCoverage!N48/30</f>
        <v>6.6666666666666666E-2</v>
      </c>
      <c r="O48" s="5">
        <f>SetCoverage!O48/30</f>
        <v>0</v>
      </c>
      <c r="P48" s="5">
        <f>SetCoverage!P48/30</f>
        <v>6.6666666666666666E-2</v>
      </c>
      <c r="Q48" s="5">
        <f>SetCoverage!Q48/30</f>
        <v>3.3333333333333333E-2</v>
      </c>
      <c r="R48" s="5">
        <f>SetCoverage!R48/30</f>
        <v>0</v>
      </c>
      <c r="S48" s="5">
        <f>SetCoverage!S48/30</f>
        <v>0.13333333333333333</v>
      </c>
      <c r="T48" s="5">
        <f>SetCoverage!T48/30</f>
        <v>3.3333333333333333E-2</v>
      </c>
      <c r="U48" s="5">
        <f>SetCoverage!U48/30</f>
        <v>0</v>
      </c>
      <c r="V48" s="5">
        <f>SetCoverage!V48/30</f>
        <v>0</v>
      </c>
      <c r="W48" s="5">
        <f>SetCoverage!W48/30</f>
        <v>0.13333333333333333</v>
      </c>
      <c r="X48" s="5">
        <f>SetCoverage!X48/30</f>
        <v>0.2</v>
      </c>
      <c r="Y48" s="5">
        <f>SetCoverage!Y48/30</f>
        <v>0.16666666666666666</v>
      </c>
      <c r="Z48" s="5">
        <f>SetCoverage!Z48/30</f>
        <v>0.23333333333333334</v>
      </c>
      <c r="AA48" s="5">
        <f>SetCoverage!AA48/30</f>
        <v>6.6666666666666666E-2</v>
      </c>
      <c r="AB48" s="5">
        <f>SetCoverage!AB48/30</f>
        <v>3.3333333333333333E-2</v>
      </c>
      <c r="AC48" s="5">
        <f>SetCoverage!AC48/30</f>
        <v>0.16666666666666666</v>
      </c>
      <c r="AD48" s="5">
        <f>SetCoverage!AD48/30</f>
        <v>0.2</v>
      </c>
      <c r="AE48" s="5">
        <f>SetCoverage!AE48/30</f>
        <v>6.6666666666666666E-2</v>
      </c>
      <c r="AF48" s="5">
        <f>SetCoverage!AF48/30</f>
        <v>0</v>
      </c>
      <c r="AG48" s="5">
        <f>SetCoverage!AG48/30</f>
        <v>6.6666666666666666E-2</v>
      </c>
      <c r="AH48" s="5">
        <f>SetCoverage!AH48/30</f>
        <v>6.6666666666666666E-2</v>
      </c>
      <c r="AI48" s="5">
        <f>SetCoverage!AI48/30</f>
        <v>0</v>
      </c>
      <c r="AJ48" s="5">
        <f>SetCoverage!AJ48/30</f>
        <v>0</v>
      </c>
      <c r="AK48" s="5">
        <f>SetCoverage!AK48/30</f>
        <v>3.3333333333333333E-2</v>
      </c>
      <c r="AL48" s="5">
        <f>SetCoverage!AL48/30</f>
        <v>0.93333333333333335</v>
      </c>
      <c r="AM48" s="5">
        <f>SetCoverage!AM48/30</f>
        <v>3.3333333333333333E-2</v>
      </c>
      <c r="AN48" s="5">
        <f>SetCoverage!AN48/30</f>
        <v>0</v>
      </c>
      <c r="AO48" s="5">
        <f>SetCoverage!AO48/30</f>
        <v>0</v>
      </c>
      <c r="AP48" s="5">
        <f>SetCoverage!AP48/30</f>
        <v>0</v>
      </c>
      <c r="AQ48" s="5">
        <f>SetCoverage!AQ48/30</f>
        <v>0</v>
      </c>
      <c r="AR48" s="5">
        <f>SetCoverage!AR48/30</f>
        <v>0</v>
      </c>
      <c r="AS48" s="5">
        <f>SetCoverage!AS48/30</f>
        <v>0</v>
      </c>
      <c r="AT48" s="5">
        <f>SetCoverage!AT48/30</f>
        <v>0.9</v>
      </c>
      <c r="AU48" s="5">
        <f>SetCoverage!AU48/30</f>
        <v>1</v>
      </c>
      <c r="AV48" s="5">
        <f>SetCoverage!AV48/30</f>
        <v>0.1</v>
      </c>
      <c r="AW48" s="5">
        <f>SetCoverage!AW48/30</f>
        <v>0.1</v>
      </c>
      <c r="AX48" s="5">
        <f>SetCoverage!AX48/30</f>
        <v>6.6666666666666666E-2</v>
      </c>
      <c r="AY48" s="5">
        <f>SetCoverage!AY48/30</f>
        <v>0.4</v>
      </c>
      <c r="AZ48" s="5">
        <f>SetCoverage!AZ48/30</f>
        <v>0.1</v>
      </c>
      <c r="BA48" s="5">
        <f>SetCoverage!BA48/30</f>
        <v>6.6666666666666666E-2</v>
      </c>
      <c r="BB48" s="5">
        <f>SetCoverage!BB48/30</f>
        <v>0</v>
      </c>
      <c r="BC48" s="5">
        <f>SetCoverage!BC48/30</f>
        <v>0</v>
      </c>
      <c r="BD48" s="5">
        <f>SetCoverage!BD48/30</f>
        <v>0</v>
      </c>
      <c r="BE48" s="5">
        <f>SetCoverage!BE48/30</f>
        <v>6.6666666666666666E-2</v>
      </c>
      <c r="BF48" s="5">
        <f>SetCoverage!BF48/30</f>
        <v>3.3333333333333333E-2</v>
      </c>
      <c r="BG48" s="5">
        <f>SetCoverage!BG48/30</f>
        <v>0</v>
      </c>
      <c r="BH48" s="5">
        <f>SetCoverage!BH48/30</f>
        <v>6.6666666666666666E-2</v>
      </c>
      <c r="BI48" s="5">
        <f>SetCoverage!BI48/30</f>
        <v>0</v>
      </c>
      <c r="BJ48" s="5">
        <f>SetCoverage!BJ48/30</f>
        <v>0</v>
      </c>
      <c r="BK48" s="5">
        <f>SetCoverage!BK48/30</f>
        <v>3.3333333333333333E-2</v>
      </c>
      <c r="BL48" s="5">
        <f>SetCoverage!BL48/30</f>
        <v>0</v>
      </c>
      <c r="BM48" s="5">
        <f>SetCoverage!BM48/30</f>
        <v>0</v>
      </c>
      <c r="BN48" s="5">
        <f>SetCoverage!BN48/30</f>
        <v>0</v>
      </c>
      <c r="BO48" s="5">
        <f>SetCoverage!BO48/30</f>
        <v>0</v>
      </c>
      <c r="BP48" s="5">
        <f>SetCoverage!BP48/30</f>
        <v>0</v>
      </c>
      <c r="BQ48" s="5">
        <f>SetCoverage!BQ48/30</f>
        <v>0</v>
      </c>
      <c r="BR48" s="5">
        <f>SetCoverage!BR48/30</f>
        <v>0</v>
      </c>
      <c r="BS48" s="5">
        <f>SetCoverage!BS48/30</f>
        <v>3.3333333333333333E-2</v>
      </c>
      <c r="BT48" s="5">
        <f>SetCoverage!BT48/30</f>
        <v>0</v>
      </c>
      <c r="BU48" s="5">
        <f>SetCoverage!BU48/30</f>
        <v>0</v>
      </c>
      <c r="BV48" s="5">
        <f>SetCoverage!BV48/30</f>
        <v>0</v>
      </c>
      <c r="BW48" s="5">
        <f>SetCoverage!BW48/30</f>
        <v>6.6666666666666666E-2</v>
      </c>
      <c r="BX48" s="5">
        <f>SetCoverage!BX48/30</f>
        <v>0</v>
      </c>
      <c r="BY48" s="5">
        <f>SetCoverage!BY48/30</f>
        <v>0.16666666666666666</v>
      </c>
      <c r="BZ48" s="5">
        <f>SetCoverage!BZ48/30</f>
        <v>0</v>
      </c>
      <c r="CA48" s="5">
        <f>SetCoverage!CA48/30</f>
        <v>3.3333333333333333E-2</v>
      </c>
      <c r="CB48" s="5">
        <f>SetCoverage!CB48/30</f>
        <v>0</v>
      </c>
      <c r="CC48" s="5">
        <f>SetCoverage!CC48/30</f>
        <v>3.3333333333333333E-2</v>
      </c>
      <c r="CD48" s="5">
        <f>SetCoverage!CD48/30</f>
        <v>0</v>
      </c>
      <c r="CE48" s="5">
        <f>SetCoverage!CE48/30</f>
        <v>0.1</v>
      </c>
      <c r="CF48" s="5">
        <f>SetCoverage!CF48/30</f>
        <v>0</v>
      </c>
      <c r="CG48" s="5">
        <f>SetCoverage!CG48/30</f>
        <v>0</v>
      </c>
      <c r="CH48" s="5">
        <f>SetCoverage!CH48/30</f>
        <v>0</v>
      </c>
      <c r="CI48" s="5">
        <f>SetCoverage!CI48/30</f>
        <v>0</v>
      </c>
      <c r="CJ48" s="6">
        <f>SetCoverage!CJ48/30</f>
        <v>0</v>
      </c>
      <c r="CK48">
        <f t="shared" si="0"/>
        <v>7.4031007751937952E-2</v>
      </c>
    </row>
    <row r="49" spans="1:89" x14ac:dyDescent="0.25">
      <c r="A49">
        <v>46</v>
      </c>
      <c r="B49" t="str">
        <f>SetCoverage!B49</f>
        <v>WFit_MinCap_MinSLAv</v>
      </c>
      <c r="C49" s="4">
        <f>SetCoverage!C49/30</f>
        <v>0.16666666666666666</v>
      </c>
      <c r="D49" s="5">
        <f>SetCoverage!D49/30</f>
        <v>6.6666666666666666E-2</v>
      </c>
      <c r="E49" s="5">
        <f>SetCoverage!E49/30</f>
        <v>0.1</v>
      </c>
      <c r="F49" s="5">
        <f>SetCoverage!F49/30</f>
        <v>6.6666666666666666E-2</v>
      </c>
      <c r="G49" s="5">
        <f>SetCoverage!G49/30</f>
        <v>3.3333333333333333E-2</v>
      </c>
      <c r="H49" s="5">
        <f>SetCoverage!H49/30</f>
        <v>0</v>
      </c>
      <c r="I49" s="5">
        <f>SetCoverage!I49/30</f>
        <v>0</v>
      </c>
      <c r="J49" s="5">
        <f>SetCoverage!J49/30</f>
        <v>0.1</v>
      </c>
      <c r="K49" s="5">
        <f>SetCoverage!K49/30</f>
        <v>0.1</v>
      </c>
      <c r="L49" s="5">
        <f>SetCoverage!L49/30</f>
        <v>6.6666666666666666E-2</v>
      </c>
      <c r="M49" s="5">
        <f>SetCoverage!M49/30</f>
        <v>0.13333333333333333</v>
      </c>
      <c r="N49" s="5">
        <f>SetCoverage!N49/30</f>
        <v>3.3333333333333333E-2</v>
      </c>
      <c r="O49" s="5">
        <f>SetCoverage!O49/30</f>
        <v>0</v>
      </c>
      <c r="P49" s="5">
        <f>SetCoverage!P49/30</f>
        <v>6.6666666666666666E-2</v>
      </c>
      <c r="Q49" s="5">
        <f>SetCoverage!Q49/30</f>
        <v>0.13333333333333333</v>
      </c>
      <c r="R49" s="5">
        <f>SetCoverage!R49/30</f>
        <v>0.1</v>
      </c>
      <c r="S49" s="5">
        <f>SetCoverage!S49/30</f>
        <v>0.13333333333333333</v>
      </c>
      <c r="T49" s="5">
        <f>SetCoverage!T49/30</f>
        <v>6.6666666666666666E-2</v>
      </c>
      <c r="U49" s="5">
        <f>SetCoverage!U49/30</f>
        <v>0</v>
      </c>
      <c r="V49" s="5">
        <f>SetCoverage!V49/30</f>
        <v>3.3333333333333333E-2</v>
      </c>
      <c r="W49" s="5">
        <f>SetCoverage!W49/30</f>
        <v>3.3333333333333333E-2</v>
      </c>
      <c r="X49" s="5">
        <f>SetCoverage!X49/30</f>
        <v>0.16666666666666666</v>
      </c>
      <c r="Y49" s="5">
        <f>SetCoverage!Y49/30</f>
        <v>0.3</v>
      </c>
      <c r="Z49" s="5">
        <f>SetCoverage!Z49/30</f>
        <v>0.16666666666666666</v>
      </c>
      <c r="AA49" s="5">
        <f>SetCoverage!AA49/30</f>
        <v>0.1</v>
      </c>
      <c r="AB49" s="5">
        <f>SetCoverage!AB49/30</f>
        <v>0</v>
      </c>
      <c r="AC49" s="5">
        <f>SetCoverage!AC49/30</f>
        <v>0.2</v>
      </c>
      <c r="AD49" s="5">
        <f>SetCoverage!AD49/30</f>
        <v>0.13333333333333333</v>
      </c>
      <c r="AE49" s="5">
        <f>SetCoverage!AE49/30</f>
        <v>0.13333333333333333</v>
      </c>
      <c r="AF49" s="5">
        <f>SetCoverage!AF49/30</f>
        <v>0.1</v>
      </c>
      <c r="AG49" s="5">
        <f>SetCoverage!AG49/30</f>
        <v>0.1</v>
      </c>
      <c r="AH49" s="5">
        <f>SetCoverage!AH49/30</f>
        <v>6.6666666666666666E-2</v>
      </c>
      <c r="AI49" s="5">
        <f>SetCoverage!AI49/30</f>
        <v>0</v>
      </c>
      <c r="AJ49" s="5">
        <f>SetCoverage!AJ49/30</f>
        <v>0</v>
      </c>
      <c r="AK49" s="5">
        <f>SetCoverage!AK49/30</f>
        <v>3.3333333333333333E-2</v>
      </c>
      <c r="AL49" s="5">
        <f>SetCoverage!AL49/30</f>
        <v>0.93333333333333335</v>
      </c>
      <c r="AM49" s="5">
        <f>SetCoverage!AM49/30</f>
        <v>0.1</v>
      </c>
      <c r="AN49" s="5">
        <f>SetCoverage!AN49/30</f>
        <v>6.6666666666666666E-2</v>
      </c>
      <c r="AO49" s="5">
        <f>SetCoverage!AO49/30</f>
        <v>3.3333333333333333E-2</v>
      </c>
      <c r="AP49" s="5">
        <f>SetCoverage!AP49/30</f>
        <v>6.6666666666666666E-2</v>
      </c>
      <c r="AQ49" s="5">
        <f>SetCoverage!AQ49/30</f>
        <v>3.3333333333333333E-2</v>
      </c>
      <c r="AR49" s="5">
        <f>SetCoverage!AR49/30</f>
        <v>0</v>
      </c>
      <c r="AS49" s="5">
        <f>SetCoverage!AS49/30</f>
        <v>3.3333333333333333E-2</v>
      </c>
      <c r="AT49" s="5">
        <f>SetCoverage!AT49/30</f>
        <v>0.9</v>
      </c>
      <c r="AU49" s="5">
        <f>SetCoverage!AU49/30</f>
        <v>0.16666666666666666</v>
      </c>
      <c r="AV49" s="5">
        <f>SetCoverage!AV49/30</f>
        <v>1</v>
      </c>
      <c r="AW49" s="5">
        <f>SetCoverage!AW49/30</f>
        <v>0.16666666666666666</v>
      </c>
      <c r="AX49" s="5">
        <f>SetCoverage!AX49/30</f>
        <v>6.6666666666666666E-2</v>
      </c>
      <c r="AY49" s="5">
        <f>SetCoverage!AY49/30</f>
        <v>6.6666666666666666E-2</v>
      </c>
      <c r="AZ49" s="5">
        <f>SetCoverage!AZ49/30</f>
        <v>0.56666666666666665</v>
      </c>
      <c r="BA49" s="5">
        <f>SetCoverage!BA49/30</f>
        <v>0.1</v>
      </c>
      <c r="BB49" s="5">
        <f>SetCoverage!BB49/30</f>
        <v>0</v>
      </c>
      <c r="BC49" s="5">
        <f>SetCoverage!BC49/30</f>
        <v>0</v>
      </c>
      <c r="BD49" s="5">
        <f>SetCoverage!BD49/30</f>
        <v>3.3333333333333333E-2</v>
      </c>
      <c r="BE49" s="5">
        <f>SetCoverage!BE49/30</f>
        <v>6.6666666666666666E-2</v>
      </c>
      <c r="BF49" s="5">
        <f>SetCoverage!BF49/30</f>
        <v>0</v>
      </c>
      <c r="BG49" s="5">
        <f>SetCoverage!BG49/30</f>
        <v>0</v>
      </c>
      <c r="BH49" s="5">
        <f>SetCoverage!BH49/30</f>
        <v>0</v>
      </c>
      <c r="BI49" s="5">
        <f>SetCoverage!BI49/30</f>
        <v>6.6666666666666666E-2</v>
      </c>
      <c r="BJ49" s="5">
        <f>SetCoverage!BJ49/30</f>
        <v>0</v>
      </c>
      <c r="BK49" s="5">
        <f>SetCoverage!BK49/30</f>
        <v>0.13333333333333333</v>
      </c>
      <c r="BL49" s="5">
        <f>SetCoverage!BL49/30</f>
        <v>0</v>
      </c>
      <c r="BM49" s="5">
        <f>SetCoverage!BM49/30</f>
        <v>0</v>
      </c>
      <c r="BN49" s="5">
        <f>SetCoverage!BN49/30</f>
        <v>0</v>
      </c>
      <c r="BO49" s="5">
        <f>SetCoverage!BO49/30</f>
        <v>3.3333333333333333E-2</v>
      </c>
      <c r="BP49" s="5">
        <f>SetCoverage!BP49/30</f>
        <v>0</v>
      </c>
      <c r="BQ49" s="5">
        <f>SetCoverage!BQ49/30</f>
        <v>3.3333333333333333E-2</v>
      </c>
      <c r="BR49" s="5">
        <f>SetCoverage!BR49/30</f>
        <v>0</v>
      </c>
      <c r="BS49" s="5">
        <f>SetCoverage!BS49/30</f>
        <v>3.3333333333333333E-2</v>
      </c>
      <c r="BT49" s="5">
        <f>SetCoverage!BT49/30</f>
        <v>0</v>
      </c>
      <c r="BU49" s="5">
        <f>SetCoverage!BU49/30</f>
        <v>6.6666666666666666E-2</v>
      </c>
      <c r="BV49" s="5">
        <f>SetCoverage!BV49/30</f>
        <v>0</v>
      </c>
      <c r="BW49" s="5">
        <f>SetCoverage!BW49/30</f>
        <v>0.13333333333333333</v>
      </c>
      <c r="BX49" s="5">
        <f>SetCoverage!BX49/30</f>
        <v>0</v>
      </c>
      <c r="BY49" s="5">
        <f>SetCoverage!BY49/30</f>
        <v>0.13333333333333333</v>
      </c>
      <c r="BZ49" s="5">
        <f>SetCoverage!BZ49/30</f>
        <v>0</v>
      </c>
      <c r="CA49" s="5">
        <f>SetCoverage!CA49/30</f>
        <v>0.1</v>
      </c>
      <c r="CB49" s="5">
        <f>SetCoverage!CB49/30</f>
        <v>0</v>
      </c>
      <c r="CC49" s="5">
        <f>SetCoverage!CC49/30</f>
        <v>0</v>
      </c>
      <c r="CD49" s="5">
        <f>SetCoverage!CD49/30</f>
        <v>0</v>
      </c>
      <c r="CE49" s="5">
        <f>SetCoverage!CE49/30</f>
        <v>6.6666666666666666E-2</v>
      </c>
      <c r="CF49" s="5">
        <f>SetCoverage!CF49/30</f>
        <v>0</v>
      </c>
      <c r="CG49" s="5">
        <f>SetCoverage!CG49/30</f>
        <v>3.3333333333333333E-2</v>
      </c>
      <c r="CH49" s="5">
        <f>SetCoverage!CH49/30</f>
        <v>0</v>
      </c>
      <c r="CI49" s="5">
        <f>SetCoverage!CI49/30</f>
        <v>3.3333333333333333E-2</v>
      </c>
      <c r="CJ49" s="6">
        <f>SetCoverage!CJ49/30</f>
        <v>0</v>
      </c>
      <c r="CK49">
        <f t="shared" si="0"/>
        <v>9.5348837209302317E-2</v>
      </c>
    </row>
    <row r="50" spans="1:89" x14ac:dyDescent="0.25">
      <c r="A50">
        <v>47</v>
      </c>
      <c r="B50" t="str">
        <f>SetCoverage!B50</f>
        <v>WFit_MinSLAv_MinSLAv</v>
      </c>
      <c r="C50" s="4">
        <f>SetCoverage!C50/30</f>
        <v>3.3333333333333333E-2</v>
      </c>
      <c r="D50" s="5">
        <f>SetCoverage!D50/30</f>
        <v>0</v>
      </c>
      <c r="E50" s="5">
        <f>SetCoverage!E50/30</f>
        <v>0</v>
      </c>
      <c r="F50" s="5">
        <f>SetCoverage!F50/30</f>
        <v>3.3333333333333333E-2</v>
      </c>
      <c r="G50" s="5">
        <f>SetCoverage!G50/30</f>
        <v>3.3333333333333333E-2</v>
      </c>
      <c r="H50" s="5">
        <f>SetCoverage!H50/30</f>
        <v>0</v>
      </c>
      <c r="I50" s="5">
        <f>SetCoverage!I50/30</f>
        <v>0</v>
      </c>
      <c r="J50" s="5">
        <f>SetCoverage!J50/30</f>
        <v>6.6666666666666666E-2</v>
      </c>
      <c r="K50" s="5">
        <f>SetCoverage!K50/30</f>
        <v>0</v>
      </c>
      <c r="L50" s="5">
        <f>SetCoverage!L50/30</f>
        <v>0</v>
      </c>
      <c r="M50" s="5">
        <f>SetCoverage!M50/30</f>
        <v>3.3333333333333333E-2</v>
      </c>
      <c r="N50" s="5">
        <f>SetCoverage!N50/30</f>
        <v>0</v>
      </c>
      <c r="O50" s="5">
        <f>SetCoverage!O50/30</f>
        <v>0</v>
      </c>
      <c r="P50" s="5">
        <f>SetCoverage!P50/30</f>
        <v>0</v>
      </c>
      <c r="Q50" s="5">
        <f>SetCoverage!Q50/30</f>
        <v>0.1</v>
      </c>
      <c r="R50" s="5">
        <f>SetCoverage!R50/30</f>
        <v>3.3333333333333333E-2</v>
      </c>
      <c r="S50" s="5">
        <f>SetCoverage!S50/30</f>
        <v>3.3333333333333333E-2</v>
      </c>
      <c r="T50" s="5">
        <f>SetCoverage!T50/30</f>
        <v>0</v>
      </c>
      <c r="U50" s="5">
        <f>SetCoverage!U50/30</f>
        <v>0</v>
      </c>
      <c r="V50" s="5">
        <f>SetCoverage!V50/30</f>
        <v>0</v>
      </c>
      <c r="W50" s="5">
        <f>SetCoverage!W50/30</f>
        <v>3.3333333333333333E-2</v>
      </c>
      <c r="X50" s="5">
        <f>SetCoverage!X50/30</f>
        <v>0.2</v>
      </c>
      <c r="Y50" s="5">
        <f>SetCoverage!Y50/30</f>
        <v>0.1</v>
      </c>
      <c r="Z50" s="5">
        <f>SetCoverage!Z50/30</f>
        <v>0.16666666666666666</v>
      </c>
      <c r="AA50" s="5">
        <f>SetCoverage!AA50/30</f>
        <v>6.6666666666666666E-2</v>
      </c>
      <c r="AB50" s="5">
        <f>SetCoverage!AB50/30</f>
        <v>0</v>
      </c>
      <c r="AC50" s="5">
        <f>SetCoverage!AC50/30</f>
        <v>0.13333333333333333</v>
      </c>
      <c r="AD50" s="5">
        <f>SetCoverage!AD50/30</f>
        <v>6.6666666666666666E-2</v>
      </c>
      <c r="AE50" s="5">
        <f>SetCoverage!AE50/30</f>
        <v>6.6666666666666666E-2</v>
      </c>
      <c r="AF50" s="5">
        <f>SetCoverage!AF50/30</f>
        <v>0</v>
      </c>
      <c r="AG50" s="5">
        <f>SetCoverage!AG50/30</f>
        <v>3.3333333333333333E-2</v>
      </c>
      <c r="AH50" s="5">
        <f>SetCoverage!AH50/30</f>
        <v>3.3333333333333333E-2</v>
      </c>
      <c r="AI50" s="5">
        <f>SetCoverage!AI50/30</f>
        <v>0</v>
      </c>
      <c r="AJ50" s="5">
        <f>SetCoverage!AJ50/30</f>
        <v>0</v>
      </c>
      <c r="AK50" s="5">
        <f>SetCoverage!AK50/30</f>
        <v>0</v>
      </c>
      <c r="AL50" s="5">
        <f>SetCoverage!AL50/30</f>
        <v>0.9</v>
      </c>
      <c r="AM50" s="5">
        <f>SetCoverage!AM50/30</f>
        <v>3.3333333333333333E-2</v>
      </c>
      <c r="AN50" s="5">
        <f>SetCoverage!AN50/30</f>
        <v>3.3333333333333333E-2</v>
      </c>
      <c r="AO50" s="5">
        <f>SetCoverage!AO50/30</f>
        <v>0</v>
      </c>
      <c r="AP50" s="5">
        <f>SetCoverage!AP50/30</f>
        <v>3.3333333333333333E-2</v>
      </c>
      <c r="AQ50" s="5">
        <f>SetCoverage!AQ50/30</f>
        <v>0</v>
      </c>
      <c r="AR50" s="5">
        <f>SetCoverage!AR50/30</f>
        <v>0</v>
      </c>
      <c r="AS50" s="5">
        <f>SetCoverage!AS50/30</f>
        <v>0</v>
      </c>
      <c r="AT50" s="5">
        <f>SetCoverage!AT50/30</f>
        <v>0.9</v>
      </c>
      <c r="AU50" s="5">
        <f>SetCoverage!AU50/30</f>
        <v>3.3333333333333333E-2</v>
      </c>
      <c r="AV50" s="5">
        <f>SetCoverage!AV50/30</f>
        <v>0</v>
      </c>
      <c r="AW50" s="5">
        <f>SetCoverage!AW50/30</f>
        <v>1</v>
      </c>
      <c r="AX50" s="5">
        <f>SetCoverage!AX50/30</f>
        <v>3.3333333333333333E-2</v>
      </c>
      <c r="AY50" s="5">
        <f>SetCoverage!AY50/30</f>
        <v>0</v>
      </c>
      <c r="AZ50" s="5">
        <f>SetCoverage!AZ50/30</f>
        <v>0</v>
      </c>
      <c r="BA50" s="5">
        <f>SetCoverage!BA50/30</f>
        <v>0.53333333333333333</v>
      </c>
      <c r="BB50" s="5">
        <f>SetCoverage!BB50/30</f>
        <v>0</v>
      </c>
      <c r="BC50" s="5">
        <f>SetCoverage!BC50/30</f>
        <v>0</v>
      </c>
      <c r="BD50" s="5">
        <f>SetCoverage!BD50/30</f>
        <v>0</v>
      </c>
      <c r="BE50" s="5">
        <f>SetCoverage!BE50/30</f>
        <v>3.3333333333333333E-2</v>
      </c>
      <c r="BF50" s="5">
        <f>SetCoverage!BF50/30</f>
        <v>0</v>
      </c>
      <c r="BG50" s="5">
        <f>SetCoverage!BG50/30</f>
        <v>0</v>
      </c>
      <c r="BH50" s="5">
        <f>SetCoverage!BH50/30</f>
        <v>0</v>
      </c>
      <c r="BI50" s="5">
        <f>SetCoverage!BI50/30</f>
        <v>3.3333333333333333E-2</v>
      </c>
      <c r="BJ50" s="5">
        <f>SetCoverage!BJ50/30</f>
        <v>0</v>
      </c>
      <c r="BK50" s="5">
        <f>SetCoverage!BK50/30</f>
        <v>3.3333333333333333E-2</v>
      </c>
      <c r="BL50" s="5">
        <f>SetCoverage!BL50/30</f>
        <v>0</v>
      </c>
      <c r="BM50" s="5">
        <f>SetCoverage!BM50/30</f>
        <v>0</v>
      </c>
      <c r="BN50" s="5">
        <f>SetCoverage!BN50/30</f>
        <v>0</v>
      </c>
      <c r="BO50" s="5">
        <f>SetCoverage!BO50/30</f>
        <v>3.3333333333333333E-2</v>
      </c>
      <c r="BP50" s="5">
        <f>SetCoverage!BP50/30</f>
        <v>0</v>
      </c>
      <c r="BQ50" s="5">
        <f>SetCoverage!BQ50/30</f>
        <v>0</v>
      </c>
      <c r="BR50" s="5">
        <f>SetCoverage!BR50/30</f>
        <v>0</v>
      </c>
      <c r="BS50" s="5">
        <f>SetCoverage!BS50/30</f>
        <v>0</v>
      </c>
      <c r="BT50" s="5">
        <f>SetCoverage!BT50/30</f>
        <v>0</v>
      </c>
      <c r="BU50" s="5">
        <f>SetCoverage!BU50/30</f>
        <v>3.3333333333333333E-2</v>
      </c>
      <c r="BV50" s="5">
        <f>SetCoverage!BV50/30</f>
        <v>0</v>
      </c>
      <c r="BW50" s="5">
        <f>SetCoverage!BW50/30</f>
        <v>6.6666666666666666E-2</v>
      </c>
      <c r="BX50" s="5">
        <f>SetCoverage!BX50/30</f>
        <v>0</v>
      </c>
      <c r="BY50" s="5">
        <f>SetCoverage!BY50/30</f>
        <v>3.3333333333333333E-2</v>
      </c>
      <c r="BZ50" s="5">
        <f>SetCoverage!BZ50/30</f>
        <v>0</v>
      </c>
      <c r="CA50" s="5">
        <f>SetCoverage!CA50/30</f>
        <v>3.3333333333333333E-2</v>
      </c>
      <c r="CB50" s="5">
        <f>SetCoverage!CB50/30</f>
        <v>0</v>
      </c>
      <c r="CC50" s="5">
        <f>SetCoverage!CC50/30</f>
        <v>3.3333333333333333E-2</v>
      </c>
      <c r="CD50" s="5">
        <f>SetCoverage!CD50/30</f>
        <v>0</v>
      </c>
      <c r="CE50" s="5">
        <f>SetCoverage!CE50/30</f>
        <v>6.6666666666666666E-2</v>
      </c>
      <c r="CF50" s="5">
        <f>SetCoverage!CF50/30</f>
        <v>0</v>
      </c>
      <c r="CG50" s="5">
        <f>SetCoverage!CG50/30</f>
        <v>3.3333333333333333E-2</v>
      </c>
      <c r="CH50" s="5">
        <f>SetCoverage!CH50/30</f>
        <v>0</v>
      </c>
      <c r="CI50" s="5">
        <f>SetCoverage!CI50/30</f>
        <v>0</v>
      </c>
      <c r="CJ50" s="6">
        <f>SetCoverage!CJ50/30</f>
        <v>0</v>
      </c>
      <c r="CK50">
        <f t="shared" si="0"/>
        <v>6.0465116279069739E-2</v>
      </c>
    </row>
    <row r="51" spans="1:89" x14ac:dyDescent="0.25">
      <c r="A51">
        <v>48</v>
      </c>
      <c r="B51" t="str">
        <f>SetCoverage!B51</f>
        <v>WFit_MinTask_MinSLAv</v>
      </c>
      <c r="C51" s="4">
        <f>SetCoverage!C51/30</f>
        <v>3.3333333333333333E-2</v>
      </c>
      <c r="D51" s="5">
        <f>SetCoverage!D51/30</f>
        <v>0.13333333333333333</v>
      </c>
      <c r="E51" s="5">
        <f>SetCoverage!E51/30</f>
        <v>6.6666666666666666E-2</v>
      </c>
      <c r="F51" s="5">
        <f>SetCoverage!F51/30</f>
        <v>0</v>
      </c>
      <c r="G51" s="5">
        <f>SetCoverage!G51/30</f>
        <v>0</v>
      </c>
      <c r="H51" s="5">
        <f>SetCoverage!H51/30</f>
        <v>3.3333333333333333E-2</v>
      </c>
      <c r="I51" s="5">
        <f>SetCoverage!I51/30</f>
        <v>0</v>
      </c>
      <c r="J51" s="5">
        <f>SetCoverage!J51/30</f>
        <v>3.3333333333333333E-2</v>
      </c>
      <c r="K51" s="5">
        <f>SetCoverage!K51/30</f>
        <v>3.3333333333333333E-2</v>
      </c>
      <c r="L51" s="5">
        <f>SetCoverage!L51/30</f>
        <v>6.6666666666666666E-2</v>
      </c>
      <c r="M51" s="5">
        <f>SetCoverage!M51/30</f>
        <v>3.3333333333333333E-2</v>
      </c>
      <c r="N51" s="5">
        <f>SetCoverage!N51/30</f>
        <v>0</v>
      </c>
      <c r="O51" s="5">
        <f>SetCoverage!O51/30</f>
        <v>0</v>
      </c>
      <c r="P51" s="5">
        <f>SetCoverage!P51/30</f>
        <v>0</v>
      </c>
      <c r="Q51" s="5">
        <f>SetCoverage!Q51/30</f>
        <v>6.6666666666666666E-2</v>
      </c>
      <c r="R51" s="5">
        <f>SetCoverage!R51/30</f>
        <v>0.13333333333333333</v>
      </c>
      <c r="S51" s="5">
        <f>SetCoverage!S51/30</f>
        <v>6.6666666666666666E-2</v>
      </c>
      <c r="T51" s="5">
        <f>SetCoverage!T51/30</f>
        <v>3.3333333333333333E-2</v>
      </c>
      <c r="U51" s="5">
        <f>SetCoverage!U51/30</f>
        <v>0</v>
      </c>
      <c r="V51" s="5">
        <f>SetCoverage!V51/30</f>
        <v>3.3333333333333333E-2</v>
      </c>
      <c r="W51" s="5">
        <f>SetCoverage!W51/30</f>
        <v>3.3333333333333333E-2</v>
      </c>
      <c r="X51" s="5">
        <f>SetCoverage!X51/30</f>
        <v>0.16666666666666666</v>
      </c>
      <c r="Y51" s="5">
        <f>SetCoverage!Y51/30</f>
        <v>0.26666666666666666</v>
      </c>
      <c r="Z51" s="5">
        <f>SetCoverage!Z51/30</f>
        <v>0.3</v>
      </c>
      <c r="AA51" s="5">
        <f>SetCoverage!AA51/30</f>
        <v>0.1</v>
      </c>
      <c r="AB51" s="5">
        <f>SetCoverage!AB51/30</f>
        <v>3.3333333333333333E-2</v>
      </c>
      <c r="AC51" s="5">
        <f>SetCoverage!AC51/30</f>
        <v>0.23333333333333334</v>
      </c>
      <c r="AD51" s="5">
        <f>SetCoverage!AD51/30</f>
        <v>0.2</v>
      </c>
      <c r="AE51" s="5">
        <f>SetCoverage!AE51/30</f>
        <v>0.1</v>
      </c>
      <c r="AF51" s="5">
        <f>SetCoverage!AF51/30</f>
        <v>6.6666666666666666E-2</v>
      </c>
      <c r="AG51" s="5">
        <f>SetCoverage!AG51/30</f>
        <v>3.3333333333333333E-2</v>
      </c>
      <c r="AH51" s="5">
        <f>SetCoverage!AH51/30</f>
        <v>0</v>
      </c>
      <c r="AI51" s="5">
        <f>SetCoverage!AI51/30</f>
        <v>0</v>
      </c>
      <c r="AJ51" s="5">
        <f>SetCoverage!AJ51/30</f>
        <v>0</v>
      </c>
      <c r="AK51" s="5">
        <f>SetCoverage!AK51/30</f>
        <v>0</v>
      </c>
      <c r="AL51" s="5">
        <f>SetCoverage!AL51/30</f>
        <v>0.93333333333333335</v>
      </c>
      <c r="AM51" s="5">
        <f>SetCoverage!AM51/30</f>
        <v>0.13333333333333333</v>
      </c>
      <c r="AN51" s="5">
        <f>SetCoverage!AN51/30</f>
        <v>0</v>
      </c>
      <c r="AO51" s="5">
        <f>SetCoverage!AO51/30</f>
        <v>3.3333333333333333E-2</v>
      </c>
      <c r="AP51" s="5">
        <f>SetCoverage!AP51/30</f>
        <v>0</v>
      </c>
      <c r="AQ51" s="5">
        <f>SetCoverage!AQ51/30</f>
        <v>0</v>
      </c>
      <c r="AR51" s="5">
        <f>SetCoverage!AR51/30</f>
        <v>0</v>
      </c>
      <c r="AS51" s="5">
        <f>SetCoverage!AS51/30</f>
        <v>0</v>
      </c>
      <c r="AT51" s="5">
        <f>SetCoverage!AT51/30</f>
        <v>0.93333333333333335</v>
      </c>
      <c r="AU51" s="5">
        <f>SetCoverage!AU51/30</f>
        <v>0.16666666666666666</v>
      </c>
      <c r="AV51" s="5">
        <f>SetCoverage!AV51/30</f>
        <v>0.16666666666666666</v>
      </c>
      <c r="AW51" s="5">
        <f>SetCoverage!AW51/30</f>
        <v>0.16666666666666666</v>
      </c>
      <c r="AX51" s="5">
        <f>SetCoverage!AX51/30</f>
        <v>1</v>
      </c>
      <c r="AY51" s="5">
        <f>SetCoverage!AY51/30</f>
        <v>6.6666666666666666E-2</v>
      </c>
      <c r="AZ51" s="5">
        <f>SetCoverage!AZ51/30</f>
        <v>0.2</v>
      </c>
      <c r="BA51" s="5">
        <f>SetCoverage!BA51/30</f>
        <v>0.1</v>
      </c>
      <c r="BB51" s="5">
        <f>SetCoverage!BB51/30</f>
        <v>0</v>
      </c>
      <c r="BC51" s="5">
        <f>SetCoverage!BC51/30</f>
        <v>0</v>
      </c>
      <c r="BD51" s="5">
        <f>SetCoverage!BD51/30</f>
        <v>3.3333333333333333E-2</v>
      </c>
      <c r="BE51" s="5">
        <f>SetCoverage!BE51/30</f>
        <v>0.13333333333333333</v>
      </c>
      <c r="BF51" s="5">
        <f>SetCoverage!BF51/30</f>
        <v>0</v>
      </c>
      <c r="BG51" s="5">
        <f>SetCoverage!BG51/30</f>
        <v>0</v>
      </c>
      <c r="BH51" s="5">
        <f>SetCoverage!BH51/30</f>
        <v>0.46666666666666667</v>
      </c>
      <c r="BI51" s="5">
        <f>SetCoverage!BI51/30</f>
        <v>0</v>
      </c>
      <c r="BJ51" s="5">
        <f>SetCoverage!BJ51/30</f>
        <v>0</v>
      </c>
      <c r="BK51" s="5">
        <f>SetCoverage!BK51/30</f>
        <v>6.6666666666666666E-2</v>
      </c>
      <c r="BL51" s="5">
        <f>SetCoverage!BL51/30</f>
        <v>0</v>
      </c>
      <c r="BM51" s="5">
        <f>SetCoverage!BM51/30</f>
        <v>0</v>
      </c>
      <c r="BN51" s="5">
        <f>SetCoverage!BN51/30</f>
        <v>0</v>
      </c>
      <c r="BO51" s="5">
        <f>SetCoverage!BO51/30</f>
        <v>0</v>
      </c>
      <c r="BP51" s="5">
        <f>SetCoverage!BP51/30</f>
        <v>0</v>
      </c>
      <c r="BQ51" s="5">
        <f>SetCoverage!BQ51/30</f>
        <v>0</v>
      </c>
      <c r="BR51" s="5">
        <f>SetCoverage!BR51/30</f>
        <v>0</v>
      </c>
      <c r="BS51" s="5">
        <f>SetCoverage!BS51/30</f>
        <v>0.1</v>
      </c>
      <c r="BT51" s="5">
        <f>SetCoverage!BT51/30</f>
        <v>0</v>
      </c>
      <c r="BU51" s="5">
        <f>SetCoverage!BU51/30</f>
        <v>0</v>
      </c>
      <c r="BV51" s="5">
        <f>SetCoverage!BV51/30</f>
        <v>0</v>
      </c>
      <c r="BW51" s="5">
        <f>SetCoverage!BW51/30</f>
        <v>0.1</v>
      </c>
      <c r="BX51" s="5">
        <f>SetCoverage!BX51/30</f>
        <v>0</v>
      </c>
      <c r="BY51" s="5">
        <f>SetCoverage!BY51/30</f>
        <v>0.1</v>
      </c>
      <c r="BZ51" s="5">
        <f>SetCoverage!BZ51/30</f>
        <v>0</v>
      </c>
      <c r="CA51" s="5">
        <f>SetCoverage!CA51/30</f>
        <v>3.3333333333333333E-2</v>
      </c>
      <c r="CB51" s="5">
        <f>SetCoverage!CB51/30</f>
        <v>0</v>
      </c>
      <c r="CC51" s="5">
        <f>SetCoverage!CC51/30</f>
        <v>0</v>
      </c>
      <c r="CD51" s="5">
        <f>SetCoverage!CD51/30</f>
        <v>0</v>
      </c>
      <c r="CE51" s="5">
        <f>SetCoverage!CE51/30</f>
        <v>3.3333333333333333E-2</v>
      </c>
      <c r="CF51" s="5">
        <f>SetCoverage!CF51/30</f>
        <v>0</v>
      </c>
      <c r="CG51" s="5">
        <f>SetCoverage!CG51/30</f>
        <v>0</v>
      </c>
      <c r="CH51" s="5">
        <f>SetCoverage!CH51/30</f>
        <v>0</v>
      </c>
      <c r="CI51" s="5">
        <f>SetCoverage!CI51/30</f>
        <v>0</v>
      </c>
      <c r="CJ51" s="6">
        <f>SetCoverage!CJ51/30</f>
        <v>0</v>
      </c>
      <c r="CK51">
        <f t="shared" si="0"/>
        <v>8.4496124031007744E-2</v>
      </c>
    </row>
    <row r="52" spans="1:89" x14ac:dyDescent="0.25">
      <c r="A52">
        <v>49</v>
      </c>
      <c r="B52" t="str">
        <f>SetCoverage!B52</f>
        <v>WFit_MaxCap_MinTask</v>
      </c>
      <c r="C52" s="4">
        <f>SetCoverage!C52/30</f>
        <v>0.1</v>
      </c>
      <c r="D52" s="5">
        <f>SetCoverage!D52/30</f>
        <v>6.6666666666666666E-2</v>
      </c>
      <c r="E52" s="5">
        <f>SetCoverage!E52/30</f>
        <v>6.6666666666666666E-2</v>
      </c>
      <c r="F52" s="5">
        <f>SetCoverage!F52/30</f>
        <v>6.6666666666666666E-2</v>
      </c>
      <c r="G52" s="5">
        <f>SetCoverage!G52/30</f>
        <v>0.1</v>
      </c>
      <c r="H52" s="5">
        <f>SetCoverage!H52/30</f>
        <v>0</v>
      </c>
      <c r="I52" s="5">
        <f>SetCoverage!I52/30</f>
        <v>6.6666666666666666E-2</v>
      </c>
      <c r="J52" s="5">
        <f>SetCoverage!J52/30</f>
        <v>0.16666666666666666</v>
      </c>
      <c r="K52" s="5">
        <f>SetCoverage!K52/30</f>
        <v>6.6666666666666666E-2</v>
      </c>
      <c r="L52" s="5">
        <f>SetCoverage!L52/30</f>
        <v>0.13333333333333333</v>
      </c>
      <c r="M52" s="5">
        <f>SetCoverage!M52/30</f>
        <v>6.6666666666666666E-2</v>
      </c>
      <c r="N52" s="5">
        <f>SetCoverage!N52/30</f>
        <v>0.13333333333333333</v>
      </c>
      <c r="O52" s="5">
        <f>SetCoverage!O52/30</f>
        <v>3.3333333333333333E-2</v>
      </c>
      <c r="P52" s="5">
        <f>SetCoverage!P52/30</f>
        <v>0.13333333333333333</v>
      </c>
      <c r="Q52" s="5">
        <f>SetCoverage!Q52/30</f>
        <v>0.13333333333333333</v>
      </c>
      <c r="R52" s="5">
        <f>SetCoverage!R52/30</f>
        <v>3.3333333333333333E-2</v>
      </c>
      <c r="S52" s="5">
        <f>SetCoverage!S52/30</f>
        <v>0.2</v>
      </c>
      <c r="T52" s="5">
        <f>SetCoverage!T52/30</f>
        <v>0.1</v>
      </c>
      <c r="U52" s="5">
        <f>SetCoverage!U52/30</f>
        <v>6.6666666666666666E-2</v>
      </c>
      <c r="V52" s="5">
        <f>SetCoverage!V52/30</f>
        <v>0</v>
      </c>
      <c r="W52" s="5">
        <f>SetCoverage!W52/30</f>
        <v>0.13333333333333333</v>
      </c>
      <c r="X52" s="5">
        <f>SetCoverage!X52/30</f>
        <v>0.2</v>
      </c>
      <c r="Y52" s="5">
        <f>SetCoverage!Y52/30</f>
        <v>0.26666666666666666</v>
      </c>
      <c r="Z52" s="5">
        <f>SetCoverage!Z52/30</f>
        <v>0.33333333333333331</v>
      </c>
      <c r="AA52" s="5">
        <f>SetCoverage!AA52/30</f>
        <v>0.1</v>
      </c>
      <c r="AB52" s="5">
        <f>SetCoverage!AB52/30</f>
        <v>0.1</v>
      </c>
      <c r="AC52" s="5">
        <f>SetCoverage!AC52/30</f>
        <v>0.2</v>
      </c>
      <c r="AD52" s="5">
        <f>SetCoverage!AD52/30</f>
        <v>0.23333333333333334</v>
      </c>
      <c r="AE52" s="5">
        <f>SetCoverage!AE52/30</f>
        <v>0.1</v>
      </c>
      <c r="AF52" s="5">
        <f>SetCoverage!AF52/30</f>
        <v>3.3333333333333333E-2</v>
      </c>
      <c r="AG52" s="5">
        <f>SetCoverage!AG52/30</f>
        <v>6.6666666666666666E-2</v>
      </c>
      <c r="AH52" s="5">
        <f>SetCoverage!AH52/30</f>
        <v>0.1</v>
      </c>
      <c r="AI52" s="5">
        <f>SetCoverage!AI52/30</f>
        <v>0</v>
      </c>
      <c r="AJ52" s="5">
        <f>SetCoverage!AJ52/30</f>
        <v>3.3333333333333333E-2</v>
      </c>
      <c r="AK52" s="5">
        <f>SetCoverage!AK52/30</f>
        <v>0.1</v>
      </c>
      <c r="AL52" s="5">
        <f>SetCoverage!AL52/30</f>
        <v>1</v>
      </c>
      <c r="AM52" s="5">
        <f>SetCoverage!AM52/30</f>
        <v>0.16666666666666666</v>
      </c>
      <c r="AN52" s="5">
        <f>SetCoverage!AN52/30</f>
        <v>3.3333333333333333E-2</v>
      </c>
      <c r="AO52" s="5">
        <f>SetCoverage!AO52/30</f>
        <v>0.13333333333333333</v>
      </c>
      <c r="AP52" s="5">
        <f>SetCoverage!AP52/30</f>
        <v>3.3333333333333333E-2</v>
      </c>
      <c r="AQ52" s="5">
        <f>SetCoverage!AQ52/30</f>
        <v>6.6666666666666666E-2</v>
      </c>
      <c r="AR52" s="5">
        <f>SetCoverage!AR52/30</f>
        <v>0</v>
      </c>
      <c r="AS52" s="5">
        <f>SetCoverage!AS52/30</f>
        <v>6.6666666666666666E-2</v>
      </c>
      <c r="AT52" s="5">
        <f>SetCoverage!AT52/30</f>
        <v>1</v>
      </c>
      <c r="AU52" s="5">
        <f>SetCoverage!AU52/30</f>
        <v>0.6</v>
      </c>
      <c r="AV52" s="5">
        <f>SetCoverage!AV52/30</f>
        <v>0.13333333333333333</v>
      </c>
      <c r="AW52" s="5">
        <f>SetCoverage!AW52/30</f>
        <v>0.16666666666666666</v>
      </c>
      <c r="AX52" s="5">
        <f>SetCoverage!AX52/30</f>
        <v>0.1</v>
      </c>
      <c r="AY52" s="5">
        <f>SetCoverage!AY52/30</f>
        <v>1</v>
      </c>
      <c r="AZ52" s="5">
        <f>SetCoverage!AZ52/30</f>
        <v>0.1</v>
      </c>
      <c r="BA52" s="5">
        <f>SetCoverage!BA52/30</f>
        <v>0.1</v>
      </c>
      <c r="BB52" s="5">
        <f>SetCoverage!BB52/30</f>
        <v>3.3333333333333333E-2</v>
      </c>
      <c r="BC52" s="5">
        <f>SetCoverage!BC52/30</f>
        <v>0</v>
      </c>
      <c r="BD52" s="5">
        <f>SetCoverage!BD52/30</f>
        <v>0</v>
      </c>
      <c r="BE52" s="5">
        <f>SetCoverage!BE52/30</f>
        <v>0.1</v>
      </c>
      <c r="BF52" s="5">
        <f>SetCoverage!BF52/30</f>
        <v>3.3333333333333333E-2</v>
      </c>
      <c r="BG52" s="5">
        <f>SetCoverage!BG52/30</f>
        <v>0</v>
      </c>
      <c r="BH52" s="5">
        <f>SetCoverage!BH52/30</f>
        <v>0.1</v>
      </c>
      <c r="BI52" s="5">
        <f>SetCoverage!BI52/30</f>
        <v>3.3333333333333333E-2</v>
      </c>
      <c r="BJ52" s="5">
        <f>SetCoverage!BJ52/30</f>
        <v>0</v>
      </c>
      <c r="BK52" s="5">
        <f>SetCoverage!BK52/30</f>
        <v>0.1</v>
      </c>
      <c r="BL52" s="5">
        <f>SetCoverage!BL52/30</f>
        <v>0</v>
      </c>
      <c r="BM52" s="5">
        <f>SetCoverage!BM52/30</f>
        <v>3.3333333333333333E-2</v>
      </c>
      <c r="BN52" s="5">
        <f>SetCoverage!BN52/30</f>
        <v>0</v>
      </c>
      <c r="BO52" s="5">
        <f>SetCoverage!BO52/30</f>
        <v>3.3333333333333333E-2</v>
      </c>
      <c r="BP52" s="5">
        <f>SetCoverage!BP52/30</f>
        <v>0</v>
      </c>
      <c r="BQ52" s="5">
        <f>SetCoverage!BQ52/30</f>
        <v>0</v>
      </c>
      <c r="BR52" s="5">
        <f>SetCoverage!BR52/30</f>
        <v>0</v>
      </c>
      <c r="BS52" s="5">
        <f>SetCoverage!BS52/30</f>
        <v>0.1</v>
      </c>
      <c r="BT52" s="5">
        <f>SetCoverage!BT52/30</f>
        <v>0</v>
      </c>
      <c r="BU52" s="5">
        <f>SetCoverage!BU52/30</f>
        <v>3.3333333333333333E-2</v>
      </c>
      <c r="BV52" s="5">
        <f>SetCoverage!BV52/30</f>
        <v>0</v>
      </c>
      <c r="BW52" s="5">
        <f>SetCoverage!BW52/30</f>
        <v>0.1</v>
      </c>
      <c r="BX52" s="5">
        <f>SetCoverage!BX52/30</f>
        <v>0</v>
      </c>
      <c r="BY52" s="5">
        <f>SetCoverage!BY52/30</f>
        <v>0.2</v>
      </c>
      <c r="BZ52" s="5">
        <f>SetCoverage!BZ52/30</f>
        <v>0</v>
      </c>
      <c r="CA52" s="5">
        <f>SetCoverage!CA52/30</f>
        <v>6.6666666666666666E-2</v>
      </c>
      <c r="CB52" s="5">
        <f>SetCoverage!CB52/30</f>
        <v>0</v>
      </c>
      <c r="CC52" s="5">
        <f>SetCoverage!CC52/30</f>
        <v>3.3333333333333333E-2</v>
      </c>
      <c r="CD52" s="5">
        <f>SetCoverage!CD52/30</f>
        <v>0</v>
      </c>
      <c r="CE52" s="5">
        <f>SetCoverage!CE52/30</f>
        <v>0.13333333333333333</v>
      </c>
      <c r="CF52" s="5">
        <f>SetCoverage!CF52/30</f>
        <v>0</v>
      </c>
      <c r="CG52" s="5">
        <f>SetCoverage!CG52/30</f>
        <v>0</v>
      </c>
      <c r="CH52" s="5">
        <f>SetCoverage!CH52/30</f>
        <v>0</v>
      </c>
      <c r="CI52" s="5">
        <f>SetCoverage!CI52/30</f>
        <v>3.3333333333333333E-2</v>
      </c>
      <c r="CJ52" s="6">
        <f>SetCoverage!CJ52/30</f>
        <v>0</v>
      </c>
      <c r="CK52">
        <f t="shared" si="0"/>
        <v>0.11162790697674414</v>
      </c>
    </row>
    <row r="53" spans="1:89" x14ac:dyDescent="0.25">
      <c r="A53">
        <v>50</v>
      </c>
      <c r="B53" t="str">
        <f>SetCoverage!B53</f>
        <v>WFit_MinCap_MinTask</v>
      </c>
      <c r="C53" s="4">
        <f>SetCoverage!C53/30</f>
        <v>0.16666666666666666</v>
      </c>
      <c r="D53" s="5">
        <f>SetCoverage!D53/30</f>
        <v>0.1</v>
      </c>
      <c r="E53" s="5">
        <f>SetCoverage!E53/30</f>
        <v>0.2</v>
      </c>
      <c r="F53" s="5">
        <f>SetCoverage!F53/30</f>
        <v>0.1</v>
      </c>
      <c r="G53" s="5">
        <f>SetCoverage!G53/30</f>
        <v>0.13333333333333333</v>
      </c>
      <c r="H53" s="5">
        <f>SetCoverage!H53/30</f>
        <v>0</v>
      </c>
      <c r="I53" s="5">
        <f>SetCoverage!I53/30</f>
        <v>0</v>
      </c>
      <c r="J53" s="5">
        <f>SetCoverage!J53/30</f>
        <v>0.16666666666666666</v>
      </c>
      <c r="K53" s="5">
        <f>SetCoverage!K53/30</f>
        <v>0.2</v>
      </c>
      <c r="L53" s="5">
        <f>SetCoverage!L53/30</f>
        <v>0.23333333333333334</v>
      </c>
      <c r="M53" s="5">
        <f>SetCoverage!M53/30</f>
        <v>0.16666666666666666</v>
      </c>
      <c r="N53" s="5">
        <f>SetCoverage!N53/30</f>
        <v>6.6666666666666666E-2</v>
      </c>
      <c r="O53" s="5">
        <f>SetCoverage!O53/30</f>
        <v>0</v>
      </c>
      <c r="P53" s="5">
        <f>SetCoverage!P53/30</f>
        <v>0.13333333333333333</v>
      </c>
      <c r="Q53" s="5">
        <f>SetCoverage!Q53/30</f>
        <v>0.13333333333333333</v>
      </c>
      <c r="R53" s="5">
        <f>SetCoverage!R53/30</f>
        <v>0.16666666666666666</v>
      </c>
      <c r="S53" s="5">
        <f>SetCoverage!S53/30</f>
        <v>0.23333333333333334</v>
      </c>
      <c r="T53" s="5">
        <f>SetCoverage!T53/30</f>
        <v>0.13333333333333333</v>
      </c>
      <c r="U53" s="5">
        <f>SetCoverage!U53/30</f>
        <v>6.6666666666666666E-2</v>
      </c>
      <c r="V53" s="5">
        <f>SetCoverage!V53/30</f>
        <v>6.6666666666666666E-2</v>
      </c>
      <c r="W53" s="5">
        <f>SetCoverage!W53/30</f>
        <v>0.1</v>
      </c>
      <c r="X53" s="5">
        <f>SetCoverage!X53/30</f>
        <v>0.23333333333333334</v>
      </c>
      <c r="Y53" s="5">
        <f>SetCoverage!Y53/30</f>
        <v>0.3</v>
      </c>
      <c r="Z53" s="5">
        <f>SetCoverage!Z53/30</f>
        <v>0.3</v>
      </c>
      <c r="AA53" s="5">
        <f>SetCoverage!AA53/30</f>
        <v>0.2</v>
      </c>
      <c r="AB53" s="5">
        <f>SetCoverage!AB53/30</f>
        <v>3.3333333333333333E-2</v>
      </c>
      <c r="AC53" s="5">
        <f>SetCoverage!AC53/30</f>
        <v>0.23333333333333334</v>
      </c>
      <c r="AD53" s="5">
        <f>SetCoverage!AD53/30</f>
        <v>0.13333333333333333</v>
      </c>
      <c r="AE53" s="5">
        <f>SetCoverage!AE53/30</f>
        <v>0.23333333333333334</v>
      </c>
      <c r="AF53" s="5">
        <f>SetCoverage!AF53/30</f>
        <v>0.13333333333333333</v>
      </c>
      <c r="AG53" s="5">
        <f>SetCoverage!AG53/30</f>
        <v>0.13333333333333333</v>
      </c>
      <c r="AH53" s="5">
        <f>SetCoverage!AH53/30</f>
        <v>6.6666666666666666E-2</v>
      </c>
      <c r="AI53" s="5">
        <f>SetCoverage!AI53/30</f>
        <v>6.6666666666666666E-2</v>
      </c>
      <c r="AJ53" s="5">
        <f>SetCoverage!AJ53/30</f>
        <v>0</v>
      </c>
      <c r="AK53" s="5">
        <f>SetCoverage!AK53/30</f>
        <v>0.13333333333333333</v>
      </c>
      <c r="AL53" s="5">
        <f>SetCoverage!AL53/30</f>
        <v>1</v>
      </c>
      <c r="AM53" s="5">
        <f>SetCoverage!AM53/30</f>
        <v>0.2</v>
      </c>
      <c r="AN53" s="5">
        <f>SetCoverage!AN53/30</f>
        <v>0.13333333333333333</v>
      </c>
      <c r="AO53" s="5">
        <f>SetCoverage!AO53/30</f>
        <v>0.1</v>
      </c>
      <c r="AP53" s="5">
        <f>SetCoverage!AP53/30</f>
        <v>0.16666666666666666</v>
      </c>
      <c r="AQ53" s="5">
        <f>SetCoverage!AQ53/30</f>
        <v>3.3333333333333333E-2</v>
      </c>
      <c r="AR53" s="5">
        <f>SetCoverage!AR53/30</f>
        <v>0</v>
      </c>
      <c r="AS53" s="5">
        <f>SetCoverage!AS53/30</f>
        <v>0.13333333333333333</v>
      </c>
      <c r="AT53" s="5">
        <f>SetCoverage!AT53/30</f>
        <v>0.93333333333333335</v>
      </c>
      <c r="AU53" s="5">
        <f>SetCoverage!AU53/30</f>
        <v>0.26666666666666666</v>
      </c>
      <c r="AV53" s="5">
        <f>SetCoverage!AV53/30</f>
        <v>0.7</v>
      </c>
      <c r="AW53" s="5">
        <f>SetCoverage!AW53/30</f>
        <v>0.26666666666666666</v>
      </c>
      <c r="AX53" s="5">
        <f>SetCoverage!AX53/30</f>
        <v>0.16666666666666666</v>
      </c>
      <c r="AY53" s="5">
        <f>SetCoverage!AY53/30</f>
        <v>0.1</v>
      </c>
      <c r="AZ53" s="5">
        <f>SetCoverage!AZ53/30</f>
        <v>1</v>
      </c>
      <c r="BA53" s="5">
        <f>SetCoverage!BA53/30</f>
        <v>0.1</v>
      </c>
      <c r="BB53" s="5">
        <f>SetCoverage!BB53/30</f>
        <v>6.6666666666666666E-2</v>
      </c>
      <c r="BC53" s="5">
        <f>SetCoverage!BC53/30</f>
        <v>3.3333333333333333E-2</v>
      </c>
      <c r="BD53" s="5">
        <f>SetCoverage!BD53/30</f>
        <v>6.6666666666666666E-2</v>
      </c>
      <c r="BE53" s="5">
        <f>SetCoverage!BE53/30</f>
        <v>0.13333333333333333</v>
      </c>
      <c r="BF53" s="5">
        <f>SetCoverage!BF53/30</f>
        <v>0</v>
      </c>
      <c r="BG53" s="5">
        <f>SetCoverage!BG53/30</f>
        <v>3.3333333333333333E-2</v>
      </c>
      <c r="BH53" s="5">
        <f>SetCoverage!BH53/30</f>
        <v>3.3333333333333333E-2</v>
      </c>
      <c r="BI53" s="5">
        <f>SetCoverage!BI53/30</f>
        <v>0.13333333333333333</v>
      </c>
      <c r="BJ53" s="5">
        <f>SetCoverage!BJ53/30</f>
        <v>0</v>
      </c>
      <c r="BK53" s="5">
        <f>SetCoverage!BK53/30</f>
        <v>0.1</v>
      </c>
      <c r="BL53" s="5">
        <f>SetCoverage!BL53/30</f>
        <v>0</v>
      </c>
      <c r="BM53" s="5">
        <f>SetCoverage!BM53/30</f>
        <v>6.6666666666666666E-2</v>
      </c>
      <c r="BN53" s="5">
        <f>SetCoverage!BN53/30</f>
        <v>0</v>
      </c>
      <c r="BO53" s="5">
        <f>SetCoverage!BO53/30</f>
        <v>0.13333333333333333</v>
      </c>
      <c r="BP53" s="5">
        <f>SetCoverage!BP53/30</f>
        <v>0</v>
      </c>
      <c r="BQ53" s="5">
        <f>SetCoverage!BQ53/30</f>
        <v>6.6666666666666666E-2</v>
      </c>
      <c r="BR53" s="5">
        <f>SetCoverage!BR53/30</f>
        <v>0</v>
      </c>
      <c r="BS53" s="5">
        <f>SetCoverage!BS53/30</f>
        <v>0.13333333333333333</v>
      </c>
      <c r="BT53" s="5">
        <f>SetCoverage!BT53/30</f>
        <v>0</v>
      </c>
      <c r="BU53" s="5">
        <f>SetCoverage!BU53/30</f>
        <v>0.13333333333333333</v>
      </c>
      <c r="BV53" s="5">
        <f>SetCoverage!BV53/30</f>
        <v>0</v>
      </c>
      <c r="BW53" s="5">
        <f>SetCoverage!BW53/30</f>
        <v>0.13333333333333333</v>
      </c>
      <c r="BX53" s="5">
        <f>SetCoverage!BX53/30</f>
        <v>0</v>
      </c>
      <c r="BY53" s="5">
        <f>SetCoverage!BY53/30</f>
        <v>0.2</v>
      </c>
      <c r="BZ53" s="5">
        <f>SetCoverage!BZ53/30</f>
        <v>0</v>
      </c>
      <c r="CA53" s="5">
        <f>SetCoverage!CA53/30</f>
        <v>6.6666666666666666E-2</v>
      </c>
      <c r="CB53" s="5">
        <f>SetCoverage!CB53/30</f>
        <v>0</v>
      </c>
      <c r="CC53" s="5">
        <f>SetCoverage!CC53/30</f>
        <v>0</v>
      </c>
      <c r="CD53" s="5">
        <f>SetCoverage!CD53/30</f>
        <v>0</v>
      </c>
      <c r="CE53" s="5">
        <f>SetCoverage!CE53/30</f>
        <v>0.13333333333333333</v>
      </c>
      <c r="CF53" s="5">
        <f>SetCoverage!CF53/30</f>
        <v>0</v>
      </c>
      <c r="CG53" s="5">
        <f>SetCoverage!CG53/30</f>
        <v>0.13333333333333333</v>
      </c>
      <c r="CH53" s="5">
        <f>SetCoverage!CH53/30</f>
        <v>0</v>
      </c>
      <c r="CI53" s="5">
        <f>SetCoverage!CI53/30</f>
        <v>3.3333333333333333E-2</v>
      </c>
      <c r="CJ53" s="6">
        <f>SetCoverage!CJ53/30</f>
        <v>0</v>
      </c>
      <c r="CK53">
        <f t="shared" si="0"/>
        <v>0.13837209302325576</v>
      </c>
    </row>
    <row r="54" spans="1:89" x14ac:dyDescent="0.25">
      <c r="A54">
        <v>51</v>
      </c>
      <c r="B54" t="str">
        <f>SetCoverage!B54</f>
        <v>WFit_MinSLAv_MinTask</v>
      </c>
      <c r="C54" s="4">
        <f>SetCoverage!C54/30</f>
        <v>0.2</v>
      </c>
      <c r="D54" s="5">
        <f>SetCoverage!D54/30</f>
        <v>0.1</v>
      </c>
      <c r="E54" s="5">
        <f>SetCoverage!E54/30</f>
        <v>0.13333333333333333</v>
      </c>
      <c r="F54" s="5">
        <f>SetCoverage!F54/30</f>
        <v>0.1</v>
      </c>
      <c r="G54" s="5">
        <f>SetCoverage!G54/30</f>
        <v>0.1</v>
      </c>
      <c r="H54" s="5">
        <f>SetCoverage!H54/30</f>
        <v>3.3333333333333333E-2</v>
      </c>
      <c r="I54" s="5">
        <f>SetCoverage!I54/30</f>
        <v>3.3333333333333333E-2</v>
      </c>
      <c r="J54" s="5">
        <f>SetCoverage!J54/30</f>
        <v>0.16666666666666666</v>
      </c>
      <c r="K54" s="5">
        <f>SetCoverage!K54/30</f>
        <v>6.6666666666666666E-2</v>
      </c>
      <c r="L54" s="5">
        <f>SetCoverage!L54/30</f>
        <v>6.6666666666666666E-2</v>
      </c>
      <c r="M54" s="5">
        <f>SetCoverage!M54/30</f>
        <v>0.16666666666666666</v>
      </c>
      <c r="N54" s="5">
        <f>SetCoverage!N54/30</f>
        <v>0.1</v>
      </c>
      <c r="O54" s="5">
        <f>SetCoverage!O54/30</f>
        <v>3.3333333333333333E-2</v>
      </c>
      <c r="P54" s="5">
        <f>SetCoverage!P54/30</f>
        <v>3.3333333333333333E-2</v>
      </c>
      <c r="Q54" s="5">
        <f>SetCoverage!Q54/30</f>
        <v>0.13333333333333333</v>
      </c>
      <c r="R54" s="5">
        <f>SetCoverage!R54/30</f>
        <v>0.13333333333333333</v>
      </c>
      <c r="S54" s="5">
        <f>SetCoverage!S54/30</f>
        <v>0.1</v>
      </c>
      <c r="T54" s="5">
        <f>SetCoverage!T54/30</f>
        <v>0.13333333333333333</v>
      </c>
      <c r="U54" s="5">
        <f>SetCoverage!U54/30</f>
        <v>0.1</v>
      </c>
      <c r="V54" s="5">
        <f>SetCoverage!V54/30</f>
        <v>0</v>
      </c>
      <c r="W54" s="5">
        <f>SetCoverage!W54/30</f>
        <v>0</v>
      </c>
      <c r="X54" s="5">
        <f>SetCoverage!X54/30</f>
        <v>0.26666666666666666</v>
      </c>
      <c r="Y54" s="5">
        <f>SetCoverage!Y54/30</f>
        <v>0.26666666666666666</v>
      </c>
      <c r="Z54" s="5">
        <f>SetCoverage!Z54/30</f>
        <v>0.26666666666666666</v>
      </c>
      <c r="AA54" s="5">
        <f>SetCoverage!AA54/30</f>
        <v>0.1</v>
      </c>
      <c r="AB54" s="5">
        <f>SetCoverage!AB54/30</f>
        <v>3.3333333333333333E-2</v>
      </c>
      <c r="AC54" s="5">
        <f>SetCoverage!AC54/30</f>
        <v>0.16666666666666666</v>
      </c>
      <c r="AD54" s="5">
        <f>SetCoverage!AD54/30</f>
        <v>0.2</v>
      </c>
      <c r="AE54" s="5">
        <f>SetCoverage!AE54/30</f>
        <v>0.16666666666666666</v>
      </c>
      <c r="AF54" s="5">
        <f>SetCoverage!AF54/30</f>
        <v>0.1</v>
      </c>
      <c r="AG54" s="5">
        <f>SetCoverage!AG54/30</f>
        <v>0.1</v>
      </c>
      <c r="AH54" s="5">
        <f>SetCoverage!AH54/30</f>
        <v>0.16666666666666666</v>
      </c>
      <c r="AI54" s="5">
        <f>SetCoverage!AI54/30</f>
        <v>6.6666666666666666E-2</v>
      </c>
      <c r="AJ54" s="5">
        <f>SetCoverage!AJ54/30</f>
        <v>0</v>
      </c>
      <c r="AK54" s="5">
        <f>SetCoverage!AK54/30</f>
        <v>6.6666666666666666E-2</v>
      </c>
      <c r="AL54" s="5">
        <f>SetCoverage!AL54/30</f>
        <v>1</v>
      </c>
      <c r="AM54" s="5">
        <f>SetCoverage!AM54/30</f>
        <v>0.16666666666666666</v>
      </c>
      <c r="AN54" s="5">
        <f>SetCoverage!AN54/30</f>
        <v>0.13333333333333333</v>
      </c>
      <c r="AO54" s="5">
        <f>SetCoverage!AO54/30</f>
        <v>0.13333333333333333</v>
      </c>
      <c r="AP54" s="5">
        <f>SetCoverage!AP54/30</f>
        <v>0.16666666666666666</v>
      </c>
      <c r="AQ54" s="5">
        <f>SetCoverage!AQ54/30</f>
        <v>6.6666666666666666E-2</v>
      </c>
      <c r="AR54" s="5">
        <f>SetCoverage!AR54/30</f>
        <v>3.3333333333333333E-2</v>
      </c>
      <c r="AS54" s="5">
        <f>SetCoverage!AS54/30</f>
        <v>3.3333333333333333E-2</v>
      </c>
      <c r="AT54" s="5">
        <f>SetCoverage!AT54/30</f>
        <v>0.93333333333333335</v>
      </c>
      <c r="AU54" s="5">
        <f>SetCoverage!AU54/30</f>
        <v>0.23333333333333334</v>
      </c>
      <c r="AV54" s="5">
        <f>SetCoverage!AV54/30</f>
        <v>0.1</v>
      </c>
      <c r="AW54" s="5">
        <f>SetCoverage!AW54/30</f>
        <v>0.7</v>
      </c>
      <c r="AX54" s="5">
        <f>SetCoverage!AX54/30</f>
        <v>0</v>
      </c>
      <c r="AY54" s="5">
        <f>SetCoverage!AY54/30</f>
        <v>0</v>
      </c>
      <c r="AZ54" s="5">
        <f>SetCoverage!AZ54/30</f>
        <v>6.6666666666666666E-2</v>
      </c>
      <c r="BA54" s="5">
        <f>SetCoverage!BA54/30</f>
        <v>1</v>
      </c>
      <c r="BB54" s="5">
        <f>SetCoverage!BB54/30</f>
        <v>3.3333333333333333E-2</v>
      </c>
      <c r="BC54" s="5">
        <f>SetCoverage!BC54/30</f>
        <v>0</v>
      </c>
      <c r="BD54" s="5">
        <f>SetCoverage!BD54/30</f>
        <v>3.3333333333333333E-2</v>
      </c>
      <c r="BE54" s="5">
        <f>SetCoverage!BE54/30</f>
        <v>6.6666666666666666E-2</v>
      </c>
      <c r="BF54" s="5">
        <f>SetCoverage!BF54/30</f>
        <v>6.6666666666666666E-2</v>
      </c>
      <c r="BG54" s="5">
        <f>SetCoverage!BG54/30</f>
        <v>6.6666666666666666E-2</v>
      </c>
      <c r="BH54" s="5">
        <f>SetCoverage!BH54/30</f>
        <v>0</v>
      </c>
      <c r="BI54" s="5">
        <f>SetCoverage!BI54/30</f>
        <v>3.3333333333333333E-2</v>
      </c>
      <c r="BJ54" s="5">
        <f>SetCoverage!BJ54/30</f>
        <v>0</v>
      </c>
      <c r="BK54" s="5">
        <f>SetCoverage!BK54/30</f>
        <v>0.13333333333333333</v>
      </c>
      <c r="BL54" s="5">
        <f>SetCoverage!BL54/30</f>
        <v>0</v>
      </c>
      <c r="BM54" s="5">
        <f>SetCoverage!BM54/30</f>
        <v>0</v>
      </c>
      <c r="BN54" s="5">
        <f>SetCoverage!BN54/30</f>
        <v>0</v>
      </c>
      <c r="BO54" s="5">
        <f>SetCoverage!BO54/30</f>
        <v>3.3333333333333333E-2</v>
      </c>
      <c r="BP54" s="5">
        <f>SetCoverage!BP54/30</f>
        <v>0</v>
      </c>
      <c r="BQ54" s="5">
        <f>SetCoverage!BQ54/30</f>
        <v>3.3333333333333333E-2</v>
      </c>
      <c r="BR54" s="5">
        <f>SetCoverage!BR54/30</f>
        <v>0</v>
      </c>
      <c r="BS54" s="5">
        <f>SetCoverage!BS54/30</f>
        <v>6.6666666666666666E-2</v>
      </c>
      <c r="BT54" s="5">
        <f>SetCoverage!BT54/30</f>
        <v>0</v>
      </c>
      <c r="BU54" s="5">
        <f>SetCoverage!BU54/30</f>
        <v>3.3333333333333333E-2</v>
      </c>
      <c r="BV54" s="5">
        <f>SetCoverage!BV54/30</f>
        <v>0</v>
      </c>
      <c r="BW54" s="5">
        <f>SetCoverage!BW54/30</f>
        <v>0.13333333333333333</v>
      </c>
      <c r="BX54" s="5">
        <f>SetCoverage!BX54/30</f>
        <v>0</v>
      </c>
      <c r="BY54" s="5">
        <f>SetCoverage!BY54/30</f>
        <v>0.1</v>
      </c>
      <c r="BZ54" s="5">
        <f>SetCoverage!BZ54/30</f>
        <v>0</v>
      </c>
      <c r="CA54" s="5">
        <f>SetCoverage!CA54/30</f>
        <v>6.6666666666666666E-2</v>
      </c>
      <c r="CB54" s="5">
        <f>SetCoverage!CB54/30</f>
        <v>0</v>
      </c>
      <c r="CC54" s="5">
        <f>SetCoverage!CC54/30</f>
        <v>3.3333333333333333E-2</v>
      </c>
      <c r="CD54" s="5">
        <f>SetCoverage!CD54/30</f>
        <v>0</v>
      </c>
      <c r="CE54" s="5">
        <f>SetCoverage!CE54/30</f>
        <v>0.13333333333333333</v>
      </c>
      <c r="CF54" s="5">
        <f>SetCoverage!CF54/30</f>
        <v>0</v>
      </c>
      <c r="CG54" s="5">
        <f>SetCoverage!CG54/30</f>
        <v>6.6666666666666666E-2</v>
      </c>
      <c r="CH54" s="5">
        <f>SetCoverage!CH54/30</f>
        <v>0</v>
      </c>
      <c r="CI54" s="5">
        <f>SetCoverage!CI54/30</f>
        <v>6.6666666666666666E-2</v>
      </c>
      <c r="CJ54" s="6">
        <f>SetCoverage!CJ54/30</f>
        <v>0</v>
      </c>
      <c r="CK54">
        <f t="shared" si="0"/>
        <v>0.11472868217054261</v>
      </c>
    </row>
    <row r="55" spans="1:89" x14ac:dyDescent="0.25">
      <c r="A55">
        <v>52</v>
      </c>
      <c r="B55" t="str">
        <f>SetCoverage!B55</f>
        <v>BF_MinTask_MinTask</v>
      </c>
      <c r="C55" s="4">
        <f>SetCoverage!C55/30</f>
        <v>0.2</v>
      </c>
      <c r="D55" s="5">
        <f>SetCoverage!D55/30</f>
        <v>0.3</v>
      </c>
      <c r="E55" s="5">
        <f>SetCoverage!E55/30</f>
        <v>0.3</v>
      </c>
      <c r="F55" s="5">
        <f>SetCoverage!F55/30</f>
        <v>0.53333333333333333</v>
      </c>
      <c r="G55" s="5">
        <f>SetCoverage!G55/30</f>
        <v>0.2</v>
      </c>
      <c r="H55" s="5">
        <f>SetCoverage!H55/30</f>
        <v>0.13333333333333333</v>
      </c>
      <c r="I55" s="5">
        <f>SetCoverage!I55/30</f>
        <v>0.16666666666666666</v>
      </c>
      <c r="J55" s="5">
        <f>SetCoverage!J55/30</f>
        <v>0.26666666666666666</v>
      </c>
      <c r="K55" s="5">
        <f>SetCoverage!K55/30</f>
        <v>0.4</v>
      </c>
      <c r="L55" s="5">
        <f>SetCoverage!L55/30</f>
        <v>0.43333333333333335</v>
      </c>
      <c r="M55" s="5">
        <f>SetCoverage!M55/30</f>
        <v>0.43333333333333335</v>
      </c>
      <c r="N55" s="5">
        <f>SetCoverage!N55/30</f>
        <v>0.16666666666666666</v>
      </c>
      <c r="O55" s="5">
        <f>SetCoverage!O55/30</f>
        <v>0.33333333333333331</v>
      </c>
      <c r="P55" s="5">
        <f>SetCoverage!P55/30</f>
        <v>0.26666666666666666</v>
      </c>
      <c r="Q55" s="5">
        <f>SetCoverage!Q55/30</f>
        <v>0.36666666666666664</v>
      </c>
      <c r="R55" s="5">
        <f>SetCoverage!R55/30</f>
        <v>0.43333333333333335</v>
      </c>
      <c r="S55" s="5">
        <f>SetCoverage!S55/30</f>
        <v>0.46666666666666667</v>
      </c>
      <c r="T55" s="5">
        <f>SetCoverage!T55/30</f>
        <v>0.33333333333333331</v>
      </c>
      <c r="U55" s="5">
        <f>SetCoverage!U55/30</f>
        <v>0.16666666666666666</v>
      </c>
      <c r="V55" s="5">
        <f>SetCoverage!V55/30</f>
        <v>0.26666666666666666</v>
      </c>
      <c r="W55" s="5">
        <f>SetCoverage!W55/30</f>
        <v>0.16666666666666666</v>
      </c>
      <c r="X55" s="5">
        <f>SetCoverage!X55/30</f>
        <v>0.46666666666666667</v>
      </c>
      <c r="Y55" s="5">
        <f>SetCoverage!Y55/30</f>
        <v>0.6333333333333333</v>
      </c>
      <c r="Z55" s="5">
        <f>SetCoverage!Z55/30</f>
        <v>0.7</v>
      </c>
      <c r="AA55" s="5">
        <f>SetCoverage!AA55/30</f>
        <v>0.6</v>
      </c>
      <c r="AB55" s="5">
        <f>SetCoverage!AB55/30</f>
        <v>0.36666666666666664</v>
      </c>
      <c r="AC55" s="5">
        <f>SetCoverage!AC55/30</f>
        <v>0.53333333333333333</v>
      </c>
      <c r="AD55" s="5">
        <f>SetCoverage!AD55/30</f>
        <v>0.46666666666666667</v>
      </c>
      <c r="AE55" s="5">
        <f>SetCoverage!AE55/30</f>
        <v>0.33333333333333331</v>
      </c>
      <c r="AF55" s="5">
        <f>SetCoverage!AF55/30</f>
        <v>0.36666666666666664</v>
      </c>
      <c r="AG55" s="5">
        <f>SetCoverage!AG55/30</f>
        <v>0.36666666666666664</v>
      </c>
      <c r="AH55" s="5">
        <f>SetCoverage!AH55/30</f>
        <v>0.33333333333333331</v>
      </c>
      <c r="AI55" s="5">
        <f>SetCoverage!AI55/30</f>
        <v>0.26666666666666666</v>
      </c>
      <c r="AJ55" s="5">
        <f>SetCoverage!AJ55/30</f>
        <v>0.26666666666666666</v>
      </c>
      <c r="AK55" s="5">
        <f>SetCoverage!AK55/30</f>
        <v>0.26666666666666666</v>
      </c>
      <c r="AL55" s="5">
        <f>SetCoverage!AL55/30</f>
        <v>1</v>
      </c>
      <c r="AM55" s="5">
        <f>SetCoverage!AM55/30</f>
        <v>0.46666666666666667</v>
      </c>
      <c r="AN55" s="5">
        <f>SetCoverage!AN55/30</f>
        <v>0.43333333333333335</v>
      </c>
      <c r="AO55" s="5">
        <f>SetCoverage!AO55/30</f>
        <v>0.4</v>
      </c>
      <c r="AP55" s="5">
        <f>SetCoverage!AP55/30</f>
        <v>0.16666666666666666</v>
      </c>
      <c r="AQ55" s="5">
        <f>SetCoverage!AQ55/30</f>
        <v>0.23333333333333334</v>
      </c>
      <c r="AR55" s="5">
        <f>SetCoverage!AR55/30</f>
        <v>0.33333333333333331</v>
      </c>
      <c r="AS55" s="5">
        <f>SetCoverage!AS55/30</f>
        <v>0.26666666666666666</v>
      </c>
      <c r="AT55" s="5">
        <f>SetCoverage!AT55/30</f>
        <v>0.96666666666666667</v>
      </c>
      <c r="AU55" s="5">
        <f>SetCoverage!AU55/30</f>
        <v>0.53333333333333333</v>
      </c>
      <c r="AV55" s="5">
        <f>SetCoverage!AV55/30</f>
        <v>0.6333333333333333</v>
      </c>
      <c r="AW55" s="5">
        <f>SetCoverage!AW55/30</f>
        <v>0.56666666666666665</v>
      </c>
      <c r="AX55" s="5">
        <f>SetCoverage!AX55/30</f>
        <v>0.5</v>
      </c>
      <c r="AY55" s="5">
        <f>SetCoverage!AY55/30</f>
        <v>0.3</v>
      </c>
      <c r="AZ55" s="5">
        <f>SetCoverage!AZ55/30</f>
        <v>0.53333333333333333</v>
      </c>
      <c r="BA55" s="5">
        <f>SetCoverage!BA55/30</f>
        <v>0.36666666666666664</v>
      </c>
      <c r="BB55" s="5">
        <f>SetCoverage!BB55/30</f>
        <v>1</v>
      </c>
      <c r="BC55" s="5">
        <f>SetCoverage!BC55/30</f>
        <v>0.16666666666666666</v>
      </c>
      <c r="BD55" s="5">
        <f>SetCoverage!BD55/30</f>
        <v>0.23333333333333334</v>
      </c>
      <c r="BE55" s="5">
        <f>SetCoverage!BE55/30</f>
        <v>0.46666666666666667</v>
      </c>
      <c r="BF55" s="5">
        <f>SetCoverage!BF55/30</f>
        <v>0.2</v>
      </c>
      <c r="BG55" s="5">
        <f>SetCoverage!BG55/30</f>
        <v>6.6666666666666666E-2</v>
      </c>
      <c r="BH55" s="5">
        <f>SetCoverage!BH55/30</f>
        <v>0.4</v>
      </c>
      <c r="BI55" s="5">
        <f>SetCoverage!BI55/30</f>
        <v>3.3333333333333333E-2</v>
      </c>
      <c r="BJ55" s="5">
        <f>SetCoverage!BJ55/30</f>
        <v>0</v>
      </c>
      <c r="BK55" s="5">
        <f>SetCoverage!BK55/30</f>
        <v>0.1</v>
      </c>
      <c r="BL55" s="5">
        <f>SetCoverage!BL55/30</f>
        <v>0</v>
      </c>
      <c r="BM55" s="5">
        <f>SetCoverage!BM55/30</f>
        <v>6.6666666666666666E-2</v>
      </c>
      <c r="BN55" s="5">
        <f>SetCoverage!BN55/30</f>
        <v>0</v>
      </c>
      <c r="BO55" s="5">
        <f>SetCoverage!BO55/30</f>
        <v>6.6666666666666666E-2</v>
      </c>
      <c r="BP55" s="5">
        <f>SetCoverage!BP55/30</f>
        <v>0</v>
      </c>
      <c r="BQ55" s="5">
        <f>SetCoverage!BQ55/30</f>
        <v>0.1</v>
      </c>
      <c r="BR55" s="5">
        <f>SetCoverage!BR55/30</f>
        <v>0</v>
      </c>
      <c r="BS55" s="5">
        <f>SetCoverage!BS55/30</f>
        <v>0.23333333333333334</v>
      </c>
      <c r="BT55" s="5">
        <f>SetCoverage!BT55/30</f>
        <v>3.3333333333333333E-2</v>
      </c>
      <c r="BU55" s="5">
        <f>SetCoverage!BU55/30</f>
        <v>3.3333333333333333E-2</v>
      </c>
      <c r="BV55" s="5">
        <f>SetCoverage!BV55/30</f>
        <v>0</v>
      </c>
      <c r="BW55" s="5">
        <f>SetCoverage!BW55/30</f>
        <v>0.13333333333333333</v>
      </c>
      <c r="BX55" s="5">
        <f>SetCoverage!BX55/30</f>
        <v>0</v>
      </c>
      <c r="BY55" s="5">
        <f>SetCoverage!BY55/30</f>
        <v>0.26666666666666666</v>
      </c>
      <c r="BZ55" s="5">
        <f>SetCoverage!BZ55/30</f>
        <v>0</v>
      </c>
      <c r="CA55" s="5">
        <f>SetCoverage!CA55/30</f>
        <v>0.13333333333333333</v>
      </c>
      <c r="CB55" s="5">
        <f>SetCoverage!CB55/30</f>
        <v>6.6666666666666666E-2</v>
      </c>
      <c r="CC55" s="5">
        <f>SetCoverage!CC55/30</f>
        <v>3.3333333333333333E-2</v>
      </c>
      <c r="CD55" s="5">
        <f>SetCoverage!CD55/30</f>
        <v>0</v>
      </c>
      <c r="CE55" s="5">
        <f>SetCoverage!CE55/30</f>
        <v>0.2</v>
      </c>
      <c r="CF55" s="5">
        <f>SetCoverage!CF55/30</f>
        <v>6.6666666666666666E-2</v>
      </c>
      <c r="CG55" s="5">
        <f>SetCoverage!CG55/30</f>
        <v>0.2</v>
      </c>
      <c r="CH55" s="5">
        <f>SetCoverage!CH55/30</f>
        <v>0</v>
      </c>
      <c r="CI55" s="5">
        <f>SetCoverage!CI55/30</f>
        <v>0</v>
      </c>
      <c r="CJ55" s="6">
        <f>SetCoverage!CJ55/30</f>
        <v>0</v>
      </c>
      <c r="CK55">
        <f t="shared" si="0"/>
        <v>0.28255813953488385</v>
      </c>
    </row>
    <row r="56" spans="1:89" x14ac:dyDescent="0.25">
      <c r="A56">
        <v>53</v>
      </c>
      <c r="B56" t="str">
        <f>SetCoverage!B56</f>
        <v>FF_MinTask_MinTask</v>
      </c>
      <c r="C56" s="4">
        <f>SetCoverage!C56/30</f>
        <v>0.2</v>
      </c>
      <c r="D56" s="5">
        <f>SetCoverage!D56/30</f>
        <v>0.26666666666666666</v>
      </c>
      <c r="E56" s="5">
        <f>SetCoverage!E56/30</f>
        <v>0.26666666666666666</v>
      </c>
      <c r="F56" s="5">
        <f>SetCoverage!F56/30</f>
        <v>0.16666666666666666</v>
      </c>
      <c r="G56" s="5">
        <f>SetCoverage!G56/30</f>
        <v>0.1</v>
      </c>
      <c r="H56" s="5">
        <f>SetCoverage!H56/30</f>
        <v>0.13333333333333333</v>
      </c>
      <c r="I56" s="5">
        <f>SetCoverage!I56/30</f>
        <v>0.13333333333333333</v>
      </c>
      <c r="J56" s="5">
        <f>SetCoverage!J56/30</f>
        <v>0.2</v>
      </c>
      <c r="K56" s="5">
        <f>SetCoverage!K56/30</f>
        <v>0.33333333333333331</v>
      </c>
      <c r="L56" s="5">
        <f>SetCoverage!L56/30</f>
        <v>0.26666666666666666</v>
      </c>
      <c r="M56" s="5">
        <f>SetCoverage!M56/30</f>
        <v>0.73333333333333328</v>
      </c>
      <c r="N56" s="5">
        <f>SetCoverage!N56/30</f>
        <v>0.1</v>
      </c>
      <c r="O56" s="5">
        <f>SetCoverage!O56/30</f>
        <v>0.3</v>
      </c>
      <c r="P56" s="5">
        <f>SetCoverage!P56/30</f>
        <v>0.2</v>
      </c>
      <c r="Q56" s="5">
        <f>SetCoverage!Q56/30</f>
        <v>0.3</v>
      </c>
      <c r="R56" s="5">
        <f>SetCoverage!R56/30</f>
        <v>0.33333333333333331</v>
      </c>
      <c r="S56" s="5">
        <f>SetCoverage!S56/30</f>
        <v>0.4</v>
      </c>
      <c r="T56" s="5">
        <f>SetCoverage!T56/30</f>
        <v>0.3</v>
      </c>
      <c r="U56" s="5">
        <f>SetCoverage!U56/30</f>
        <v>0.1</v>
      </c>
      <c r="V56" s="5">
        <f>SetCoverage!V56/30</f>
        <v>0.26666666666666666</v>
      </c>
      <c r="W56" s="5">
        <f>SetCoverage!W56/30</f>
        <v>0.26666666666666666</v>
      </c>
      <c r="X56" s="5">
        <f>SetCoverage!X56/30</f>
        <v>0.43333333333333335</v>
      </c>
      <c r="Y56" s="5">
        <f>SetCoverage!Y56/30</f>
        <v>0.6333333333333333</v>
      </c>
      <c r="Z56" s="5">
        <f>SetCoverage!Z56/30</f>
        <v>0.56666666666666665</v>
      </c>
      <c r="AA56" s="5">
        <f>SetCoverage!AA56/30</f>
        <v>0.53333333333333333</v>
      </c>
      <c r="AB56" s="5">
        <f>SetCoverage!AB56/30</f>
        <v>0.16666666666666666</v>
      </c>
      <c r="AC56" s="5">
        <f>SetCoverage!AC56/30</f>
        <v>0.6</v>
      </c>
      <c r="AD56" s="5">
        <f>SetCoverage!AD56/30</f>
        <v>0.43333333333333335</v>
      </c>
      <c r="AE56" s="5">
        <f>SetCoverage!AE56/30</f>
        <v>0.3</v>
      </c>
      <c r="AF56" s="5">
        <f>SetCoverage!AF56/30</f>
        <v>0.3</v>
      </c>
      <c r="AG56" s="5">
        <f>SetCoverage!AG56/30</f>
        <v>0.26666666666666666</v>
      </c>
      <c r="AH56" s="5">
        <f>SetCoverage!AH56/30</f>
        <v>0.23333333333333334</v>
      </c>
      <c r="AI56" s="5">
        <f>SetCoverage!AI56/30</f>
        <v>0.1</v>
      </c>
      <c r="AJ56" s="5">
        <f>SetCoverage!AJ56/30</f>
        <v>0.23333333333333334</v>
      </c>
      <c r="AK56" s="5">
        <f>SetCoverage!AK56/30</f>
        <v>0.3</v>
      </c>
      <c r="AL56" s="5">
        <f>SetCoverage!AL56/30</f>
        <v>1</v>
      </c>
      <c r="AM56" s="5">
        <f>SetCoverage!AM56/30</f>
        <v>0.26666666666666666</v>
      </c>
      <c r="AN56" s="5">
        <f>SetCoverage!AN56/30</f>
        <v>0.46666666666666667</v>
      </c>
      <c r="AO56" s="5">
        <f>SetCoverage!AO56/30</f>
        <v>0.36666666666666664</v>
      </c>
      <c r="AP56" s="5">
        <f>SetCoverage!AP56/30</f>
        <v>0.3</v>
      </c>
      <c r="AQ56" s="5">
        <f>SetCoverage!AQ56/30</f>
        <v>6.6666666666666666E-2</v>
      </c>
      <c r="AR56" s="5">
        <f>SetCoverage!AR56/30</f>
        <v>0.3</v>
      </c>
      <c r="AS56" s="5">
        <f>SetCoverage!AS56/30</f>
        <v>0.26666666666666666</v>
      </c>
      <c r="AT56" s="5">
        <f>SetCoverage!AT56/30</f>
        <v>0.93333333333333335</v>
      </c>
      <c r="AU56" s="5">
        <f>SetCoverage!AU56/30</f>
        <v>0.36666666666666664</v>
      </c>
      <c r="AV56" s="5">
        <f>SetCoverage!AV56/30</f>
        <v>0.53333333333333333</v>
      </c>
      <c r="AW56" s="5">
        <f>SetCoverage!AW56/30</f>
        <v>0.46666666666666667</v>
      </c>
      <c r="AX56" s="5">
        <f>SetCoverage!AX56/30</f>
        <v>0.53333333333333333</v>
      </c>
      <c r="AY56" s="5">
        <f>SetCoverage!AY56/30</f>
        <v>0.16666666666666666</v>
      </c>
      <c r="AZ56" s="5">
        <f>SetCoverage!AZ56/30</f>
        <v>0.46666666666666667</v>
      </c>
      <c r="BA56" s="5">
        <f>SetCoverage!BA56/30</f>
        <v>0.33333333333333331</v>
      </c>
      <c r="BB56" s="5">
        <f>SetCoverage!BB56/30</f>
        <v>0.1</v>
      </c>
      <c r="BC56" s="5">
        <f>SetCoverage!BC56/30</f>
        <v>1</v>
      </c>
      <c r="BD56" s="5">
        <f>SetCoverage!BD56/30</f>
        <v>0.13333333333333333</v>
      </c>
      <c r="BE56" s="5">
        <f>SetCoverage!BE56/30</f>
        <v>0.43333333333333335</v>
      </c>
      <c r="BF56" s="5">
        <f>SetCoverage!BF56/30</f>
        <v>0.2</v>
      </c>
      <c r="BG56" s="5">
        <f>SetCoverage!BG56/30</f>
        <v>0.13333333333333333</v>
      </c>
      <c r="BH56" s="5">
        <f>SetCoverage!BH56/30</f>
        <v>0.4</v>
      </c>
      <c r="BI56" s="5">
        <f>SetCoverage!BI56/30</f>
        <v>3.3333333333333333E-2</v>
      </c>
      <c r="BJ56" s="5">
        <f>SetCoverage!BJ56/30</f>
        <v>0</v>
      </c>
      <c r="BK56" s="5">
        <f>SetCoverage!BK56/30</f>
        <v>0.13333333333333333</v>
      </c>
      <c r="BL56" s="5">
        <f>SetCoverage!BL56/30</f>
        <v>0</v>
      </c>
      <c r="BM56" s="5">
        <f>SetCoverage!BM56/30</f>
        <v>6.6666666666666666E-2</v>
      </c>
      <c r="BN56" s="5">
        <f>SetCoverage!BN56/30</f>
        <v>0</v>
      </c>
      <c r="BO56" s="5">
        <f>SetCoverage!BO56/30</f>
        <v>0.13333333333333333</v>
      </c>
      <c r="BP56" s="5">
        <f>SetCoverage!BP56/30</f>
        <v>0</v>
      </c>
      <c r="BQ56" s="5">
        <f>SetCoverage!BQ56/30</f>
        <v>6.6666666666666666E-2</v>
      </c>
      <c r="BR56" s="5">
        <f>SetCoverage!BR56/30</f>
        <v>0</v>
      </c>
      <c r="BS56" s="5">
        <f>SetCoverage!BS56/30</f>
        <v>0.13333333333333333</v>
      </c>
      <c r="BT56" s="5">
        <f>SetCoverage!BT56/30</f>
        <v>3.3333333333333333E-2</v>
      </c>
      <c r="BU56" s="5">
        <f>SetCoverage!BU56/30</f>
        <v>3.3333333333333333E-2</v>
      </c>
      <c r="BV56" s="5">
        <f>SetCoverage!BV56/30</f>
        <v>0</v>
      </c>
      <c r="BW56" s="5">
        <f>SetCoverage!BW56/30</f>
        <v>0.2</v>
      </c>
      <c r="BX56" s="5">
        <f>SetCoverage!BX56/30</f>
        <v>0</v>
      </c>
      <c r="BY56" s="5">
        <f>SetCoverage!BY56/30</f>
        <v>0.2</v>
      </c>
      <c r="BZ56" s="5">
        <f>SetCoverage!BZ56/30</f>
        <v>0</v>
      </c>
      <c r="CA56" s="5">
        <f>SetCoverage!CA56/30</f>
        <v>0.13333333333333333</v>
      </c>
      <c r="CB56" s="5">
        <f>SetCoverage!CB56/30</f>
        <v>3.3333333333333333E-2</v>
      </c>
      <c r="CC56" s="5">
        <f>SetCoverage!CC56/30</f>
        <v>6.6666666666666666E-2</v>
      </c>
      <c r="CD56" s="5">
        <f>SetCoverage!CD56/30</f>
        <v>0</v>
      </c>
      <c r="CE56" s="5">
        <f>SetCoverage!CE56/30</f>
        <v>0.23333333333333334</v>
      </c>
      <c r="CF56" s="5">
        <f>SetCoverage!CF56/30</f>
        <v>3.3333333333333333E-2</v>
      </c>
      <c r="CG56" s="5">
        <f>SetCoverage!CG56/30</f>
        <v>0.2</v>
      </c>
      <c r="CH56" s="5">
        <f>SetCoverage!CH56/30</f>
        <v>0</v>
      </c>
      <c r="CI56" s="5">
        <f>SetCoverage!CI56/30</f>
        <v>0.1</v>
      </c>
      <c r="CJ56" s="6">
        <f>SetCoverage!CJ56/30</f>
        <v>0</v>
      </c>
      <c r="CK56">
        <f t="shared" si="0"/>
        <v>0.25038759689922491</v>
      </c>
    </row>
    <row r="57" spans="1:89" x14ac:dyDescent="0.25">
      <c r="A57">
        <v>54</v>
      </c>
      <c r="B57" t="str">
        <f>SetCoverage!B57</f>
        <v xml:space="preserve">MaxSLAv_MinTask_MinTask </v>
      </c>
      <c r="C57" s="4">
        <f>SetCoverage!C57/30</f>
        <v>0.2</v>
      </c>
      <c r="D57" s="5">
        <f>SetCoverage!D57/30</f>
        <v>0.26666666666666666</v>
      </c>
      <c r="E57" s="5">
        <f>SetCoverage!E57/30</f>
        <v>0.16666666666666666</v>
      </c>
      <c r="F57" s="5">
        <f>SetCoverage!F57/30</f>
        <v>0.13333333333333333</v>
      </c>
      <c r="G57" s="5">
        <f>SetCoverage!G57/30</f>
        <v>0.1</v>
      </c>
      <c r="H57" s="5">
        <f>SetCoverage!H57/30</f>
        <v>0.13333333333333333</v>
      </c>
      <c r="I57" s="5">
        <f>SetCoverage!I57/30</f>
        <v>0.13333333333333333</v>
      </c>
      <c r="J57" s="5">
        <f>SetCoverage!J57/30</f>
        <v>0.16666666666666666</v>
      </c>
      <c r="K57" s="5">
        <f>SetCoverage!K57/30</f>
        <v>0.33333333333333331</v>
      </c>
      <c r="L57" s="5">
        <f>SetCoverage!L57/30</f>
        <v>0.33333333333333331</v>
      </c>
      <c r="M57" s="5">
        <f>SetCoverage!M57/30</f>
        <v>0.33333333333333331</v>
      </c>
      <c r="N57" s="5">
        <f>SetCoverage!N57/30</f>
        <v>6.6666666666666666E-2</v>
      </c>
      <c r="O57" s="5">
        <f>SetCoverage!O57/30</f>
        <v>0.2</v>
      </c>
      <c r="P57" s="5">
        <f>SetCoverage!P57/30</f>
        <v>0.16666666666666666</v>
      </c>
      <c r="Q57" s="5">
        <f>SetCoverage!Q57/30</f>
        <v>0.3</v>
      </c>
      <c r="R57" s="5">
        <f>SetCoverage!R57/30</f>
        <v>0.46666666666666667</v>
      </c>
      <c r="S57" s="5">
        <f>SetCoverage!S57/30</f>
        <v>0.4</v>
      </c>
      <c r="T57" s="5">
        <f>SetCoverage!T57/30</f>
        <v>0.53333333333333333</v>
      </c>
      <c r="U57" s="5">
        <f>SetCoverage!U57/30</f>
        <v>0.16666666666666666</v>
      </c>
      <c r="V57" s="5">
        <f>SetCoverage!V57/30</f>
        <v>0.26666666666666666</v>
      </c>
      <c r="W57" s="5">
        <f>SetCoverage!W57/30</f>
        <v>0.2</v>
      </c>
      <c r="X57" s="5">
        <f>SetCoverage!X57/30</f>
        <v>0.53333333333333333</v>
      </c>
      <c r="Y57" s="5">
        <f>SetCoverage!Y57/30</f>
        <v>0.7</v>
      </c>
      <c r="Z57" s="5">
        <f>SetCoverage!Z57/30</f>
        <v>0.7</v>
      </c>
      <c r="AA57" s="5">
        <f>SetCoverage!AA57/30</f>
        <v>0.66666666666666663</v>
      </c>
      <c r="AB57" s="5">
        <f>SetCoverage!AB57/30</f>
        <v>0.33333333333333331</v>
      </c>
      <c r="AC57" s="5">
        <f>SetCoverage!AC57/30</f>
        <v>0.7</v>
      </c>
      <c r="AD57" s="5">
        <f>SetCoverage!AD57/30</f>
        <v>0.5</v>
      </c>
      <c r="AE57" s="5">
        <f>SetCoverage!AE57/30</f>
        <v>0.26666666666666666</v>
      </c>
      <c r="AF57" s="5">
        <f>SetCoverage!AF57/30</f>
        <v>0.33333333333333331</v>
      </c>
      <c r="AG57" s="5">
        <f>SetCoverage!AG57/30</f>
        <v>0.36666666666666664</v>
      </c>
      <c r="AH57" s="5">
        <f>SetCoverage!AH57/30</f>
        <v>0.3</v>
      </c>
      <c r="AI57" s="5">
        <f>SetCoverage!AI57/30</f>
        <v>0.16666666666666666</v>
      </c>
      <c r="AJ57" s="5">
        <f>SetCoverage!AJ57/30</f>
        <v>0.33333333333333331</v>
      </c>
      <c r="AK57" s="5">
        <f>SetCoverage!AK57/30</f>
        <v>0.26666666666666666</v>
      </c>
      <c r="AL57" s="5">
        <f>SetCoverage!AL57/30</f>
        <v>1</v>
      </c>
      <c r="AM57" s="5">
        <f>SetCoverage!AM57/30</f>
        <v>0.36666666666666664</v>
      </c>
      <c r="AN57" s="5">
        <f>SetCoverage!AN57/30</f>
        <v>0.3</v>
      </c>
      <c r="AO57" s="5">
        <f>SetCoverage!AO57/30</f>
        <v>0.36666666666666664</v>
      </c>
      <c r="AP57" s="5">
        <f>SetCoverage!AP57/30</f>
        <v>0.26666666666666666</v>
      </c>
      <c r="AQ57" s="5">
        <f>SetCoverage!AQ57/30</f>
        <v>0.16666666666666666</v>
      </c>
      <c r="AR57" s="5">
        <f>SetCoverage!AR57/30</f>
        <v>0.2</v>
      </c>
      <c r="AS57" s="5">
        <f>SetCoverage!AS57/30</f>
        <v>0.26666666666666666</v>
      </c>
      <c r="AT57" s="5">
        <f>SetCoverage!AT57/30</f>
        <v>0.96666666666666667</v>
      </c>
      <c r="AU57" s="5">
        <f>SetCoverage!AU57/30</f>
        <v>0.4</v>
      </c>
      <c r="AV57" s="5">
        <f>SetCoverage!AV57/30</f>
        <v>0.66666666666666663</v>
      </c>
      <c r="AW57" s="5">
        <f>SetCoverage!AW57/30</f>
        <v>0.53333333333333333</v>
      </c>
      <c r="AX57" s="5">
        <f>SetCoverage!AX57/30</f>
        <v>0.66666666666666663</v>
      </c>
      <c r="AY57" s="5">
        <f>SetCoverage!AY57/30</f>
        <v>0.2</v>
      </c>
      <c r="AZ57" s="5">
        <f>SetCoverage!AZ57/30</f>
        <v>0.56666666666666665</v>
      </c>
      <c r="BA57" s="5">
        <f>SetCoverage!BA57/30</f>
        <v>0.43333333333333335</v>
      </c>
      <c r="BB57" s="5">
        <f>SetCoverage!BB57/30</f>
        <v>6.6666666666666666E-2</v>
      </c>
      <c r="BC57" s="5">
        <f>SetCoverage!BC57/30</f>
        <v>0.1</v>
      </c>
      <c r="BD57" s="5">
        <f>SetCoverage!BD57/30</f>
        <v>1</v>
      </c>
      <c r="BE57" s="5">
        <f>SetCoverage!BE57/30</f>
        <v>0.46666666666666667</v>
      </c>
      <c r="BF57" s="5">
        <f>SetCoverage!BF57/30</f>
        <v>0.26666666666666666</v>
      </c>
      <c r="BG57" s="5">
        <f>SetCoverage!BG57/30</f>
        <v>0.16666666666666666</v>
      </c>
      <c r="BH57" s="5">
        <f>SetCoverage!BH57/30</f>
        <v>0.43333333333333335</v>
      </c>
      <c r="BI57" s="5">
        <f>SetCoverage!BI57/30</f>
        <v>3.3333333333333333E-2</v>
      </c>
      <c r="BJ57" s="5">
        <f>SetCoverage!BJ57/30</f>
        <v>0</v>
      </c>
      <c r="BK57" s="5">
        <f>SetCoverage!BK57/30</f>
        <v>0.13333333333333333</v>
      </c>
      <c r="BL57" s="5">
        <f>SetCoverage!BL57/30</f>
        <v>0</v>
      </c>
      <c r="BM57" s="5">
        <f>SetCoverage!BM57/30</f>
        <v>6.6666666666666666E-2</v>
      </c>
      <c r="BN57" s="5">
        <f>SetCoverage!BN57/30</f>
        <v>0</v>
      </c>
      <c r="BO57" s="5">
        <f>SetCoverage!BO57/30</f>
        <v>0.1</v>
      </c>
      <c r="BP57" s="5">
        <f>SetCoverage!BP57/30</f>
        <v>0</v>
      </c>
      <c r="BQ57" s="5">
        <f>SetCoverage!BQ57/30</f>
        <v>0.13333333333333333</v>
      </c>
      <c r="BR57" s="5">
        <f>SetCoverage!BR57/30</f>
        <v>0</v>
      </c>
      <c r="BS57" s="5">
        <f>SetCoverage!BS57/30</f>
        <v>0.2</v>
      </c>
      <c r="BT57" s="5">
        <f>SetCoverage!BT57/30</f>
        <v>0</v>
      </c>
      <c r="BU57" s="5">
        <f>SetCoverage!BU57/30</f>
        <v>3.3333333333333333E-2</v>
      </c>
      <c r="BV57" s="5">
        <f>SetCoverage!BV57/30</f>
        <v>0</v>
      </c>
      <c r="BW57" s="5">
        <f>SetCoverage!BW57/30</f>
        <v>0.23333333333333334</v>
      </c>
      <c r="BX57" s="5">
        <f>SetCoverage!BX57/30</f>
        <v>0</v>
      </c>
      <c r="BY57" s="5">
        <f>SetCoverage!BY57/30</f>
        <v>0.26666666666666666</v>
      </c>
      <c r="BZ57" s="5">
        <f>SetCoverage!BZ57/30</f>
        <v>0</v>
      </c>
      <c r="CA57" s="5">
        <f>SetCoverage!CA57/30</f>
        <v>0.13333333333333333</v>
      </c>
      <c r="CB57" s="5">
        <f>SetCoverage!CB57/30</f>
        <v>3.3333333333333333E-2</v>
      </c>
      <c r="CC57" s="5">
        <f>SetCoverage!CC57/30</f>
        <v>3.3333333333333333E-2</v>
      </c>
      <c r="CD57" s="5">
        <f>SetCoverage!CD57/30</f>
        <v>0</v>
      </c>
      <c r="CE57" s="5">
        <f>SetCoverage!CE57/30</f>
        <v>0.2</v>
      </c>
      <c r="CF57" s="5">
        <f>SetCoverage!CF57/30</f>
        <v>0</v>
      </c>
      <c r="CG57" s="5">
        <f>SetCoverage!CG57/30</f>
        <v>0.16666666666666666</v>
      </c>
      <c r="CH57" s="5">
        <f>SetCoverage!CH57/30</f>
        <v>3.3333333333333333E-2</v>
      </c>
      <c r="CI57" s="5">
        <f>SetCoverage!CI57/30</f>
        <v>0</v>
      </c>
      <c r="CJ57" s="6">
        <f>SetCoverage!CJ57/30</f>
        <v>0</v>
      </c>
      <c r="CK57">
        <f t="shared" si="0"/>
        <v>0.26627906976744203</v>
      </c>
    </row>
    <row r="58" spans="1:89" x14ac:dyDescent="0.25">
      <c r="A58">
        <v>55</v>
      </c>
      <c r="B58" t="str">
        <f>SetCoverage!B58</f>
        <v>MinAW_MinTask_MinTask</v>
      </c>
      <c r="C58" s="4">
        <f>SetCoverage!C58/30</f>
        <v>0.13333333333333333</v>
      </c>
      <c r="D58" s="5">
        <f>SetCoverage!D58/30</f>
        <v>0.16666666666666666</v>
      </c>
      <c r="E58" s="5">
        <f>SetCoverage!E58/30</f>
        <v>0.16666666666666666</v>
      </c>
      <c r="F58" s="5">
        <f>SetCoverage!F58/30</f>
        <v>0.13333333333333333</v>
      </c>
      <c r="G58" s="5">
        <f>SetCoverage!G58/30</f>
        <v>3.3333333333333333E-2</v>
      </c>
      <c r="H58" s="5">
        <f>SetCoverage!H58/30</f>
        <v>6.6666666666666666E-2</v>
      </c>
      <c r="I58" s="5">
        <f>SetCoverage!I58/30</f>
        <v>0</v>
      </c>
      <c r="J58" s="5">
        <f>SetCoverage!J58/30</f>
        <v>0.1</v>
      </c>
      <c r="K58" s="5">
        <f>SetCoverage!K58/30</f>
        <v>0.16666666666666666</v>
      </c>
      <c r="L58" s="5">
        <f>SetCoverage!L58/30</f>
        <v>0.2</v>
      </c>
      <c r="M58" s="5">
        <f>SetCoverage!M58/30</f>
        <v>0.16666666666666666</v>
      </c>
      <c r="N58" s="5">
        <f>SetCoverage!N58/30</f>
        <v>0</v>
      </c>
      <c r="O58" s="5">
        <f>SetCoverage!O58/30</f>
        <v>3.3333333333333333E-2</v>
      </c>
      <c r="P58" s="5">
        <f>SetCoverage!P58/30</f>
        <v>0</v>
      </c>
      <c r="Q58" s="5">
        <f>SetCoverage!Q58/30</f>
        <v>0.2</v>
      </c>
      <c r="R58" s="5">
        <f>SetCoverage!R58/30</f>
        <v>0.2</v>
      </c>
      <c r="S58" s="5">
        <f>SetCoverage!S58/30</f>
        <v>0.2</v>
      </c>
      <c r="T58" s="5">
        <f>SetCoverage!T58/30</f>
        <v>0.13333333333333333</v>
      </c>
      <c r="U58" s="5">
        <f>SetCoverage!U58/30</f>
        <v>3.3333333333333333E-2</v>
      </c>
      <c r="V58" s="5">
        <f>SetCoverage!V58/30</f>
        <v>6.6666666666666666E-2</v>
      </c>
      <c r="W58" s="5">
        <f>SetCoverage!W58/30</f>
        <v>3.3333333333333333E-2</v>
      </c>
      <c r="X58" s="5">
        <f>SetCoverage!X58/30</f>
        <v>0.2</v>
      </c>
      <c r="Y58" s="5">
        <f>SetCoverage!Y58/30</f>
        <v>0.46666666666666667</v>
      </c>
      <c r="Z58" s="5">
        <f>SetCoverage!Z58/30</f>
        <v>0.33333333333333331</v>
      </c>
      <c r="AA58" s="5">
        <f>SetCoverage!AA58/30</f>
        <v>0.2</v>
      </c>
      <c r="AB58" s="5">
        <f>SetCoverage!AB58/30</f>
        <v>0</v>
      </c>
      <c r="AC58" s="5">
        <f>SetCoverage!AC58/30</f>
        <v>0.33333333333333331</v>
      </c>
      <c r="AD58" s="5">
        <f>SetCoverage!AD58/30</f>
        <v>0.26666666666666666</v>
      </c>
      <c r="AE58" s="5">
        <f>SetCoverage!AE58/30</f>
        <v>0.2</v>
      </c>
      <c r="AF58" s="5">
        <f>SetCoverage!AF58/30</f>
        <v>0.2</v>
      </c>
      <c r="AG58" s="5">
        <f>SetCoverage!AG58/30</f>
        <v>0.16666666666666666</v>
      </c>
      <c r="AH58" s="5">
        <f>SetCoverage!AH58/30</f>
        <v>6.6666666666666666E-2</v>
      </c>
      <c r="AI58" s="5">
        <f>SetCoverage!AI58/30</f>
        <v>0</v>
      </c>
      <c r="AJ58" s="5">
        <f>SetCoverage!AJ58/30</f>
        <v>0.13333333333333333</v>
      </c>
      <c r="AK58" s="5">
        <f>SetCoverage!AK58/30</f>
        <v>6.6666666666666666E-2</v>
      </c>
      <c r="AL58" s="5">
        <f>SetCoverage!AL58/30</f>
        <v>1</v>
      </c>
      <c r="AM58" s="5">
        <f>SetCoverage!AM58/30</f>
        <v>0.2</v>
      </c>
      <c r="AN58" s="5">
        <f>SetCoverage!AN58/30</f>
        <v>0.1</v>
      </c>
      <c r="AO58" s="5">
        <f>SetCoverage!AO58/30</f>
        <v>0.13333333333333333</v>
      </c>
      <c r="AP58" s="5">
        <f>SetCoverage!AP58/30</f>
        <v>0.16666666666666666</v>
      </c>
      <c r="AQ58" s="5">
        <f>SetCoverage!AQ58/30</f>
        <v>0</v>
      </c>
      <c r="AR58" s="5">
        <f>SetCoverage!AR58/30</f>
        <v>3.3333333333333333E-2</v>
      </c>
      <c r="AS58" s="5">
        <f>SetCoverage!AS58/30</f>
        <v>0.1</v>
      </c>
      <c r="AT58" s="5">
        <f>SetCoverage!AT58/30</f>
        <v>0.93333333333333335</v>
      </c>
      <c r="AU58" s="5">
        <f>SetCoverage!AU58/30</f>
        <v>0.2</v>
      </c>
      <c r="AV58" s="5">
        <f>SetCoverage!AV58/30</f>
        <v>0.26666666666666666</v>
      </c>
      <c r="AW58" s="5">
        <f>SetCoverage!AW58/30</f>
        <v>0.2</v>
      </c>
      <c r="AX58" s="5">
        <f>SetCoverage!AX58/30</f>
        <v>0.4</v>
      </c>
      <c r="AY58" s="5">
        <f>SetCoverage!AY58/30</f>
        <v>3.3333333333333333E-2</v>
      </c>
      <c r="AZ58" s="5">
        <f>SetCoverage!AZ58/30</f>
        <v>0.2</v>
      </c>
      <c r="BA58" s="5">
        <f>SetCoverage!BA58/30</f>
        <v>0.13333333333333333</v>
      </c>
      <c r="BB58" s="5">
        <f>SetCoverage!BB58/30</f>
        <v>6.6666666666666666E-2</v>
      </c>
      <c r="BC58" s="5">
        <f>SetCoverage!BC58/30</f>
        <v>0</v>
      </c>
      <c r="BD58" s="5">
        <f>SetCoverage!BD58/30</f>
        <v>3.3333333333333333E-2</v>
      </c>
      <c r="BE58" s="5">
        <f>SetCoverage!BE58/30</f>
        <v>1</v>
      </c>
      <c r="BF58" s="5">
        <f>SetCoverage!BF58/30</f>
        <v>0</v>
      </c>
      <c r="BG58" s="5">
        <f>SetCoverage!BG58/30</f>
        <v>6.6666666666666666E-2</v>
      </c>
      <c r="BH58" s="5">
        <f>SetCoverage!BH58/30</f>
        <v>0.2</v>
      </c>
      <c r="BI58" s="5">
        <f>SetCoverage!BI58/30</f>
        <v>3.3333333333333333E-2</v>
      </c>
      <c r="BJ58" s="5">
        <f>SetCoverage!BJ58/30</f>
        <v>0</v>
      </c>
      <c r="BK58" s="5">
        <f>SetCoverage!BK58/30</f>
        <v>0.13333333333333333</v>
      </c>
      <c r="BL58" s="5">
        <f>SetCoverage!BL58/30</f>
        <v>0</v>
      </c>
      <c r="BM58" s="5">
        <f>SetCoverage!BM58/30</f>
        <v>6.6666666666666666E-2</v>
      </c>
      <c r="BN58" s="5">
        <f>SetCoverage!BN58/30</f>
        <v>0</v>
      </c>
      <c r="BO58" s="5">
        <f>SetCoverage!BO58/30</f>
        <v>0.13333333333333333</v>
      </c>
      <c r="BP58" s="5">
        <f>SetCoverage!BP58/30</f>
        <v>0</v>
      </c>
      <c r="BQ58" s="5">
        <f>SetCoverage!BQ58/30</f>
        <v>6.6666666666666666E-2</v>
      </c>
      <c r="BR58" s="5">
        <f>SetCoverage!BR58/30</f>
        <v>0</v>
      </c>
      <c r="BS58" s="5">
        <f>SetCoverage!BS58/30</f>
        <v>0.13333333333333333</v>
      </c>
      <c r="BT58" s="5">
        <f>SetCoverage!BT58/30</f>
        <v>0</v>
      </c>
      <c r="BU58" s="5">
        <f>SetCoverage!BU58/30</f>
        <v>3.3333333333333333E-2</v>
      </c>
      <c r="BV58" s="5">
        <f>SetCoverage!BV58/30</f>
        <v>0</v>
      </c>
      <c r="BW58" s="5">
        <f>SetCoverage!BW58/30</f>
        <v>0.16666666666666666</v>
      </c>
      <c r="BX58" s="5">
        <f>SetCoverage!BX58/30</f>
        <v>0</v>
      </c>
      <c r="BY58" s="5">
        <f>SetCoverage!BY58/30</f>
        <v>0.16666666666666666</v>
      </c>
      <c r="BZ58" s="5">
        <f>SetCoverage!BZ58/30</f>
        <v>0</v>
      </c>
      <c r="CA58" s="5">
        <f>SetCoverage!CA58/30</f>
        <v>0.1</v>
      </c>
      <c r="CB58" s="5">
        <f>SetCoverage!CB58/30</f>
        <v>0</v>
      </c>
      <c r="CC58" s="5">
        <f>SetCoverage!CC58/30</f>
        <v>0</v>
      </c>
      <c r="CD58" s="5">
        <f>SetCoverage!CD58/30</f>
        <v>0</v>
      </c>
      <c r="CE58" s="5">
        <f>SetCoverage!CE58/30</f>
        <v>0.13333333333333333</v>
      </c>
      <c r="CF58" s="5">
        <f>SetCoverage!CF58/30</f>
        <v>0</v>
      </c>
      <c r="CG58" s="5">
        <f>SetCoverage!CG58/30</f>
        <v>0.1</v>
      </c>
      <c r="CH58" s="5">
        <f>SetCoverage!CH58/30</f>
        <v>0</v>
      </c>
      <c r="CI58" s="5">
        <f>SetCoverage!CI58/30</f>
        <v>0</v>
      </c>
      <c r="CJ58" s="6">
        <f>SetCoverage!CJ58/30</f>
        <v>0</v>
      </c>
      <c r="CK58">
        <f t="shared" si="0"/>
        <v>0.13488372093023249</v>
      </c>
    </row>
    <row r="59" spans="1:89" x14ac:dyDescent="0.25">
      <c r="A59">
        <v>56</v>
      </c>
      <c r="B59" t="str">
        <f>SetCoverage!B59</f>
        <v>MinSLAv_MinTask_MinTask</v>
      </c>
      <c r="C59" s="4">
        <f>SetCoverage!C59/30</f>
        <v>0.23333333333333334</v>
      </c>
      <c r="D59" s="5">
        <f>SetCoverage!D59/30</f>
        <v>0.23333333333333334</v>
      </c>
      <c r="E59" s="5">
        <f>SetCoverage!E59/30</f>
        <v>0.26666666666666666</v>
      </c>
      <c r="F59" s="5">
        <f>SetCoverage!F59/30</f>
        <v>0.13333333333333333</v>
      </c>
      <c r="G59" s="5">
        <f>SetCoverage!G59/30</f>
        <v>6.6666666666666666E-2</v>
      </c>
      <c r="H59" s="5">
        <f>SetCoverage!H59/30</f>
        <v>0.13333333333333333</v>
      </c>
      <c r="I59" s="5">
        <f>SetCoverage!I59/30</f>
        <v>0.16666666666666666</v>
      </c>
      <c r="J59" s="5">
        <f>SetCoverage!J59/30</f>
        <v>0.23333333333333334</v>
      </c>
      <c r="K59" s="5">
        <f>SetCoverage!K59/30</f>
        <v>0.23333333333333334</v>
      </c>
      <c r="L59" s="5">
        <f>SetCoverage!L59/30</f>
        <v>0.36666666666666664</v>
      </c>
      <c r="M59" s="5">
        <f>SetCoverage!M59/30</f>
        <v>0.33333333333333331</v>
      </c>
      <c r="N59" s="5">
        <f>SetCoverage!N59/30</f>
        <v>0.13333333333333333</v>
      </c>
      <c r="O59" s="5">
        <f>SetCoverage!O59/30</f>
        <v>0.2</v>
      </c>
      <c r="P59" s="5">
        <f>SetCoverage!P59/30</f>
        <v>0.16666666666666666</v>
      </c>
      <c r="Q59" s="5">
        <f>SetCoverage!Q59/30</f>
        <v>0.23333333333333334</v>
      </c>
      <c r="R59" s="5">
        <f>SetCoverage!R59/30</f>
        <v>0.4</v>
      </c>
      <c r="S59" s="5">
        <f>SetCoverage!S59/30</f>
        <v>0.36666666666666664</v>
      </c>
      <c r="T59" s="5">
        <f>SetCoverage!T59/30</f>
        <v>0.16666666666666666</v>
      </c>
      <c r="U59" s="5">
        <f>SetCoverage!U59/30</f>
        <v>0.16666666666666666</v>
      </c>
      <c r="V59" s="5">
        <f>SetCoverage!V59/30</f>
        <v>0.13333333333333333</v>
      </c>
      <c r="W59" s="5">
        <f>SetCoverage!W59/30</f>
        <v>0.16666666666666666</v>
      </c>
      <c r="X59" s="5">
        <f>SetCoverage!X59/30</f>
        <v>0.33333333333333331</v>
      </c>
      <c r="Y59" s="5">
        <f>SetCoverage!Y59/30</f>
        <v>0.6</v>
      </c>
      <c r="Z59" s="5">
        <f>SetCoverage!Z59/30</f>
        <v>0.5</v>
      </c>
      <c r="AA59" s="5">
        <f>SetCoverage!AA59/30</f>
        <v>0.5</v>
      </c>
      <c r="AB59" s="5">
        <f>SetCoverage!AB59/30</f>
        <v>0.16666666666666666</v>
      </c>
      <c r="AC59" s="5">
        <f>SetCoverage!AC59/30</f>
        <v>0.43333333333333335</v>
      </c>
      <c r="AD59" s="5">
        <f>SetCoverage!AD59/30</f>
        <v>0.4</v>
      </c>
      <c r="AE59" s="5">
        <f>SetCoverage!AE59/30</f>
        <v>0.23333333333333334</v>
      </c>
      <c r="AF59" s="5">
        <f>SetCoverage!AF59/30</f>
        <v>0.2</v>
      </c>
      <c r="AG59" s="5">
        <f>SetCoverage!AG59/30</f>
        <v>0.23333333333333334</v>
      </c>
      <c r="AH59" s="5">
        <f>SetCoverage!AH59/30</f>
        <v>0.73333333333333328</v>
      </c>
      <c r="AI59" s="5">
        <f>SetCoverage!AI59/30</f>
        <v>0.13333333333333333</v>
      </c>
      <c r="AJ59" s="5">
        <f>SetCoverage!AJ59/30</f>
        <v>0.2</v>
      </c>
      <c r="AK59" s="5">
        <f>SetCoverage!AK59/30</f>
        <v>0.2</v>
      </c>
      <c r="AL59" s="5">
        <f>SetCoverage!AL59/30</f>
        <v>1</v>
      </c>
      <c r="AM59" s="5">
        <f>SetCoverage!AM59/30</f>
        <v>0.23333333333333334</v>
      </c>
      <c r="AN59" s="5">
        <f>SetCoverage!AN59/30</f>
        <v>0.3</v>
      </c>
      <c r="AO59" s="5">
        <f>SetCoverage!AO59/30</f>
        <v>0.23333333333333334</v>
      </c>
      <c r="AP59" s="5">
        <f>SetCoverage!AP59/30</f>
        <v>0.2</v>
      </c>
      <c r="AQ59" s="5">
        <f>SetCoverage!AQ59/30</f>
        <v>3.3333333333333333E-2</v>
      </c>
      <c r="AR59" s="5">
        <f>SetCoverage!AR59/30</f>
        <v>0.2</v>
      </c>
      <c r="AS59" s="5">
        <f>SetCoverage!AS59/30</f>
        <v>0.16666666666666666</v>
      </c>
      <c r="AT59" s="5">
        <f>SetCoverage!AT59/30</f>
        <v>0.93333333333333335</v>
      </c>
      <c r="AU59" s="5">
        <f>SetCoverage!AU59/30</f>
        <v>0.43333333333333335</v>
      </c>
      <c r="AV59" s="5">
        <f>SetCoverage!AV59/30</f>
        <v>0.53333333333333333</v>
      </c>
      <c r="AW59" s="5">
        <f>SetCoverage!AW59/30</f>
        <v>0.36666666666666664</v>
      </c>
      <c r="AX59" s="5">
        <f>SetCoverage!AX59/30</f>
        <v>0.43333333333333335</v>
      </c>
      <c r="AY59" s="5">
        <f>SetCoverage!AY59/30</f>
        <v>0.16666666666666666</v>
      </c>
      <c r="AZ59" s="5">
        <f>SetCoverage!AZ59/30</f>
        <v>0.4</v>
      </c>
      <c r="BA59" s="5">
        <f>SetCoverage!BA59/30</f>
        <v>0.33333333333333331</v>
      </c>
      <c r="BB59" s="5">
        <f>SetCoverage!BB59/30</f>
        <v>0.1</v>
      </c>
      <c r="BC59" s="5">
        <f>SetCoverage!BC59/30</f>
        <v>6.6666666666666666E-2</v>
      </c>
      <c r="BD59" s="5">
        <f>SetCoverage!BD59/30</f>
        <v>6.6666666666666666E-2</v>
      </c>
      <c r="BE59" s="5">
        <f>SetCoverage!BE59/30</f>
        <v>0.4</v>
      </c>
      <c r="BF59" s="5">
        <f>SetCoverage!BF59/30</f>
        <v>1</v>
      </c>
      <c r="BG59" s="5">
        <f>SetCoverage!BG59/30</f>
        <v>6.6666666666666666E-2</v>
      </c>
      <c r="BH59" s="5">
        <f>SetCoverage!BH59/30</f>
        <v>0.33333333333333331</v>
      </c>
      <c r="BI59" s="5">
        <f>SetCoverage!BI59/30</f>
        <v>3.3333333333333333E-2</v>
      </c>
      <c r="BJ59" s="5">
        <f>SetCoverage!BJ59/30</f>
        <v>0</v>
      </c>
      <c r="BK59" s="5">
        <f>SetCoverage!BK59/30</f>
        <v>0.13333333333333333</v>
      </c>
      <c r="BL59" s="5">
        <f>SetCoverage!BL59/30</f>
        <v>0</v>
      </c>
      <c r="BM59" s="5">
        <f>SetCoverage!BM59/30</f>
        <v>6.6666666666666666E-2</v>
      </c>
      <c r="BN59" s="5">
        <f>SetCoverage!BN59/30</f>
        <v>0</v>
      </c>
      <c r="BO59" s="5">
        <f>SetCoverage!BO59/30</f>
        <v>0.1</v>
      </c>
      <c r="BP59" s="5">
        <f>SetCoverage!BP59/30</f>
        <v>0</v>
      </c>
      <c r="BQ59" s="5">
        <f>SetCoverage!BQ59/30</f>
        <v>0.13333333333333333</v>
      </c>
      <c r="BR59" s="5">
        <f>SetCoverage!BR59/30</f>
        <v>0</v>
      </c>
      <c r="BS59" s="5">
        <f>SetCoverage!BS59/30</f>
        <v>0.16666666666666666</v>
      </c>
      <c r="BT59" s="5">
        <f>SetCoverage!BT59/30</f>
        <v>0</v>
      </c>
      <c r="BU59" s="5">
        <f>SetCoverage!BU59/30</f>
        <v>3.3333333333333333E-2</v>
      </c>
      <c r="BV59" s="5">
        <f>SetCoverage!BV59/30</f>
        <v>0</v>
      </c>
      <c r="BW59" s="5">
        <f>SetCoverage!BW59/30</f>
        <v>0.2</v>
      </c>
      <c r="BX59" s="5">
        <f>SetCoverage!BX59/30</f>
        <v>0</v>
      </c>
      <c r="BY59" s="5">
        <f>SetCoverage!BY59/30</f>
        <v>0.3</v>
      </c>
      <c r="BZ59" s="5">
        <f>SetCoverage!BZ59/30</f>
        <v>0</v>
      </c>
      <c r="CA59" s="5">
        <f>SetCoverage!CA59/30</f>
        <v>0.1</v>
      </c>
      <c r="CB59" s="5">
        <f>SetCoverage!CB59/30</f>
        <v>3.3333333333333333E-2</v>
      </c>
      <c r="CC59" s="5">
        <f>SetCoverage!CC59/30</f>
        <v>3.3333333333333333E-2</v>
      </c>
      <c r="CD59" s="5">
        <f>SetCoverage!CD59/30</f>
        <v>0</v>
      </c>
      <c r="CE59" s="5">
        <f>SetCoverage!CE59/30</f>
        <v>0.16666666666666666</v>
      </c>
      <c r="CF59" s="5">
        <f>SetCoverage!CF59/30</f>
        <v>0</v>
      </c>
      <c r="CG59" s="5">
        <f>SetCoverage!CG59/30</f>
        <v>0.16666666666666666</v>
      </c>
      <c r="CH59" s="5">
        <f>SetCoverage!CH59/30</f>
        <v>0</v>
      </c>
      <c r="CI59" s="5">
        <f>SetCoverage!CI59/30</f>
        <v>3.3333333333333333E-2</v>
      </c>
      <c r="CJ59" s="6">
        <f>SetCoverage!CJ59/30</f>
        <v>0</v>
      </c>
      <c r="CK59">
        <f t="shared" si="0"/>
        <v>0.22209302325581406</v>
      </c>
    </row>
    <row r="60" spans="1:89" x14ac:dyDescent="0.25">
      <c r="A60">
        <v>57</v>
      </c>
      <c r="B60" t="str">
        <f>SetCoverage!B60</f>
        <v>Rand_MinTask_MinTask</v>
      </c>
      <c r="C60" s="4">
        <f>SetCoverage!C60/30</f>
        <v>0.26666666666666666</v>
      </c>
      <c r="D60" s="5">
        <f>SetCoverage!D60/30</f>
        <v>0.2</v>
      </c>
      <c r="E60" s="5">
        <f>SetCoverage!E60/30</f>
        <v>0.26666666666666666</v>
      </c>
      <c r="F60" s="5">
        <f>SetCoverage!F60/30</f>
        <v>0.23333333333333334</v>
      </c>
      <c r="G60" s="5">
        <f>SetCoverage!G60/30</f>
        <v>0.1</v>
      </c>
      <c r="H60" s="5">
        <f>SetCoverage!H60/30</f>
        <v>0.13333333333333333</v>
      </c>
      <c r="I60" s="5">
        <f>SetCoverage!I60/30</f>
        <v>0.1</v>
      </c>
      <c r="J60" s="5">
        <f>SetCoverage!J60/30</f>
        <v>0.16666666666666666</v>
      </c>
      <c r="K60" s="5">
        <f>SetCoverage!K60/30</f>
        <v>0.3</v>
      </c>
      <c r="L60" s="5">
        <f>SetCoverage!L60/30</f>
        <v>0.23333333333333334</v>
      </c>
      <c r="M60" s="5">
        <f>SetCoverage!M60/30</f>
        <v>0.33333333333333331</v>
      </c>
      <c r="N60" s="5">
        <f>SetCoverage!N60/30</f>
        <v>3.3333333333333333E-2</v>
      </c>
      <c r="O60" s="5">
        <f>SetCoverage!O60/30</f>
        <v>0.26666666666666666</v>
      </c>
      <c r="P60" s="5">
        <f>SetCoverage!P60/30</f>
        <v>0.16666666666666666</v>
      </c>
      <c r="Q60" s="5">
        <f>SetCoverage!Q60/30</f>
        <v>0.2</v>
      </c>
      <c r="R60" s="5">
        <f>SetCoverage!R60/30</f>
        <v>0.4</v>
      </c>
      <c r="S60" s="5">
        <f>SetCoverage!S60/30</f>
        <v>0.16666666666666666</v>
      </c>
      <c r="T60" s="5">
        <f>SetCoverage!T60/30</f>
        <v>0.16666666666666666</v>
      </c>
      <c r="U60" s="5">
        <f>SetCoverage!U60/30</f>
        <v>0.13333333333333333</v>
      </c>
      <c r="V60" s="5">
        <f>SetCoverage!V60/30</f>
        <v>0.26666666666666666</v>
      </c>
      <c r="W60" s="5">
        <f>SetCoverage!W60/30</f>
        <v>0.1</v>
      </c>
      <c r="X60" s="5">
        <f>SetCoverage!X60/30</f>
        <v>0.26666666666666666</v>
      </c>
      <c r="Y60" s="5">
        <f>SetCoverage!Y60/30</f>
        <v>0.6333333333333333</v>
      </c>
      <c r="Z60" s="5">
        <f>SetCoverage!Z60/30</f>
        <v>0.5</v>
      </c>
      <c r="AA60" s="5">
        <f>SetCoverage!AA60/30</f>
        <v>0.43333333333333335</v>
      </c>
      <c r="AB60" s="5">
        <f>SetCoverage!AB60/30</f>
        <v>0.23333333333333334</v>
      </c>
      <c r="AC60" s="5">
        <f>SetCoverage!AC60/30</f>
        <v>0.56666666666666665</v>
      </c>
      <c r="AD60" s="5">
        <f>SetCoverage!AD60/30</f>
        <v>0.46666666666666667</v>
      </c>
      <c r="AE60" s="5">
        <f>SetCoverage!AE60/30</f>
        <v>0.26666666666666666</v>
      </c>
      <c r="AF60" s="5">
        <f>SetCoverage!AF60/30</f>
        <v>0.3</v>
      </c>
      <c r="AG60" s="5">
        <f>SetCoverage!AG60/30</f>
        <v>0.26666666666666666</v>
      </c>
      <c r="AH60" s="5">
        <f>SetCoverage!AH60/30</f>
        <v>0.2</v>
      </c>
      <c r="AI60" s="5">
        <f>SetCoverage!AI60/30</f>
        <v>0.1</v>
      </c>
      <c r="AJ60" s="5">
        <f>SetCoverage!AJ60/30</f>
        <v>0.16666666666666666</v>
      </c>
      <c r="AK60" s="5">
        <f>SetCoverage!AK60/30</f>
        <v>0.26666666666666666</v>
      </c>
      <c r="AL60" s="5">
        <f>SetCoverage!AL60/30</f>
        <v>1</v>
      </c>
      <c r="AM60" s="5">
        <f>SetCoverage!AM60/30</f>
        <v>0.3</v>
      </c>
      <c r="AN60" s="5">
        <f>SetCoverage!AN60/30</f>
        <v>0.23333333333333334</v>
      </c>
      <c r="AO60" s="5">
        <f>SetCoverage!AO60/30</f>
        <v>0.13333333333333333</v>
      </c>
      <c r="AP60" s="5">
        <f>SetCoverage!AP60/30</f>
        <v>0.6333333333333333</v>
      </c>
      <c r="AQ60" s="5">
        <f>SetCoverage!AQ60/30</f>
        <v>0.2</v>
      </c>
      <c r="AR60" s="5">
        <f>SetCoverage!AR60/30</f>
        <v>0.1</v>
      </c>
      <c r="AS60" s="5">
        <f>SetCoverage!AS60/30</f>
        <v>0.2</v>
      </c>
      <c r="AT60" s="5">
        <f>SetCoverage!AT60/30</f>
        <v>1</v>
      </c>
      <c r="AU60" s="5">
        <f>SetCoverage!AU60/30</f>
        <v>0.3</v>
      </c>
      <c r="AV60" s="5">
        <f>SetCoverage!AV60/30</f>
        <v>0.46666666666666667</v>
      </c>
      <c r="AW60" s="5">
        <f>SetCoverage!AW60/30</f>
        <v>0.43333333333333335</v>
      </c>
      <c r="AX60" s="5">
        <f>SetCoverage!AX60/30</f>
        <v>0.46666666666666667</v>
      </c>
      <c r="AY60" s="5">
        <f>SetCoverage!AY60/30</f>
        <v>0.16666666666666666</v>
      </c>
      <c r="AZ60" s="5">
        <f>SetCoverage!AZ60/30</f>
        <v>0.4</v>
      </c>
      <c r="BA60" s="5">
        <f>SetCoverage!BA60/30</f>
        <v>0.4</v>
      </c>
      <c r="BB60" s="5">
        <f>SetCoverage!BB60/30</f>
        <v>0.13333333333333333</v>
      </c>
      <c r="BC60" s="5">
        <f>SetCoverage!BC60/30</f>
        <v>0.1</v>
      </c>
      <c r="BD60" s="5">
        <f>SetCoverage!BD60/30</f>
        <v>0.1</v>
      </c>
      <c r="BE60" s="5">
        <f>SetCoverage!BE60/30</f>
        <v>0.43333333333333335</v>
      </c>
      <c r="BF60" s="5">
        <f>SetCoverage!BF60/30</f>
        <v>6.6666666666666666E-2</v>
      </c>
      <c r="BG60" s="5">
        <f>SetCoverage!BG60/30</f>
        <v>1</v>
      </c>
      <c r="BH60" s="5">
        <f>SetCoverage!BH60/30</f>
        <v>0.43333333333333335</v>
      </c>
      <c r="BI60" s="5">
        <f>SetCoverage!BI60/30</f>
        <v>3.3333333333333333E-2</v>
      </c>
      <c r="BJ60" s="5">
        <f>SetCoverage!BJ60/30</f>
        <v>0</v>
      </c>
      <c r="BK60" s="5">
        <f>SetCoverage!BK60/30</f>
        <v>0.16666666666666666</v>
      </c>
      <c r="BL60" s="5">
        <f>SetCoverage!BL60/30</f>
        <v>0</v>
      </c>
      <c r="BM60" s="5">
        <f>SetCoverage!BM60/30</f>
        <v>3.3333333333333333E-2</v>
      </c>
      <c r="BN60" s="5">
        <f>SetCoverage!BN60/30</f>
        <v>0</v>
      </c>
      <c r="BO60" s="5">
        <f>SetCoverage!BO60/30</f>
        <v>0.16666666666666666</v>
      </c>
      <c r="BP60" s="5">
        <f>SetCoverage!BP60/30</f>
        <v>0</v>
      </c>
      <c r="BQ60" s="5">
        <f>SetCoverage!BQ60/30</f>
        <v>0.1</v>
      </c>
      <c r="BR60" s="5">
        <f>SetCoverage!BR60/30</f>
        <v>0</v>
      </c>
      <c r="BS60" s="5">
        <f>SetCoverage!BS60/30</f>
        <v>0.2</v>
      </c>
      <c r="BT60" s="5">
        <f>SetCoverage!BT60/30</f>
        <v>0</v>
      </c>
      <c r="BU60" s="5">
        <f>SetCoverage!BU60/30</f>
        <v>3.3333333333333333E-2</v>
      </c>
      <c r="BV60" s="5">
        <f>SetCoverage!BV60/30</f>
        <v>0</v>
      </c>
      <c r="BW60" s="5">
        <f>SetCoverage!BW60/30</f>
        <v>0.26666666666666666</v>
      </c>
      <c r="BX60" s="5">
        <f>SetCoverage!BX60/30</f>
        <v>0</v>
      </c>
      <c r="BY60" s="5">
        <f>SetCoverage!BY60/30</f>
        <v>0.23333333333333334</v>
      </c>
      <c r="BZ60" s="5">
        <f>SetCoverage!BZ60/30</f>
        <v>0</v>
      </c>
      <c r="CA60" s="5">
        <f>SetCoverage!CA60/30</f>
        <v>0.1</v>
      </c>
      <c r="CB60" s="5">
        <f>SetCoverage!CB60/30</f>
        <v>0</v>
      </c>
      <c r="CC60" s="5">
        <f>SetCoverage!CC60/30</f>
        <v>0</v>
      </c>
      <c r="CD60" s="5">
        <f>SetCoverage!CD60/30</f>
        <v>0</v>
      </c>
      <c r="CE60" s="5">
        <f>SetCoverage!CE60/30</f>
        <v>0.23333333333333334</v>
      </c>
      <c r="CF60" s="5">
        <f>SetCoverage!CF60/30</f>
        <v>3.3333333333333333E-2</v>
      </c>
      <c r="CG60" s="5">
        <f>SetCoverage!CG60/30</f>
        <v>0.23333333333333334</v>
      </c>
      <c r="CH60" s="5">
        <f>SetCoverage!CH60/30</f>
        <v>0</v>
      </c>
      <c r="CI60" s="5">
        <f>SetCoverage!CI60/30</f>
        <v>3.3333333333333333E-2</v>
      </c>
      <c r="CJ60" s="6">
        <f>SetCoverage!CJ60/30</f>
        <v>0</v>
      </c>
      <c r="CK60">
        <f t="shared" si="0"/>
        <v>0.22635658914728693</v>
      </c>
    </row>
    <row r="61" spans="1:89" x14ac:dyDescent="0.25">
      <c r="A61">
        <v>58</v>
      </c>
      <c r="B61" t="str">
        <f>SetCoverage!B61</f>
        <v>WFit_MinTask_MinTask</v>
      </c>
      <c r="C61" s="4">
        <f>SetCoverage!C61/30</f>
        <v>0.13333333333333333</v>
      </c>
      <c r="D61" s="5">
        <f>SetCoverage!D61/30</f>
        <v>0.13333333333333333</v>
      </c>
      <c r="E61" s="5">
        <f>SetCoverage!E61/30</f>
        <v>0.13333333333333333</v>
      </c>
      <c r="F61" s="5">
        <f>SetCoverage!F61/30</f>
        <v>0.16666666666666666</v>
      </c>
      <c r="G61" s="5">
        <f>SetCoverage!G61/30</f>
        <v>0.13333333333333333</v>
      </c>
      <c r="H61" s="5">
        <f>SetCoverage!H61/30</f>
        <v>0.1</v>
      </c>
      <c r="I61" s="5">
        <f>SetCoverage!I61/30</f>
        <v>3.3333333333333333E-2</v>
      </c>
      <c r="J61" s="5">
        <f>SetCoverage!J61/30</f>
        <v>0.16666666666666666</v>
      </c>
      <c r="K61" s="5">
        <f>SetCoverage!K61/30</f>
        <v>6.6666666666666666E-2</v>
      </c>
      <c r="L61" s="5">
        <f>SetCoverage!L61/30</f>
        <v>0.13333333333333333</v>
      </c>
      <c r="M61" s="5">
        <f>SetCoverage!M61/30</f>
        <v>0.1</v>
      </c>
      <c r="N61" s="5">
        <f>SetCoverage!N61/30</f>
        <v>0.13333333333333333</v>
      </c>
      <c r="O61" s="5">
        <f>SetCoverage!O61/30</f>
        <v>0</v>
      </c>
      <c r="P61" s="5">
        <f>SetCoverage!P61/30</f>
        <v>0</v>
      </c>
      <c r="Q61" s="5">
        <f>SetCoverage!Q61/30</f>
        <v>0.2</v>
      </c>
      <c r="R61" s="5">
        <f>SetCoverage!R61/30</f>
        <v>0.16666666666666666</v>
      </c>
      <c r="S61" s="5">
        <f>SetCoverage!S61/30</f>
        <v>0.16666666666666666</v>
      </c>
      <c r="T61" s="5">
        <f>SetCoverage!T61/30</f>
        <v>0.13333333333333333</v>
      </c>
      <c r="U61" s="5">
        <f>SetCoverage!U61/30</f>
        <v>0.13333333333333333</v>
      </c>
      <c r="V61" s="5">
        <f>SetCoverage!V61/30</f>
        <v>3.3333333333333333E-2</v>
      </c>
      <c r="W61" s="5">
        <f>SetCoverage!W61/30</f>
        <v>3.3333333333333333E-2</v>
      </c>
      <c r="X61" s="5">
        <f>SetCoverage!X61/30</f>
        <v>0.3</v>
      </c>
      <c r="Y61" s="5">
        <f>SetCoverage!Y61/30</f>
        <v>0.36666666666666664</v>
      </c>
      <c r="Z61" s="5">
        <f>SetCoverage!Z61/30</f>
        <v>0.43333333333333335</v>
      </c>
      <c r="AA61" s="5">
        <f>SetCoverage!AA61/30</f>
        <v>0.2</v>
      </c>
      <c r="AB61" s="5">
        <f>SetCoverage!AB61/30</f>
        <v>0.16666666666666666</v>
      </c>
      <c r="AC61" s="5">
        <f>SetCoverage!AC61/30</f>
        <v>0.3</v>
      </c>
      <c r="AD61" s="5">
        <f>SetCoverage!AD61/30</f>
        <v>0.3</v>
      </c>
      <c r="AE61" s="5">
        <f>SetCoverage!AE61/30</f>
        <v>0.16666666666666666</v>
      </c>
      <c r="AF61" s="5">
        <f>SetCoverage!AF61/30</f>
        <v>0.1</v>
      </c>
      <c r="AG61" s="5">
        <f>SetCoverage!AG61/30</f>
        <v>0.16666666666666666</v>
      </c>
      <c r="AH61" s="5">
        <f>SetCoverage!AH61/30</f>
        <v>0.13333333333333333</v>
      </c>
      <c r="AI61" s="5">
        <f>SetCoverage!AI61/30</f>
        <v>0.13333333333333333</v>
      </c>
      <c r="AJ61" s="5">
        <f>SetCoverage!AJ61/30</f>
        <v>6.6666666666666666E-2</v>
      </c>
      <c r="AK61" s="5">
        <f>SetCoverage!AK61/30</f>
        <v>0.1</v>
      </c>
      <c r="AL61" s="5">
        <f>SetCoverage!AL61/30</f>
        <v>1</v>
      </c>
      <c r="AM61" s="5">
        <f>SetCoverage!AM61/30</f>
        <v>0.23333333333333334</v>
      </c>
      <c r="AN61" s="5">
        <f>SetCoverage!AN61/30</f>
        <v>6.6666666666666666E-2</v>
      </c>
      <c r="AO61" s="5">
        <f>SetCoverage!AO61/30</f>
        <v>0.23333333333333334</v>
      </c>
      <c r="AP61" s="5">
        <f>SetCoverage!AP61/30</f>
        <v>0.1</v>
      </c>
      <c r="AQ61" s="5">
        <f>SetCoverage!AQ61/30</f>
        <v>3.3333333333333333E-2</v>
      </c>
      <c r="AR61" s="5">
        <f>SetCoverage!AR61/30</f>
        <v>3.3333333333333333E-2</v>
      </c>
      <c r="AS61" s="5">
        <f>SetCoverage!AS61/30</f>
        <v>6.6666666666666666E-2</v>
      </c>
      <c r="AT61" s="5">
        <f>SetCoverage!AT61/30</f>
        <v>0.96666666666666667</v>
      </c>
      <c r="AU61" s="5">
        <f>SetCoverage!AU61/30</f>
        <v>0.23333333333333334</v>
      </c>
      <c r="AV61" s="5">
        <f>SetCoverage!AV61/30</f>
        <v>0.26666666666666666</v>
      </c>
      <c r="AW61" s="5">
        <f>SetCoverage!AW61/30</f>
        <v>0.23333333333333334</v>
      </c>
      <c r="AX61" s="5">
        <f>SetCoverage!AX61/30</f>
        <v>0.7</v>
      </c>
      <c r="AY61" s="5">
        <f>SetCoverage!AY61/30</f>
        <v>0.16666666666666666</v>
      </c>
      <c r="AZ61" s="5">
        <f>SetCoverage!AZ61/30</f>
        <v>0.2</v>
      </c>
      <c r="BA61" s="5">
        <f>SetCoverage!BA61/30</f>
        <v>0.2</v>
      </c>
      <c r="BB61" s="5">
        <f>SetCoverage!BB61/30</f>
        <v>6.6666666666666666E-2</v>
      </c>
      <c r="BC61" s="5">
        <f>SetCoverage!BC61/30</f>
        <v>0</v>
      </c>
      <c r="BD61" s="5">
        <f>SetCoverage!BD61/30</f>
        <v>3.3333333333333333E-2</v>
      </c>
      <c r="BE61" s="5">
        <f>SetCoverage!BE61/30</f>
        <v>0.16666666666666666</v>
      </c>
      <c r="BF61" s="5">
        <f>SetCoverage!BF61/30</f>
        <v>3.3333333333333333E-2</v>
      </c>
      <c r="BG61" s="5">
        <f>SetCoverage!BG61/30</f>
        <v>3.3333333333333333E-2</v>
      </c>
      <c r="BH61" s="5">
        <f>SetCoverage!BH61/30</f>
        <v>1</v>
      </c>
      <c r="BI61" s="5">
        <f>SetCoverage!BI61/30</f>
        <v>6.6666666666666666E-2</v>
      </c>
      <c r="BJ61" s="5">
        <f>SetCoverage!BJ61/30</f>
        <v>0</v>
      </c>
      <c r="BK61" s="5">
        <f>SetCoverage!BK61/30</f>
        <v>0.1</v>
      </c>
      <c r="BL61" s="5">
        <f>SetCoverage!BL61/30</f>
        <v>0</v>
      </c>
      <c r="BM61" s="5">
        <f>SetCoverage!BM61/30</f>
        <v>6.6666666666666666E-2</v>
      </c>
      <c r="BN61" s="5">
        <f>SetCoverage!BN61/30</f>
        <v>0</v>
      </c>
      <c r="BO61" s="5">
        <f>SetCoverage!BO61/30</f>
        <v>6.6666666666666666E-2</v>
      </c>
      <c r="BP61" s="5">
        <f>SetCoverage!BP61/30</f>
        <v>0</v>
      </c>
      <c r="BQ61" s="5">
        <f>SetCoverage!BQ61/30</f>
        <v>3.3333333333333333E-2</v>
      </c>
      <c r="BR61" s="5">
        <f>SetCoverage!BR61/30</f>
        <v>0</v>
      </c>
      <c r="BS61" s="5">
        <f>SetCoverage!BS61/30</f>
        <v>0.13333333333333333</v>
      </c>
      <c r="BT61" s="5">
        <f>SetCoverage!BT61/30</f>
        <v>0</v>
      </c>
      <c r="BU61" s="5">
        <f>SetCoverage!BU61/30</f>
        <v>6.6666666666666666E-2</v>
      </c>
      <c r="BV61" s="5">
        <f>SetCoverage!BV61/30</f>
        <v>0</v>
      </c>
      <c r="BW61" s="5">
        <f>SetCoverage!BW61/30</f>
        <v>0.1</v>
      </c>
      <c r="BX61" s="5">
        <f>SetCoverage!BX61/30</f>
        <v>0</v>
      </c>
      <c r="BY61" s="5">
        <f>SetCoverage!BY61/30</f>
        <v>0.2</v>
      </c>
      <c r="BZ61" s="5">
        <f>SetCoverage!BZ61/30</f>
        <v>0</v>
      </c>
      <c r="CA61" s="5">
        <f>SetCoverage!CA61/30</f>
        <v>6.6666666666666666E-2</v>
      </c>
      <c r="CB61" s="5">
        <f>SetCoverage!CB61/30</f>
        <v>0</v>
      </c>
      <c r="CC61" s="5">
        <f>SetCoverage!CC61/30</f>
        <v>3.3333333333333333E-2</v>
      </c>
      <c r="CD61" s="5">
        <f>SetCoverage!CD61/30</f>
        <v>0</v>
      </c>
      <c r="CE61" s="5">
        <f>SetCoverage!CE61/30</f>
        <v>0.1</v>
      </c>
      <c r="CF61" s="5">
        <f>SetCoverage!CF61/30</f>
        <v>0</v>
      </c>
      <c r="CG61" s="5">
        <f>SetCoverage!CG61/30</f>
        <v>6.6666666666666666E-2</v>
      </c>
      <c r="CH61" s="5">
        <f>SetCoverage!CH61/30</f>
        <v>0</v>
      </c>
      <c r="CI61" s="5">
        <f>SetCoverage!CI61/30</f>
        <v>6.6666666666666666E-2</v>
      </c>
      <c r="CJ61" s="6">
        <f>SetCoverage!CJ61/30</f>
        <v>0</v>
      </c>
      <c r="CK61">
        <f t="shared" si="0"/>
        <v>0.14496124031007743</v>
      </c>
    </row>
    <row r="62" spans="1:89" x14ac:dyDescent="0.25">
      <c r="A62">
        <v>59</v>
      </c>
      <c r="B62" t="str">
        <f>SetCoverage!B62</f>
        <v>BF_MinSLAv_Prop</v>
      </c>
      <c r="C62" s="4">
        <f>SetCoverage!C62/30</f>
        <v>0.4</v>
      </c>
      <c r="D62" s="5">
        <f>SetCoverage!D62/30</f>
        <v>0.36666666666666664</v>
      </c>
      <c r="E62" s="5">
        <f>SetCoverage!E62/30</f>
        <v>0.53333333333333333</v>
      </c>
      <c r="F62" s="5">
        <f>SetCoverage!F62/30</f>
        <v>0.33333333333333331</v>
      </c>
      <c r="G62" s="5">
        <f>SetCoverage!G62/30</f>
        <v>0.3</v>
      </c>
      <c r="H62" s="5">
        <f>SetCoverage!H62/30</f>
        <v>0.33333333333333331</v>
      </c>
      <c r="I62" s="5">
        <f>SetCoverage!I62/30</f>
        <v>0.33333333333333331</v>
      </c>
      <c r="J62" s="5">
        <f>SetCoverage!J62/30</f>
        <v>0.5</v>
      </c>
      <c r="K62" s="5">
        <f>SetCoverage!K62/30</f>
        <v>0.43333333333333335</v>
      </c>
      <c r="L62" s="5">
        <f>SetCoverage!L62/30</f>
        <v>0.46666666666666667</v>
      </c>
      <c r="M62" s="5">
        <f>SetCoverage!M62/30</f>
        <v>0.43333333333333335</v>
      </c>
      <c r="N62" s="5">
        <f>SetCoverage!N62/30</f>
        <v>0.36666666666666664</v>
      </c>
      <c r="O62" s="5">
        <f>SetCoverage!O62/30</f>
        <v>0.3</v>
      </c>
      <c r="P62" s="5">
        <f>SetCoverage!P62/30</f>
        <v>0.43333333333333335</v>
      </c>
      <c r="Q62" s="5">
        <f>SetCoverage!Q62/30</f>
        <v>0.43333333333333335</v>
      </c>
      <c r="R62" s="5">
        <f>SetCoverage!R62/30</f>
        <v>0.43333333333333335</v>
      </c>
      <c r="S62" s="5">
        <f>SetCoverage!S62/30</f>
        <v>0.4</v>
      </c>
      <c r="T62" s="5">
        <f>SetCoverage!T62/30</f>
        <v>0.33333333333333331</v>
      </c>
      <c r="U62" s="5">
        <f>SetCoverage!U62/30</f>
        <v>0.3</v>
      </c>
      <c r="V62" s="5">
        <f>SetCoverage!V62/30</f>
        <v>0.33333333333333331</v>
      </c>
      <c r="W62" s="5">
        <f>SetCoverage!W62/30</f>
        <v>0.26666666666666666</v>
      </c>
      <c r="X62" s="5">
        <f>SetCoverage!X62/30</f>
        <v>0.4</v>
      </c>
      <c r="Y62" s="5">
        <f>SetCoverage!Y62/30</f>
        <v>0.6</v>
      </c>
      <c r="Z62" s="5">
        <f>SetCoverage!Z62/30</f>
        <v>0.53333333333333333</v>
      </c>
      <c r="AA62" s="5">
        <f>SetCoverage!AA62/30</f>
        <v>0.43333333333333335</v>
      </c>
      <c r="AB62" s="5">
        <f>SetCoverage!AB62/30</f>
        <v>0.36666666666666664</v>
      </c>
      <c r="AC62" s="5">
        <f>SetCoverage!AC62/30</f>
        <v>0.43333333333333335</v>
      </c>
      <c r="AD62" s="5">
        <f>SetCoverage!AD62/30</f>
        <v>0.46666666666666667</v>
      </c>
      <c r="AE62" s="5">
        <f>SetCoverage!AE62/30</f>
        <v>0.46666666666666667</v>
      </c>
      <c r="AF62" s="5">
        <f>SetCoverage!AF62/30</f>
        <v>0.4</v>
      </c>
      <c r="AG62" s="5">
        <f>SetCoverage!AG62/30</f>
        <v>0.43333333333333335</v>
      </c>
      <c r="AH62" s="5">
        <f>SetCoverage!AH62/30</f>
        <v>0.43333333333333335</v>
      </c>
      <c r="AI62" s="5">
        <f>SetCoverage!AI62/30</f>
        <v>0.33333333333333331</v>
      </c>
      <c r="AJ62" s="5">
        <f>SetCoverage!AJ62/30</f>
        <v>0.23333333333333334</v>
      </c>
      <c r="AK62" s="5">
        <f>SetCoverage!AK62/30</f>
        <v>0.36666666666666664</v>
      </c>
      <c r="AL62" s="5">
        <f>SetCoverage!AL62/30</f>
        <v>1</v>
      </c>
      <c r="AM62" s="5">
        <f>SetCoverage!AM62/30</f>
        <v>0.43333333333333335</v>
      </c>
      <c r="AN62" s="5">
        <f>SetCoverage!AN62/30</f>
        <v>0.43333333333333335</v>
      </c>
      <c r="AO62" s="5">
        <f>SetCoverage!AO62/30</f>
        <v>0.43333333333333335</v>
      </c>
      <c r="AP62" s="5">
        <f>SetCoverage!AP62/30</f>
        <v>0.33333333333333331</v>
      </c>
      <c r="AQ62" s="5">
        <f>SetCoverage!AQ62/30</f>
        <v>0.33333333333333331</v>
      </c>
      <c r="AR62" s="5">
        <f>SetCoverage!AR62/30</f>
        <v>0.4</v>
      </c>
      <c r="AS62" s="5">
        <f>SetCoverage!AS62/30</f>
        <v>0.4</v>
      </c>
      <c r="AT62" s="5">
        <f>SetCoverage!AT62/30</f>
        <v>0.93333333333333335</v>
      </c>
      <c r="AU62" s="5">
        <f>SetCoverage!AU62/30</f>
        <v>0.56666666666666665</v>
      </c>
      <c r="AV62" s="5">
        <f>SetCoverage!AV62/30</f>
        <v>0.4</v>
      </c>
      <c r="AW62" s="5">
        <f>SetCoverage!AW62/30</f>
        <v>0.5</v>
      </c>
      <c r="AX62" s="5">
        <f>SetCoverage!AX62/30</f>
        <v>0.46666666666666667</v>
      </c>
      <c r="AY62" s="5">
        <f>SetCoverage!AY62/30</f>
        <v>0.4</v>
      </c>
      <c r="AZ62" s="5">
        <f>SetCoverage!AZ62/30</f>
        <v>0.36666666666666664</v>
      </c>
      <c r="BA62" s="5">
        <f>SetCoverage!BA62/30</f>
        <v>0.46666666666666667</v>
      </c>
      <c r="BB62" s="5">
        <f>SetCoverage!BB62/30</f>
        <v>0.3</v>
      </c>
      <c r="BC62" s="5">
        <f>SetCoverage!BC62/30</f>
        <v>0.3</v>
      </c>
      <c r="BD62" s="5">
        <f>SetCoverage!BD62/30</f>
        <v>0.23333333333333334</v>
      </c>
      <c r="BE62" s="5">
        <f>SetCoverage!BE62/30</f>
        <v>0.3</v>
      </c>
      <c r="BF62" s="5">
        <f>SetCoverage!BF62/30</f>
        <v>0.33333333333333331</v>
      </c>
      <c r="BG62" s="5">
        <f>SetCoverage!BG62/30</f>
        <v>0.3</v>
      </c>
      <c r="BH62" s="5">
        <f>SetCoverage!BH62/30</f>
        <v>0.4</v>
      </c>
      <c r="BI62" s="5">
        <f>SetCoverage!BI62/30</f>
        <v>1</v>
      </c>
      <c r="BJ62" s="5">
        <f>SetCoverage!BJ62/30</f>
        <v>0</v>
      </c>
      <c r="BK62" s="5">
        <f>SetCoverage!BK62/30</f>
        <v>0.43333333333333335</v>
      </c>
      <c r="BL62" s="5">
        <f>SetCoverage!BL62/30</f>
        <v>6.6666666666666666E-2</v>
      </c>
      <c r="BM62" s="5">
        <f>SetCoverage!BM62/30</f>
        <v>0.2</v>
      </c>
      <c r="BN62" s="5">
        <f>SetCoverage!BN62/30</f>
        <v>6.6666666666666666E-2</v>
      </c>
      <c r="BO62" s="5">
        <f>SetCoverage!BO62/30</f>
        <v>0.13333333333333333</v>
      </c>
      <c r="BP62" s="5">
        <f>SetCoverage!BP62/30</f>
        <v>3.3333333333333333E-2</v>
      </c>
      <c r="BQ62" s="5">
        <f>SetCoverage!BQ62/30</f>
        <v>0.26666666666666666</v>
      </c>
      <c r="BR62" s="5">
        <f>SetCoverage!BR62/30</f>
        <v>0.1</v>
      </c>
      <c r="BS62" s="5">
        <f>SetCoverage!BS62/30</f>
        <v>0.6333333333333333</v>
      </c>
      <c r="BT62" s="5">
        <f>SetCoverage!BT62/30</f>
        <v>0.33333333333333331</v>
      </c>
      <c r="BU62" s="5">
        <f>SetCoverage!BU62/30</f>
        <v>0.96666666666666667</v>
      </c>
      <c r="BV62" s="5">
        <f>SetCoverage!BV62/30</f>
        <v>6.6666666666666666E-2</v>
      </c>
      <c r="BW62" s="5">
        <f>SetCoverage!BW62/30</f>
        <v>0.36666666666666664</v>
      </c>
      <c r="BX62" s="5">
        <f>SetCoverage!BX62/30</f>
        <v>0.16666666666666666</v>
      </c>
      <c r="BY62" s="5">
        <f>SetCoverage!BY62/30</f>
        <v>0.36666666666666664</v>
      </c>
      <c r="BZ62" s="5">
        <f>SetCoverage!BZ62/30</f>
        <v>0.1</v>
      </c>
      <c r="CA62" s="5">
        <f>SetCoverage!CA62/30</f>
        <v>0.23333333333333334</v>
      </c>
      <c r="CB62" s="5">
        <f>SetCoverage!CB62/30</f>
        <v>0.1</v>
      </c>
      <c r="CC62" s="5">
        <f>SetCoverage!CC62/30</f>
        <v>0.26666666666666666</v>
      </c>
      <c r="CD62" s="5">
        <f>SetCoverage!CD62/30</f>
        <v>0.26666666666666666</v>
      </c>
      <c r="CE62" s="5">
        <f>SetCoverage!CE62/30</f>
        <v>0.3</v>
      </c>
      <c r="CF62" s="5">
        <f>SetCoverage!CF62/30</f>
        <v>0.16666666666666666</v>
      </c>
      <c r="CG62" s="5">
        <f>SetCoverage!CG62/30</f>
        <v>0.56666666666666665</v>
      </c>
      <c r="CH62" s="5">
        <f>SetCoverage!CH62/30</f>
        <v>0.23333333333333334</v>
      </c>
      <c r="CI62" s="5">
        <f>SetCoverage!CI62/30</f>
        <v>0.33333333333333331</v>
      </c>
      <c r="CJ62" s="6">
        <f>SetCoverage!CJ62/30</f>
        <v>0.16666666666666666</v>
      </c>
      <c r="CK62">
        <f t="shared" si="0"/>
        <v>0.37093023255813945</v>
      </c>
    </row>
    <row r="63" spans="1:89" x14ac:dyDescent="0.25">
      <c r="A63">
        <v>60</v>
      </c>
      <c r="B63" t="str">
        <f>SetCoverage!B63</f>
        <v>BF_MinTask_Prop</v>
      </c>
      <c r="C63" s="4">
        <f>SetCoverage!C63/30</f>
        <v>0.56666666666666665</v>
      </c>
      <c r="D63" s="5">
        <f>SetCoverage!D63/30</f>
        <v>0.7</v>
      </c>
      <c r="E63" s="5">
        <f>SetCoverage!E63/30</f>
        <v>0.6333333333333333</v>
      </c>
      <c r="F63" s="5">
        <f>SetCoverage!F63/30</f>
        <v>0.56666666666666665</v>
      </c>
      <c r="G63" s="5">
        <f>SetCoverage!G63/30</f>
        <v>0.53333333333333333</v>
      </c>
      <c r="H63" s="5">
        <f>SetCoverage!H63/30</f>
        <v>0.6</v>
      </c>
      <c r="I63" s="5">
        <f>SetCoverage!I63/30</f>
        <v>0.53333333333333333</v>
      </c>
      <c r="J63" s="5">
        <f>SetCoverage!J63/30</f>
        <v>0.53333333333333333</v>
      </c>
      <c r="K63" s="5">
        <f>SetCoverage!K63/30</f>
        <v>0.73333333333333328</v>
      </c>
      <c r="L63" s="5">
        <f>SetCoverage!L63/30</f>
        <v>0.56666666666666665</v>
      </c>
      <c r="M63" s="5">
        <f>SetCoverage!M63/30</f>
        <v>0.66666666666666663</v>
      </c>
      <c r="N63" s="5">
        <f>SetCoverage!N63/30</f>
        <v>0.43333333333333335</v>
      </c>
      <c r="O63" s="5">
        <f>SetCoverage!O63/30</f>
        <v>0.6333333333333333</v>
      </c>
      <c r="P63" s="5">
        <f>SetCoverage!P63/30</f>
        <v>0.5</v>
      </c>
      <c r="Q63" s="5">
        <f>SetCoverage!Q63/30</f>
        <v>0.6</v>
      </c>
      <c r="R63" s="5">
        <f>SetCoverage!R63/30</f>
        <v>0.66666666666666663</v>
      </c>
      <c r="S63" s="5">
        <f>SetCoverage!S63/30</f>
        <v>0.6</v>
      </c>
      <c r="T63" s="5">
        <f>SetCoverage!T63/30</f>
        <v>0.6</v>
      </c>
      <c r="U63" s="5">
        <f>SetCoverage!U63/30</f>
        <v>0.5</v>
      </c>
      <c r="V63" s="5">
        <f>SetCoverage!V63/30</f>
        <v>0.53333333333333333</v>
      </c>
      <c r="W63" s="5">
        <f>SetCoverage!W63/30</f>
        <v>0.53333333333333333</v>
      </c>
      <c r="X63" s="5">
        <f>SetCoverage!X63/30</f>
        <v>0.53333333333333333</v>
      </c>
      <c r="Y63" s="5">
        <f>SetCoverage!Y63/30</f>
        <v>0.73333333333333328</v>
      </c>
      <c r="Z63" s="5">
        <f>SetCoverage!Z63/30</f>
        <v>0.66666666666666663</v>
      </c>
      <c r="AA63" s="5">
        <f>SetCoverage!AA63/30</f>
        <v>0.73333333333333328</v>
      </c>
      <c r="AB63" s="5">
        <f>SetCoverage!AB63/30</f>
        <v>0.4</v>
      </c>
      <c r="AC63" s="5">
        <f>SetCoverage!AC63/30</f>
        <v>0.73333333333333328</v>
      </c>
      <c r="AD63" s="5">
        <f>SetCoverage!AD63/30</f>
        <v>0.6</v>
      </c>
      <c r="AE63" s="5">
        <f>SetCoverage!AE63/30</f>
        <v>0.6</v>
      </c>
      <c r="AF63" s="5">
        <f>SetCoverage!AF63/30</f>
        <v>0.66666666666666663</v>
      </c>
      <c r="AG63" s="5">
        <f>SetCoverage!AG63/30</f>
        <v>0.53333333333333333</v>
      </c>
      <c r="AH63" s="5">
        <f>SetCoverage!AH63/30</f>
        <v>0.7</v>
      </c>
      <c r="AI63" s="5">
        <f>SetCoverage!AI63/30</f>
        <v>0.4</v>
      </c>
      <c r="AJ63" s="5">
        <f>SetCoverage!AJ63/30</f>
        <v>0.6</v>
      </c>
      <c r="AK63" s="5">
        <f>SetCoverage!AK63/30</f>
        <v>0.46666666666666667</v>
      </c>
      <c r="AL63" s="5">
        <f>SetCoverage!AL63/30</f>
        <v>1</v>
      </c>
      <c r="AM63" s="5">
        <f>SetCoverage!AM63/30</f>
        <v>0.56666666666666665</v>
      </c>
      <c r="AN63" s="5">
        <f>SetCoverage!AN63/30</f>
        <v>0.66666666666666663</v>
      </c>
      <c r="AO63" s="5">
        <f>SetCoverage!AO63/30</f>
        <v>0.66666666666666663</v>
      </c>
      <c r="AP63" s="5">
        <f>SetCoverage!AP63/30</f>
        <v>0.7</v>
      </c>
      <c r="AQ63" s="5">
        <f>SetCoverage!AQ63/30</f>
        <v>0.43333333333333335</v>
      </c>
      <c r="AR63" s="5">
        <f>SetCoverage!AR63/30</f>
        <v>0.5</v>
      </c>
      <c r="AS63" s="5">
        <f>SetCoverage!AS63/30</f>
        <v>0.56666666666666665</v>
      </c>
      <c r="AT63" s="5">
        <f>SetCoverage!AT63/30</f>
        <v>1</v>
      </c>
      <c r="AU63" s="5">
        <f>SetCoverage!AU63/30</f>
        <v>0.6333333333333333</v>
      </c>
      <c r="AV63" s="5">
        <f>SetCoverage!AV63/30</f>
        <v>0.73333333333333328</v>
      </c>
      <c r="AW63" s="5">
        <f>SetCoverage!AW63/30</f>
        <v>0.66666666666666663</v>
      </c>
      <c r="AX63" s="5">
        <f>SetCoverage!AX63/30</f>
        <v>0.6333333333333333</v>
      </c>
      <c r="AY63" s="5">
        <f>SetCoverage!AY63/30</f>
        <v>0.46666666666666667</v>
      </c>
      <c r="AZ63" s="5">
        <f>SetCoverage!AZ63/30</f>
        <v>0.6333333333333333</v>
      </c>
      <c r="BA63" s="5">
        <f>SetCoverage!BA63/30</f>
        <v>0.53333333333333333</v>
      </c>
      <c r="BB63" s="5">
        <f>SetCoverage!BB63/30</f>
        <v>0.4</v>
      </c>
      <c r="BC63" s="5">
        <f>SetCoverage!BC63/30</f>
        <v>0.53333333333333333</v>
      </c>
      <c r="BD63" s="5">
        <f>SetCoverage!BD63/30</f>
        <v>0.5</v>
      </c>
      <c r="BE63" s="5">
        <f>SetCoverage!BE63/30</f>
        <v>0.6</v>
      </c>
      <c r="BF63" s="5">
        <f>SetCoverage!BF63/30</f>
        <v>0.6</v>
      </c>
      <c r="BG63" s="5">
        <f>SetCoverage!BG63/30</f>
        <v>0.5</v>
      </c>
      <c r="BH63" s="5">
        <f>SetCoverage!BH63/30</f>
        <v>0.53333333333333333</v>
      </c>
      <c r="BI63" s="5">
        <f>SetCoverage!BI63/30</f>
        <v>0.4</v>
      </c>
      <c r="BJ63" s="5">
        <f>SetCoverage!BJ63/30</f>
        <v>1</v>
      </c>
      <c r="BK63" s="5">
        <f>SetCoverage!BK63/30</f>
        <v>0.6</v>
      </c>
      <c r="BL63" s="5">
        <f>SetCoverage!BL63/30</f>
        <v>0.23333333333333334</v>
      </c>
      <c r="BM63" s="5">
        <f>SetCoverage!BM63/30</f>
        <v>0.56666666666666665</v>
      </c>
      <c r="BN63" s="5">
        <f>SetCoverage!BN63/30</f>
        <v>0.2</v>
      </c>
      <c r="BO63" s="5">
        <f>SetCoverage!BO63/30</f>
        <v>0.36666666666666664</v>
      </c>
      <c r="BP63" s="5">
        <f>SetCoverage!BP63/30</f>
        <v>6.6666666666666666E-2</v>
      </c>
      <c r="BQ63" s="5">
        <f>SetCoverage!BQ63/30</f>
        <v>0.4</v>
      </c>
      <c r="BR63" s="5">
        <f>SetCoverage!BR63/30</f>
        <v>0.26666666666666666</v>
      </c>
      <c r="BS63" s="5">
        <f>SetCoverage!BS63/30</f>
        <v>0.5</v>
      </c>
      <c r="BT63" s="5">
        <f>SetCoverage!BT63/30</f>
        <v>0.3</v>
      </c>
      <c r="BU63" s="5">
        <f>SetCoverage!BU63/30</f>
        <v>0.4</v>
      </c>
      <c r="BV63" s="5">
        <f>SetCoverage!BV63/30</f>
        <v>6.6666666666666666E-2</v>
      </c>
      <c r="BW63" s="5">
        <f>SetCoverage!BW63/30</f>
        <v>0.6</v>
      </c>
      <c r="BX63" s="5">
        <f>SetCoverage!BX63/30</f>
        <v>0.46666666666666667</v>
      </c>
      <c r="BY63" s="5">
        <f>SetCoverage!BY63/30</f>
        <v>0.8</v>
      </c>
      <c r="BZ63" s="5">
        <f>SetCoverage!BZ63/30</f>
        <v>0.43333333333333335</v>
      </c>
      <c r="CA63" s="5">
        <f>SetCoverage!CA63/30</f>
        <v>0.46666666666666667</v>
      </c>
      <c r="CB63" s="5">
        <f>SetCoverage!CB63/30</f>
        <v>0.43333333333333335</v>
      </c>
      <c r="CC63" s="5">
        <f>SetCoverage!CC63/30</f>
        <v>0.6</v>
      </c>
      <c r="CD63" s="5">
        <f>SetCoverage!CD63/30</f>
        <v>0.3</v>
      </c>
      <c r="CE63" s="5">
        <f>SetCoverage!CE63/30</f>
        <v>0.66666666666666663</v>
      </c>
      <c r="CF63" s="5">
        <f>SetCoverage!CF63/30</f>
        <v>0.43333333333333335</v>
      </c>
      <c r="CG63" s="5">
        <f>SetCoverage!CG63/30</f>
        <v>0.6333333333333333</v>
      </c>
      <c r="CH63" s="5">
        <f>SetCoverage!CH63/30</f>
        <v>0.26666666666666666</v>
      </c>
      <c r="CI63" s="5">
        <f>SetCoverage!CI63/30</f>
        <v>0.4</v>
      </c>
      <c r="CJ63" s="6">
        <f>SetCoverage!CJ63/30</f>
        <v>0.26666666666666666</v>
      </c>
      <c r="CK63">
        <f t="shared" si="0"/>
        <v>0.54418604651162783</v>
      </c>
    </row>
    <row r="64" spans="1:89" x14ac:dyDescent="0.25">
      <c r="A64">
        <v>61</v>
      </c>
      <c r="B64" t="str">
        <f>SetCoverage!B64</f>
        <v>FF_MinSLAv_Prop</v>
      </c>
      <c r="C64" s="4">
        <f>SetCoverage!C64/30</f>
        <v>0.13333333333333333</v>
      </c>
      <c r="D64" s="5">
        <f>SetCoverage!D64/30</f>
        <v>0.1</v>
      </c>
      <c r="E64" s="5">
        <f>SetCoverage!E64/30</f>
        <v>0.1</v>
      </c>
      <c r="F64" s="5">
        <f>SetCoverage!F64/30</f>
        <v>0.1</v>
      </c>
      <c r="G64" s="5">
        <f>SetCoverage!G64/30</f>
        <v>3.3333333333333333E-2</v>
      </c>
      <c r="H64" s="5">
        <f>SetCoverage!H64/30</f>
        <v>3.3333333333333333E-2</v>
      </c>
      <c r="I64" s="5">
        <f>SetCoverage!I64/30</f>
        <v>3.3333333333333333E-2</v>
      </c>
      <c r="J64" s="5">
        <f>SetCoverage!J64/30</f>
        <v>0.13333333333333333</v>
      </c>
      <c r="K64" s="5">
        <f>SetCoverage!K64/30</f>
        <v>0.2</v>
      </c>
      <c r="L64" s="5">
        <f>SetCoverage!L64/30</f>
        <v>0.2</v>
      </c>
      <c r="M64" s="5">
        <f>SetCoverage!M64/30</f>
        <v>0.13333333333333333</v>
      </c>
      <c r="N64" s="5">
        <f>SetCoverage!N64/30</f>
        <v>3.3333333333333333E-2</v>
      </c>
      <c r="O64" s="5">
        <f>SetCoverage!O64/30</f>
        <v>6.6666666666666666E-2</v>
      </c>
      <c r="P64" s="5">
        <f>SetCoverage!P64/30</f>
        <v>3.3333333333333333E-2</v>
      </c>
      <c r="Q64" s="5">
        <f>SetCoverage!Q64/30</f>
        <v>0.1</v>
      </c>
      <c r="R64" s="5">
        <f>SetCoverage!R64/30</f>
        <v>0.13333333333333333</v>
      </c>
      <c r="S64" s="5">
        <f>SetCoverage!S64/30</f>
        <v>0.16666666666666666</v>
      </c>
      <c r="T64" s="5">
        <f>SetCoverage!T64/30</f>
        <v>0.1</v>
      </c>
      <c r="U64" s="5">
        <f>SetCoverage!U64/30</f>
        <v>6.6666666666666666E-2</v>
      </c>
      <c r="V64" s="5">
        <f>SetCoverage!V64/30</f>
        <v>3.3333333333333333E-2</v>
      </c>
      <c r="W64" s="5">
        <f>SetCoverage!W64/30</f>
        <v>3.3333333333333333E-2</v>
      </c>
      <c r="X64" s="5">
        <f>SetCoverage!X64/30</f>
        <v>0.23333333333333334</v>
      </c>
      <c r="Y64" s="5">
        <f>SetCoverage!Y64/30</f>
        <v>0.23333333333333334</v>
      </c>
      <c r="Z64" s="5">
        <f>SetCoverage!Z64/30</f>
        <v>0.3</v>
      </c>
      <c r="AA64" s="5">
        <f>SetCoverage!AA64/30</f>
        <v>0.23333333333333334</v>
      </c>
      <c r="AB64" s="5">
        <f>SetCoverage!AB64/30</f>
        <v>0.1</v>
      </c>
      <c r="AC64" s="5">
        <f>SetCoverage!AC64/30</f>
        <v>0.13333333333333333</v>
      </c>
      <c r="AD64" s="5">
        <f>SetCoverage!AD64/30</f>
        <v>0.13333333333333333</v>
      </c>
      <c r="AE64" s="5">
        <f>SetCoverage!AE64/30</f>
        <v>0.13333333333333333</v>
      </c>
      <c r="AF64" s="5">
        <f>SetCoverage!AF64/30</f>
        <v>0.13333333333333333</v>
      </c>
      <c r="AG64" s="5">
        <f>SetCoverage!AG64/30</f>
        <v>0.16666666666666666</v>
      </c>
      <c r="AH64" s="5">
        <f>SetCoverage!AH64/30</f>
        <v>0.1</v>
      </c>
      <c r="AI64" s="5">
        <f>SetCoverage!AI64/30</f>
        <v>0.1</v>
      </c>
      <c r="AJ64" s="5">
        <f>SetCoverage!AJ64/30</f>
        <v>0</v>
      </c>
      <c r="AK64" s="5">
        <f>SetCoverage!AK64/30</f>
        <v>6.6666666666666666E-2</v>
      </c>
      <c r="AL64" s="5">
        <f>SetCoverage!AL64/30</f>
        <v>0.93333333333333335</v>
      </c>
      <c r="AM64" s="5">
        <f>SetCoverage!AM64/30</f>
        <v>0.13333333333333333</v>
      </c>
      <c r="AN64" s="5">
        <f>SetCoverage!AN64/30</f>
        <v>0.13333333333333333</v>
      </c>
      <c r="AO64" s="5">
        <f>SetCoverage!AO64/30</f>
        <v>0.1</v>
      </c>
      <c r="AP64" s="5">
        <f>SetCoverage!AP64/30</f>
        <v>0.1</v>
      </c>
      <c r="AQ64" s="5">
        <f>SetCoverage!AQ64/30</f>
        <v>0</v>
      </c>
      <c r="AR64" s="5">
        <f>SetCoverage!AR64/30</f>
        <v>0</v>
      </c>
      <c r="AS64" s="5">
        <f>SetCoverage!AS64/30</f>
        <v>3.3333333333333333E-2</v>
      </c>
      <c r="AT64" s="5">
        <f>SetCoverage!AT64/30</f>
        <v>0.8666666666666667</v>
      </c>
      <c r="AU64" s="5">
        <f>SetCoverage!AU64/30</f>
        <v>0.23333333333333334</v>
      </c>
      <c r="AV64" s="5">
        <f>SetCoverage!AV64/30</f>
        <v>0.16666666666666666</v>
      </c>
      <c r="AW64" s="5">
        <f>SetCoverage!AW64/30</f>
        <v>0.16666666666666666</v>
      </c>
      <c r="AX64" s="5">
        <f>SetCoverage!AX64/30</f>
        <v>0.16666666666666666</v>
      </c>
      <c r="AY64" s="5">
        <f>SetCoverage!AY64/30</f>
        <v>6.6666666666666666E-2</v>
      </c>
      <c r="AZ64" s="5">
        <f>SetCoverage!AZ64/30</f>
        <v>3.3333333333333333E-2</v>
      </c>
      <c r="BA64" s="5">
        <f>SetCoverage!BA64/30</f>
        <v>0.1</v>
      </c>
      <c r="BB64" s="5">
        <f>SetCoverage!BB64/30</f>
        <v>6.6666666666666666E-2</v>
      </c>
      <c r="BC64" s="5">
        <f>SetCoverage!BC64/30</f>
        <v>0</v>
      </c>
      <c r="BD64" s="5">
        <f>SetCoverage!BD64/30</f>
        <v>0</v>
      </c>
      <c r="BE64" s="5">
        <f>SetCoverage!BE64/30</f>
        <v>6.6666666666666666E-2</v>
      </c>
      <c r="BF64" s="5">
        <f>SetCoverage!BF64/30</f>
        <v>0</v>
      </c>
      <c r="BG64" s="5">
        <f>SetCoverage!BG64/30</f>
        <v>0</v>
      </c>
      <c r="BH64" s="5">
        <f>SetCoverage!BH64/30</f>
        <v>3.3333333333333333E-2</v>
      </c>
      <c r="BI64" s="5">
        <f>SetCoverage!BI64/30</f>
        <v>6.6666666666666666E-2</v>
      </c>
      <c r="BJ64" s="5">
        <f>SetCoverage!BJ64/30</f>
        <v>0</v>
      </c>
      <c r="BK64" s="5">
        <f>SetCoverage!BK64/30</f>
        <v>1</v>
      </c>
      <c r="BL64" s="5">
        <f>SetCoverage!BL64/30</f>
        <v>0</v>
      </c>
      <c r="BM64" s="5">
        <f>SetCoverage!BM64/30</f>
        <v>0</v>
      </c>
      <c r="BN64" s="5">
        <f>SetCoverage!BN64/30</f>
        <v>0</v>
      </c>
      <c r="BO64" s="5">
        <f>SetCoverage!BO64/30</f>
        <v>3.3333333333333333E-2</v>
      </c>
      <c r="BP64" s="5">
        <f>SetCoverage!BP64/30</f>
        <v>0</v>
      </c>
      <c r="BQ64" s="5">
        <f>SetCoverage!BQ64/30</f>
        <v>6.6666666666666666E-2</v>
      </c>
      <c r="BR64" s="5">
        <f>SetCoverage!BR64/30</f>
        <v>0</v>
      </c>
      <c r="BS64" s="5">
        <f>SetCoverage!BS64/30</f>
        <v>0.13333333333333333</v>
      </c>
      <c r="BT64" s="5">
        <f>SetCoverage!BT64/30</f>
        <v>3.3333333333333333E-2</v>
      </c>
      <c r="BU64" s="5">
        <f>SetCoverage!BU64/30</f>
        <v>6.6666666666666666E-2</v>
      </c>
      <c r="BV64" s="5">
        <f>SetCoverage!BV64/30</f>
        <v>0</v>
      </c>
      <c r="BW64" s="5">
        <f>SetCoverage!BW64/30</f>
        <v>0.1</v>
      </c>
      <c r="BX64" s="5">
        <f>SetCoverage!BX64/30</f>
        <v>0</v>
      </c>
      <c r="BY64" s="5">
        <f>SetCoverage!BY64/30</f>
        <v>0.2</v>
      </c>
      <c r="BZ64" s="5">
        <f>SetCoverage!BZ64/30</f>
        <v>0</v>
      </c>
      <c r="CA64" s="5">
        <f>SetCoverage!CA64/30</f>
        <v>6.6666666666666666E-2</v>
      </c>
      <c r="CB64" s="5">
        <f>SetCoverage!CB64/30</f>
        <v>0</v>
      </c>
      <c r="CC64" s="5">
        <f>SetCoverage!CC64/30</f>
        <v>0</v>
      </c>
      <c r="CD64" s="5">
        <f>SetCoverage!CD64/30</f>
        <v>0</v>
      </c>
      <c r="CE64" s="5">
        <f>SetCoverage!CE64/30</f>
        <v>0.13333333333333333</v>
      </c>
      <c r="CF64" s="5">
        <f>SetCoverage!CF64/30</f>
        <v>0</v>
      </c>
      <c r="CG64" s="5">
        <f>SetCoverage!CG64/30</f>
        <v>0.13333333333333333</v>
      </c>
      <c r="CH64" s="5">
        <f>SetCoverage!CH64/30</f>
        <v>0</v>
      </c>
      <c r="CI64" s="5">
        <f>SetCoverage!CI64/30</f>
        <v>6.6666666666666666E-2</v>
      </c>
      <c r="CJ64" s="6">
        <f>SetCoverage!CJ64/30</f>
        <v>0</v>
      </c>
      <c r="CK64">
        <f t="shared" si="0"/>
        <v>0.11085271317829454</v>
      </c>
    </row>
    <row r="65" spans="1:89" x14ac:dyDescent="0.25">
      <c r="A65">
        <v>62</v>
      </c>
      <c r="B65" t="str">
        <f>SetCoverage!B65</f>
        <v>FF_MinTask_Prop</v>
      </c>
      <c r="C65" s="4">
        <f>SetCoverage!C65/30</f>
        <v>0.4</v>
      </c>
      <c r="D65" s="5">
        <f>SetCoverage!D65/30</f>
        <v>0.66666666666666663</v>
      </c>
      <c r="E65" s="5">
        <f>SetCoverage!E65/30</f>
        <v>0.5</v>
      </c>
      <c r="F65" s="5">
        <f>SetCoverage!F65/30</f>
        <v>0.5</v>
      </c>
      <c r="G65" s="5">
        <f>SetCoverage!G65/30</f>
        <v>0.36666666666666664</v>
      </c>
      <c r="H65" s="5">
        <f>SetCoverage!H65/30</f>
        <v>0.53333333333333333</v>
      </c>
      <c r="I65" s="5">
        <f>SetCoverage!I65/30</f>
        <v>0.4</v>
      </c>
      <c r="J65" s="5">
        <f>SetCoverage!J65/30</f>
        <v>0.43333333333333335</v>
      </c>
      <c r="K65" s="5">
        <f>SetCoverage!K65/30</f>
        <v>0.6</v>
      </c>
      <c r="L65" s="5">
        <f>SetCoverage!L65/30</f>
        <v>0.5</v>
      </c>
      <c r="M65" s="5">
        <f>SetCoverage!M65/30</f>
        <v>0.5</v>
      </c>
      <c r="N65" s="5">
        <f>SetCoverage!N65/30</f>
        <v>0.33333333333333331</v>
      </c>
      <c r="O65" s="5">
        <f>SetCoverage!O65/30</f>
        <v>0.46666666666666667</v>
      </c>
      <c r="P65" s="5">
        <f>SetCoverage!P65/30</f>
        <v>0.36666666666666664</v>
      </c>
      <c r="Q65" s="5">
        <f>SetCoverage!Q65/30</f>
        <v>0.43333333333333335</v>
      </c>
      <c r="R65" s="5">
        <f>SetCoverage!R65/30</f>
        <v>0.6333333333333333</v>
      </c>
      <c r="S65" s="5">
        <f>SetCoverage!S65/30</f>
        <v>0.53333333333333333</v>
      </c>
      <c r="T65" s="5">
        <f>SetCoverage!T65/30</f>
        <v>0.43333333333333335</v>
      </c>
      <c r="U65" s="5">
        <f>SetCoverage!U65/30</f>
        <v>0.26666666666666666</v>
      </c>
      <c r="V65" s="5">
        <f>SetCoverage!V65/30</f>
        <v>0.46666666666666667</v>
      </c>
      <c r="W65" s="5">
        <f>SetCoverage!W65/30</f>
        <v>0.4</v>
      </c>
      <c r="X65" s="5">
        <f>SetCoverage!X65/30</f>
        <v>0.56666666666666665</v>
      </c>
      <c r="Y65" s="5">
        <f>SetCoverage!Y65/30</f>
        <v>0.76666666666666672</v>
      </c>
      <c r="Z65" s="5">
        <f>SetCoverage!Z65/30</f>
        <v>0.6333333333333333</v>
      </c>
      <c r="AA65" s="5">
        <f>SetCoverage!AA65/30</f>
        <v>0.56666666666666665</v>
      </c>
      <c r="AB65" s="5">
        <f>SetCoverage!AB65/30</f>
        <v>0.23333333333333334</v>
      </c>
      <c r="AC65" s="5">
        <f>SetCoverage!AC65/30</f>
        <v>0.56666666666666665</v>
      </c>
      <c r="AD65" s="5">
        <f>SetCoverage!AD65/30</f>
        <v>0.53333333333333333</v>
      </c>
      <c r="AE65" s="5">
        <f>SetCoverage!AE65/30</f>
        <v>0.56666666666666665</v>
      </c>
      <c r="AF65" s="5">
        <f>SetCoverage!AF65/30</f>
        <v>0.6</v>
      </c>
      <c r="AG65" s="5">
        <f>SetCoverage!AG65/30</f>
        <v>0.4</v>
      </c>
      <c r="AH65" s="5">
        <f>SetCoverage!AH65/30</f>
        <v>0.53333333333333333</v>
      </c>
      <c r="AI65" s="5">
        <f>SetCoverage!AI65/30</f>
        <v>0.36666666666666664</v>
      </c>
      <c r="AJ65" s="5">
        <f>SetCoverage!AJ65/30</f>
        <v>0.53333333333333333</v>
      </c>
      <c r="AK65" s="5">
        <f>SetCoverage!AK65/30</f>
        <v>0.43333333333333335</v>
      </c>
      <c r="AL65" s="5">
        <f>SetCoverage!AL65/30</f>
        <v>1</v>
      </c>
      <c r="AM65" s="5">
        <f>SetCoverage!AM65/30</f>
        <v>0.6</v>
      </c>
      <c r="AN65" s="5">
        <f>SetCoverage!AN65/30</f>
        <v>0.56666666666666665</v>
      </c>
      <c r="AO65" s="5">
        <f>SetCoverage!AO65/30</f>
        <v>0.43333333333333335</v>
      </c>
      <c r="AP65" s="5">
        <f>SetCoverage!AP65/30</f>
        <v>0.46666666666666667</v>
      </c>
      <c r="AQ65" s="5">
        <f>SetCoverage!AQ65/30</f>
        <v>0.33333333333333331</v>
      </c>
      <c r="AR65" s="5">
        <f>SetCoverage!AR65/30</f>
        <v>0.46666666666666667</v>
      </c>
      <c r="AS65" s="5">
        <f>SetCoverage!AS65/30</f>
        <v>0.43333333333333335</v>
      </c>
      <c r="AT65" s="5">
        <f>SetCoverage!AT65/30</f>
        <v>1</v>
      </c>
      <c r="AU65" s="5">
        <f>SetCoverage!AU65/30</f>
        <v>0.46666666666666667</v>
      </c>
      <c r="AV65" s="5">
        <f>SetCoverage!AV65/30</f>
        <v>0.6</v>
      </c>
      <c r="AW65" s="5">
        <f>SetCoverage!AW65/30</f>
        <v>0.56666666666666665</v>
      </c>
      <c r="AX65" s="5">
        <f>SetCoverage!AX65/30</f>
        <v>0.56666666666666665</v>
      </c>
      <c r="AY65" s="5">
        <f>SetCoverage!AY65/30</f>
        <v>0.36666666666666664</v>
      </c>
      <c r="AZ65" s="5">
        <f>SetCoverage!AZ65/30</f>
        <v>0.53333333333333333</v>
      </c>
      <c r="BA65" s="5">
        <f>SetCoverage!BA65/30</f>
        <v>0.43333333333333335</v>
      </c>
      <c r="BB65" s="5">
        <f>SetCoverage!BB65/30</f>
        <v>0.4</v>
      </c>
      <c r="BC65" s="5">
        <f>SetCoverage!BC65/30</f>
        <v>0.36666666666666664</v>
      </c>
      <c r="BD65" s="5">
        <f>SetCoverage!BD65/30</f>
        <v>0.4</v>
      </c>
      <c r="BE65" s="5">
        <f>SetCoverage!BE65/30</f>
        <v>0.43333333333333335</v>
      </c>
      <c r="BF65" s="5">
        <f>SetCoverage!BF65/30</f>
        <v>0.4</v>
      </c>
      <c r="BG65" s="5">
        <f>SetCoverage!BG65/30</f>
        <v>0.33333333333333331</v>
      </c>
      <c r="BH65" s="5">
        <f>SetCoverage!BH65/30</f>
        <v>0.5</v>
      </c>
      <c r="BI65" s="5">
        <f>SetCoverage!BI65/30</f>
        <v>0.33333333333333331</v>
      </c>
      <c r="BJ65" s="5">
        <f>SetCoverage!BJ65/30</f>
        <v>3.3333333333333333E-2</v>
      </c>
      <c r="BK65" s="5">
        <f>SetCoverage!BK65/30</f>
        <v>0.43333333333333335</v>
      </c>
      <c r="BL65" s="5">
        <f>SetCoverage!BL65/30</f>
        <v>1</v>
      </c>
      <c r="BM65" s="5">
        <f>SetCoverage!BM65/30</f>
        <v>0.3</v>
      </c>
      <c r="BN65" s="5">
        <f>SetCoverage!BN65/30</f>
        <v>0.1</v>
      </c>
      <c r="BO65" s="5">
        <f>SetCoverage!BO65/30</f>
        <v>0.2</v>
      </c>
      <c r="BP65" s="5">
        <f>SetCoverage!BP65/30</f>
        <v>6.6666666666666666E-2</v>
      </c>
      <c r="BQ65" s="5">
        <f>SetCoverage!BQ65/30</f>
        <v>0.36666666666666664</v>
      </c>
      <c r="BR65" s="5">
        <f>SetCoverage!BR65/30</f>
        <v>0.16666666666666666</v>
      </c>
      <c r="BS65" s="5">
        <f>SetCoverage!BS65/30</f>
        <v>0.56666666666666665</v>
      </c>
      <c r="BT65" s="5">
        <f>SetCoverage!BT65/30</f>
        <v>0.33333333333333331</v>
      </c>
      <c r="BU65" s="5">
        <f>SetCoverage!BU65/30</f>
        <v>0.3</v>
      </c>
      <c r="BV65" s="5">
        <f>SetCoverage!BV65/30</f>
        <v>6.6666666666666666E-2</v>
      </c>
      <c r="BW65" s="5">
        <f>SetCoverage!BW65/30</f>
        <v>0.33333333333333331</v>
      </c>
      <c r="BX65" s="5">
        <f>SetCoverage!BX65/30</f>
        <v>0.13333333333333333</v>
      </c>
      <c r="BY65" s="5">
        <f>SetCoverage!BY65/30</f>
        <v>0.5</v>
      </c>
      <c r="BZ65" s="5">
        <f>SetCoverage!BZ65/30</f>
        <v>0.2</v>
      </c>
      <c r="CA65" s="5">
        <f>SetCoverage!CA65/30</f>
        <v>0.3</v>
      </c>
      <c r="CB65" s="5">
        <f>SetCoverage!CB65/30</f>
        <v>0.1</v>
      </c>
      <c r="CC65" s="5">
        <f>SetCoverage!CC65/30</f>
        <v>0.46666666666666667</v>
      </c>
      <c r="CD65" s="5">
        <f>SetCoverage!CD65/30</f>
        <v>0.16666666666666666</v>
      </c>
      <c r="CE65" s="5">
        <f>SetCoverage!CE65/30</f>
        <v>0.43333333333333335</v>
      </c>
      <c r="CF65" s="5">
        <f>SetCoverage!CF65/30</f>
        <v>0.16666666666666666</v>
      </c>
      <c r="CG65" s="5">
        <f>SetCoverage!CG65/30</f>
        <v>0.66666666666666663</v>
      </c>
      <c r="CH65" s="5">
        <f>SetCoverage!CH65/30</f>
        <v>0.23333333333333334</v>
      </c>
      <c r="CI65" s="5">
        <f>SetCoverage!CI65/30</f>
        <v>0.3</v>
      </c>
      <c r="CJ65" s="6">
        <f>SetCoverage!CJ65/30</f>
        <v>0.16666666666666666</v>
      </c>
      <c r="CK65">
        <f t="shared" si="0"/>
        <v>0.431782945736434</v>
      </c>
    </row>
    <row r="66" spans="1:89" x14ac:dyDescent="0.25">
      <c r="A66">
        <v>63</v>
      </c>
      <c r="B66" t="str">
        <f>SetCoverage!B66</f>
        <v>MaxSLAv_MinSLAv_Prop</v>
      </c>
      <c r="C66" s="4">
        <f>SetCoverage!C66/30</f>
        <v>0.43333333333333335</v>
      </c>
      <c r="D66" s="5">
        <f>SetCoverage!D66/30</f>
        <v>0.5</v>
      </c>
      <c r="E66" s="5">
        <f>SetCoverage!E66/30</f>
        <v>0.53333333333333333</v>
      </c>
      <c r="F66" s="5">
        <f>SetCoverage!F66/30</f>
        <v>0.46666666666666667</v>
      </c>
      <c r="G66" s="5">
        <f>SetCoverage!G66/30</f>
        <v>0.4</v>
      </c>
      <c r="H66" s="5">
        <f>SetCoverage!H66/30</f>
        <v>0.43333333333333335</v>
      </c>
      <c r="I66" s="5">
        <f>SetCoverage!I66/30</f>
        <v>0.36666666666666664</v>
      </c>
      <c r="J66" s="5">
        <f>SetCoverage!J66/30</f>
        <v>0.5</v>
      </c>
      <c r="K66" s="5">
        <f>SetCoverage!K66/30</f>
        <v>0.5</v>
      </c>
      <c r="L66" s="5">
        <f>SetCoverage!L66/30</f>
        <v>0.46666666666666667</v>
      </c>
      <c r="M66" s="5">
        <f>SetCoverage!M66/30</f>
        <v>0.46666666666666667</v>
      </c>
      <c r="N66" s="5">
        <f>SetCoverage!N66/30</f>
        <v>0.36666666666666664</v>
      </c>
      <c r="O66" s="5">
        <f>SetCoverage!O66/30</f>
        <v>0.43333333333333335</v>
      </c>
      <c r="P66" s="5">
        <f>SetCoverage!P66/30</f>
        <v>0.4</v>
      </c>
      <c r="Q66" s="5">
        <f>SetCoverage!Q66/30</f>
        <v>0.46666666666666667</v>
      </c>
      <c r="R66" s="5">
        <f>SetCoverage!R66/30</f>
        <v>0.53333333333333333</v>
      </c>
      <c r="S66" s="5">
        <f>SetCoverage!S66/30</f>
        <v>0.46666666666666667</v>
      </c>
      <c r="T66" s="5">
        <f>SetCoverage!T66/30</f>
        <v>0.4</v>
      </c>
      <c r="U66" s="5">
        <f>SetCoverage!U66/30</f>
        <v>0.3</v>
      </c>
      <c r="V66" s="5">
        <f>SetCoverage!V66/30</f>
        <v>0.36666666666666664</v>
      </c>
      <c r="W66" s="5">
        <f>SetCoverage!W66/30</f>
        <v>0.33333333333333331</v>
      </c>
      <c r="X66" s="5">
        <f>SetCoverage!X66/30</f>
        <v>0.46666666666666667</v>
      </c>
      <c r="Y66" s="5">
        <f>SetCoverage!Y66/30</f>
        <v>0.56666666666666665</v>
      </c>
      <c r="Z66" s="5">
        <f>SetCoverage!Z66/30</f>
        <v>0.53333333333333333</v>
      </c>
      <c r="AA66" s="5">
        <f>SetCoverage!AA66/30</f>
        <v>0.46666666666666667</v>
      </c>
      <c r="AB66" s="5">
        <f>SetCoverage!AB66/30</f>
        <v>0.33333333333333331</v>
      </c>
      <c r="AC66" s="5">
        <f>SetCoverage!AC66/30</f>
        <v>0.43333333333333335</v>
      </c>
      <c r="AD66" s="5">
        <f>SetCoverage!AD66/30</f>
        <v>0.43333333333333335</v>
      </c>
      <c r="AE66" s="5">
        <f>SetCoverage!AE66/30</f>
        <v>0.53333333333333333</v>
      </c>
      <c r="AF66" s="5">
        <f>SetCoverage!AF66/30</f>
        <v>0.46666666666666667</v>
      </c>
      <c r="AG66" s="5">
        <f>SetCoverage!AG66/30</f>
        <v>0.4</v>
      </c>
      <c r="AH66" s="5">
        <f>SetCoverage!AH66/30</f>
        <v>0.46666666666666667</v>
      </c>
      <c r="AI66" s="5">
        <f>SetCoverage!AI66/30</f>
        <v>0.36666666666666664</v>
      </c>
      <c r="AJ66" s="5">
        <f>SetCoverage!AJ66/30</f>
        <v>0.3</v>
      </c>
      <c r="AK66" s="5">
        <f>SetCoverage!AK66/30</f>
        <v>0.33333333333333331</v>
      </c>
      <c r="AL66" s="5">
        <f>SetCoverage!AL66/30</f>
        <v>1</v>
      </c>
      <c r="AM66" s="5">
        <f>SetCoverage!AM66/30</f>
        <v>0.5</v>
      </c>
      <c r="AN66" s="5">
        <f>SetCoverage!AN66/30</f>
        <v>0.46666666666666667</v>
      </c>
      <c r="AO66" s="5">
        <f>SetCoverage!AO66/30</f>
        <v>0.5</v>
      </c>
      <c r="AP66" s="5">
        <f>SetCoverage!AP66/30</f>
        <v>0.4</v>
      </c>
      <c r="AQ66" s="5">
        <f>SetCoverage!AQ66/30</f>
        <v>0.33333333333333331</v>
      </c>
      <c r="AR66" s="5">
        <f>SetCoverage!AR66/30</f>
        <v>0.4</v>
      </c>
      <c r="AS66" s="5">
        <f>SetCoverage!AS66/30</f>
        <v>0.43333333333333335</v>
      </c>
      <c r="AT66" s="5">
        <f>SetCoverage!AT66/30</f>
        <v>0.93333333333333335</v>
      </c>
      <c r="AU66" s="5">
        <f>SetCoverage!AU66/30</f>
        <v>0.53333333333333333</v>
      </c>
      <c r="AV66" s="5">
        <f>SetCoverage!AV66/30</f>
        <v>0.46666666666666667</v>
      </c>
      <c r="AW66" s="5">
        <f>SetCoverage!AW66/30</f>
        <v>0.6</v>
      </c>
      <c r="AX66" s="5">
        <f>SetCoverage!AX66/30</f>
        <v>0.43333333333333335</v>
      </c>
      <c r="AY66" s="5">
        <f>SetCoverage!AY66/30</f>
        <v>0.36666666666666664</v>
      </c>
      <c r="AZ66" s="5">
        <f>SetCoverage!AZ66/30</f>
        <v>0.4</v>
      </c>
      <c r="BA66" s="5">
        <f>SetCoverage!BA66/30</f>
        <v>0.46666666666666667</v>
      </c>
      <c r="BB66" s="5">
        <f>SetCoverage!BB66/30</f>
        <v>0.33333333333333331</v>
      </c>
      <c r="BC66" s="5">
        <f>SetCoverage!BC66/30</f>
        <v>0.26666666666666666</v>
      </c>
      <c r="BD66" s="5">
        <f>SetCoverage!BD66/30</f>
        <v>0.3</v>
      </c>
      <c r="BE66" s="5">
        <f>SetCoverage!BE66/30</f>
        <v>0.33333333333333331</v>
      </c>
      <c r="BF66" s="5">
        <f>SetCoverage!BF66/30</f>
        <v>0.36666666666666664</v>
      </c>
      <c r="BG66" s="5">
        <f>SetCoverage!BG66/30</f>
        <v>0.33333333333333331</v>
      </c>
      <c r="BH66" s="5">
        <f>SetCoverage!BH66/30</f>
        <v>0.4</v>
      </c>
      <c r="BI66" s="5">
        <f>SetCoverage!BI66/30</f>
        <v>6.6666666666666666E-2</v>
      </c>
      <c r="BJ66" s="5">
        <f>SetCoverage!BJ66/30</f>
        <v>0</v>
      </c>
      <c r="BK66" s="5">
        <f>SetCoverage!BK66/30</f>
        <v>0.36666666666666664</v>
      </c>
      <c r="BL66" s="5">
        <f>SetCoverage!BL66/30</f>
        <v>0.1</v>
      </c>
      <c r="BM66" s="5">
        <f>SetCoverage!BM66/30</f>
        <v>1</v>
      </c>
      <c r="BN66" s="5">
        <f>SetCoverage!BN66/30</f>
        <v>6.6666666666666666E-2</v>
      </c>
      <c r="BO66" s="5">
        <f>SetCoverage!BO66/30</f>
        <v>0.13333333333333333</v>
      </c>
      <c r="BP66" s="5">
        <f>SetCoverage!BP66/30</f>
        <v>3.3333333333333333E-2</v>
      </c>
      <c r="BQ66" s="5">
        <f>SetCoverage!BQ66/30</f>
        <v>6.6666666666666666E-2</v>
      </c>
      <c r="BR66" s="5">
        <f>SetCoverage!BR66/30</f>
        <v>6.6666666666666666E-2</v>
      </c>
      <c r="BS66" s="5">
        <f>SetCoverage!BS66/30</f>
        <v>0.46666666666666667</v>
      </c>
      <c r="BT66" s="5">
        <f>SetCoverage!BT66/30</f>
        <v>0.1</v>
      </c>
      <c r="BU66" s="5">
        <f>SetCoverage!BU66/30</f>
        <v>6.6666666666666666E-2</v>
      </c>
      <c r="BV66" s="5">
        <f>SetCoverage!BV66/30</f>
        <v>0</v>
      </c>
      <c r="BW66" s="5">
        <f>SetCoverage!BW66/30</f>
        <v>0.33333333333333331</v>
      </c>
      <c r="BX66" s="5">
        <f>SetCoverage!BX66/30</f>
        <v>0.16666666666666666</v>
      </c>
      <c r="BY66" s="5">
        <f>SetCoverage!BY66/30</f>
        <v>0.46666666666666667</v>
      </c>
      <c r="BZ66" s="5">
        <f>SetCoverage!BZ66/30</f>
        <v>0.2</v>
      </c>
      <c r="CA66" s="5">
        <f>SetCoverage!CA66/30</f>
        <v>0.23333333333333334</v>
      </c>
      <c r="CB66" s="5">
        <f>SetCoverage!CB66/30</f>
        <v>6.6666666666666666E-2</v>
      </c>
      <c r="CC66" s="5">
        <f>SetCoverage!CC66/30</f>
        <v>0.3</v>
      </c>
      <c r="CD66" s="5">
        <f>SetCoverage!CD66/30</f>
        <v>0.13333333333333333</v>
      </c>
      <c r="CE66" s="5">
        <f>SetCoverage!CE66/30</f>
        <v>0.3</v>
      </c>
      <c r="CF66" s="5">
        <f>SetCoverage!CF66/30</f>
        <v>0.2</v>
      </c>
      <c r="CG66" s="5">
        <f>SetCoverage!CG66/30</f>
        <v>0.46666666666666667</v>
      </c>
      <c r="CH66" s="5">
        <f>SetCoverage!CH66/30</f>
        <v>0.1</v>
      </c>
      <c r="CI66" s="5">
        <f>SetCoverage!CI66/30</f>
        <v>0.23333333333333334</v>
      </c>
      <c r="CJ66" s="6">
        <f>SetCoverage!CJ66/30</f>
        <v>0.1</v>
      </c>
      <c r="CK66">
        <f t="shared" si="0"/>
        <v>0.36782945736434103</v>
      </c>
    </row>
    <row r="67" spans="1:89" x14ac:dyDescent="0.25">
      <c r="A67">
        <v>64</v>
      </c>
      <c r="B67" t="str">
        <f>SetCoverage!B67</f>
        <v>MaxSLAv_MinTask_Prop</v>
      </c>
      <c r="C67" s="4">
        <f>SetCoverage!C67/30</f>
        <v>0.46666666666666667</v>
      </c>
      <c r="D67" s="5">
        <f>SetCoverage!D67/30</f>
        <v>0.6</v>
      </c>
      <c r="E67" s="5">
        <f>SetCoverage!E67/30</f>
        <v>0.56666666666666665</v>
      </c>
      <c r="F67" s="5">
        <f>SetCoverage!F67/30</f>
        <v>0.5</v>
      </c>
      <c r="G67" s="5">
        <f>SetCoverage!G67/30</f>
        <v>0.5</v>
      </c>
      <c r="H67" s="5">
        <f>SetCoverage!H67/30</f>
        <v>0.56666666666666665</v>
      </c>
      <c r="I67" s="5">
        <f>SetCoverage!I67/30</f>
        <v>0.43333333333333335</v>
      </c>
      <c r="J67" s="5">
        <f>SetCoverage!J67/30</f>
        <v>0.43333333333333335</v>
      </c>
      <c r="K67" s="5">
        <f>SetCoverage!K67/30</f>
        <v>0.6</v>
      </c>
      <c r="L67" s="5">
        <f>SetCoverage!L67/30</f>
        <v>0.53333333333333333</v>
      </c>
      <c r="M67" s="5">
        <f>SetCoverage!M67/30</f>
        <v>0.53333333333333333</v>
      </c>
      <c r="N67" s="5">
        <f>SetCoverage!N67/30</f>
        <v>0.4</v>
      </c>
      <c r="O67" s="5">
        <f>SetCoverage!O67/30</f>
        <v>0.53333333333333333</v>
      </c>
      <c r="P67" s="5">
        <f>SetCoverage!P67/30</f>
        <v>0.4</v>
      </c>
      <c r="Q67" s="5">
        <f>SetCoverage!Q67/30</f>
        <v>0.46666666666666667</v>
      </c>
      <c r="R67" s="5">
        <f>SetCoverage!R67/30</f>
        <v>0.6</v>
      </c>
      <c r="S67" s="5">
        <f>SetCoverage!S67/30</f>
        <v>0.5</v>
      </c>
      <c r="T67" s="5">
        <f>SetCoverage!T67/30</f>
        <v>0.56666666666666665</v>
      </c>
      <c r="U67" s="5">
        <f>SetCoverage!U67/30</f>
        <v>0.36666666666666664</v>
      </c>
      <c r="V67" s="5">
        <f>SetCoverage!V67/30</f>
        <v>0.46666666666666667</v>
      </c>
      <c r="W67" s="5">
        <f>SetCoverage!W67/30</f>
        <v>0.4</v>
      </c>
      <c r="X67" s="5">
        <f>SetCoverage!X67/30</f>
        <v>0.46666666666666667</v>
      </c>
      <c r="Y67" s="5">
        <f>SetCoverage!Y67/30</f>
        <v>0.66666666666666663</v>
      </c>
      <c r="Z67" s="5">
        <f>SetCoverage!Z67/30</f>
        <v>0.56666666666666665</v>
      </c>
      <c r="AA67" s="5">
        <f>SetCoverage!AA67/30</f>
        <v>0.6333333333333333</v>
      </c>
      <c r="AB67" s="5">
        <f>SetCoverage!AB67/30</f>
        <v>0.3</v>
      </c>
      <c r="AC67" s="5">
        <f>SetCoverage!AC67/30</f>
        <v>0.56666666666666665</v>
      </c>
      <c r="AD67" s="5">
        <f>SetCoverage!AD67/30</f>
        <v>0.6</v>
      </c>
      <c r="AE67" s="5">
        <f>SetCoverage!AE67/30</f>
        <v>0.5</v>
      </c>
      <c r="AF67" s="5">
        <f>SetCoverage!AF67/30</f>
        <v>0.6</v>
      </c>
      <c r="AG67" s="5">
        <f>SetCoverage!AG67/30</f>
        <v>0.53333333333333333</v>
      </c>
      <c r="AH67" s="5">
        <f>SetCoverage!AH67/30</f>
        <v>0.6333333333333333</v>
      </c>
      <c r="AI67" s="5">
        <f>SetCoverage!AI67/30</f>
        <v>0.43333333333333335</v>
      </c>
      <c r="AJ67" s="5">
        <f>SetCoverage!AJ67/30</f>
        <v>0.53333333333333333</v>
      </c>
      <c r="AK67" s="5">
        <f>SetCoverage!AK67/30</f>
        <v>0.4</v>
      </c>
      <c r="AL67" s="5">
        <f>SetCoverage!AL67/30</f>
        <v>1</v>
      </c>
      <c r="AM67" s="5">
        <f>SetCoverage!AM67/30</f>
        <v>0.53333333333333333</v>
      </c>
      <c r="AN67" s="5">
        <f>SetCoverage!AN67/30</f>
        <v>0.6</v>
      </c>
      <c r="AO67" s="5">
        <f>SetCoverage!AO67/30</f>
        <v>0.56666666666666665</v>
      </c>
      <c r="AP67" s="5">
        <f>SetCoverage!AP67/30</f>
        <v>0.6</v>
      </c>
      <c r="AQ67" s="5">
        <f>SetCoverage!AQ67/30</f>
        <v>0.4</v>
      </c>
      <c r="AR67" s="5">
        <f>SetCoverage!AR67/30</f>
        <v>0.5</v>
      </c>
      <c r="AS67" s="5">
        <f>SetCoverage!AS67/30</f>
        <v>0.43333333333333335</v>
      </c>
      <c r="AT67" s="5">
        <f>SetCoverage!AT67/30</f>
        <v>1</v>
      </c>
      <c r="AU67" s="5">
        <f>SetCoverage!AU67/30</f>
        <v>0.53333333333333333</v>
      </c>
      <c r="AV67" s="5">
        <f>SetCoverage!AV67/30</f>
        <v>0.6</v>
      </c>
      <c r="AW67" s="5">
        <f>SetCoverage!AW67/30</f>
        <v>0.53333333333333333</v>
      </c>
      <c r="AX67" s="5">
        <f>SetCoverage!AX67/30</f>
        <v>0.53333333333333333</v>
      </c>
      <c r="AY67" s="5">
        <f>SetCoverage!AY67/30</f>
        <v>0.4</v>
      </c>
      <c r="AZ67" s="5">
        <f>SetCoverage!AZ67/30</f>
        <v>0.56666666666666665</v>
      </c>
      <c r="BA67" s="5">
        <f>SetCoverage!BA67/30</f>
        <v>0.5</v>
      </c>
      <c r="BB67" s="5">
        <f>SetCoverage!BB67/30</f>
        <v>0.4</v>
      </c>
      <c r="BC67" s="5">
        <f>SetCoverage!BC67/30</f>
        <v>0.4</v>
      </c>
      <c r="BD67" s="5">
        <f>SetCoverage!BD67/30</f>
        <v>0.5</v>
      </c>
      <c r="BE67" s="5">
        <f>SetCoverage!BE67/30</f>
        <v>0.53333333333333333</v>
      </c>
      <c r="BF67" s="5">
        <f>SetCoverage!BF67/30</f>
        <v>0.53333333333333333</v>
      </c>
      <c r="BG67" s="5">
        <f>SetCoverage!BG67/30</f>
        <v>0.43333333333333335</v>
      </c>
      <c r="BH67" s="5">
        <f>SetCoverage!BH67/30</f>
        <v>0.5</v>
      </c>
      <c r="BI67" s="5">
        <f>SetCoverage!BI67/30</f>
        <v>0.3</v>
      </c>
      <c r="BJ67" s="5">
        <f>SetCoverage!BJ67/30</f>
        <v>0</v>
      </c>
      <c r="BK67" s="5">
        <f>SetCoverage!BK67/30</f>
        <v>0.5</v>
      </c>
      <c r="BL67" s="5">
        <f>SetCoverage!BL67/30</f>
        <v>0.2</v>
      </c>
      <c r="BM67" s="5">
        <f>SetCoverage!BM67/30</f>
        <v>0.36666666666666664</v>
      </c>
      <c r="BN67" s="5">
        <f>SetCoverage!BN67/30</f>
        <v>1</v>
      </c>
      <c r="BO67" s="5">
        <f>SetCoverage!BO67/30</f>
        <v>0.33333333333333331</v>
      </c>
      <c r="BP67" s="5">
        <f>SetCoverage!BP67/30</f>
        <v>0.13333333333333333</v>
      </c>
      <c r="BQ67" s="5">
        <f>SetCoverage!BQ67/30</f>
        <v>0.3</v>
      </c>
      <c r="BR67" s="5">
        <f>SetCoverage!BR67/30</f>
        <v>0.2</v>
      </c>
      <c r="BS67" s="5">
        <f>SetCoverage!BS67/30</f>
        <v>0.46666666666666667</v>
      </c>
      <c r="BT67" s="5">
        <f>SetCoverage!BT67/30</f>
        <v>0.16666666666666666</v>
      </c>
      <c r="BU67" s="5">
        <f>SetCoverage!BU67/30</f>
        <v>0.26666666666666666</v>
      </c>
      <c r="BV67" s="5">
        <f>SetCoverage!BV67/30</f>
        <v>3.3333333333333333E-2</v>
      </c>
      <c r="BW67" s="5">
        <f>SetCoverage!BW67/30</f>
        <v>0.53333333333333333</v>
      </c>
      <c r="BX67" s="5">
        <f>SetCoverage!BX67/30</f>
        <v>0.2</v>
      </c>
      <c r="BY67" s="5">
        <f>SetCoverage!BY67/30</f>
        <v>0.66666666666666663</v>
      </c>
      <c r="BZ67" s="5">
        <f>SetCoverage!BZ67/30</f>
        <v>0.3</v>
      </c>
      <c r="CA67" s="5">
        <f>SetCoverage!CA67/30</f>
        <v>0.36666666666666664</v>
      </c>
      <c r="CB67" s="5">
        <f>SetCoverage!CB67/30</f>
        <v>0.3</v>
      </c>
      <c r="CC67" s="5">
        <f>SetCoverage!CC67/30</f>
        <v>0.46666666666666667</v>
      </c>
      <c r="CD67" s="5">
        <f>SetCoverage!CD67/30</f>
        <v>0.3</v>
      </c>
      <c r="CE67" s="5">
        <f>SetCoverage!CE67/30</f>
        <v>0.4</v>
      </c>
      <c r="CF67" s="5">
        <f>SetCoverage!CF67/30</f>
        <v>0.2</v>
      </c>
      <c r="CG67" s="5">
        <f>SetCoverage!CG67/30</f>
        <v>0.6333333333333333</v>
      </c>
      <c r="CH67" s="5">
        <f>SetCoverage!CH67/30</f>
        <v>0.23333333333333334</v>
      </c>
      <c r="CI67" s="5">
        <f>SetCoverage!CI67/30</f>
        <v>0.4</v>
      </c>
      <c r="CJ67" s="6">
        <f>SetCoverage!CJ67/30</f>
        <v>0.16666666666666666</v>
      </c>
      <c r="CK67">
        <f t="shared" si="0"/>
        <v>0.46395348837209299</v>
      </c>
    </row>
    <row r="68" spans="1:89" x14ac:dyDescent="0.25">
      <c r="A68">
        <v>65</v>
      </c>
      <c r="B68" t="str">
        <f>SetCoverage!B68</f>
        <v>MinAW_MinSLAv_Prop</v>
      </c>
      <c r="C68" s="4">
        <f>SetCoverage!C68/30</f>
        <v>0.4</v>
      </c>
      <c r="D68" s="5">
        <f>SetCoverage!D68/30</f>
        <v>0.33333333333333331</v>
      </c>
      <c r="E68" s="5">
        <f>SetCoverage!E68/30</f>
        <v>0.43333333333333335</v>
      </c>
      <c r="F68" s="5">
        <f>SetCoverage!F68/30</f>
        <v>0.3</v>
      </c>
      <c r="G68" s="5">
        <f>SetCoverage!G68/30</f>
        <v>0.23333333333333334</v>
      </c>
      <c r="H68" s="5">
        <f>SetCoverage!H68/30</f>
        <v>0.33333333333333331</v>
      </c>
      <c r="I68" s="5">
        <f>SetCoverage!I68/30</f>
        <v>0.23333333333333334</v>
      </c>
      <c r="J68" s="5">
        <f>SetCoverage!J68/30</f>
        <v>0.36666666666666664</v>
      </c>
      <c r="K68" s="5">
        <f>SetCoverage!K68/30</f>
        <v>0.33333333333333331</v>
      </c>
      <c r="L68" s="5">
        <f>SetCoverage!L68/30</f>
        <v>0.3</v>
      </c>
      <c r="M68" s="5">
        <f>SetCoverage!M68/30</f>
        <v>0.33333333333333331</v>
      </c>
      <c r="N68" s="5">
        <f>SetCoverage!N68/30</f>
        <v>0.26666666666666666</v>
      </c>
      <c r="O68" s="5">
        <f>SetCoverage!O68/30</f>
        <v>0.3</v>
      </c>
      <c r="P68" s="5">
        <f>SetCoverage!P68/30</f>
        <v>0.26666666666666666</v>
      </c>
      <c r="Q68" s="5">
        <f>SetCoverage!Q68/30</f>
        <v>0.4</v>
      </c>
      <c r="R68" s="5">
        <f>SetCoverage!R68/30</f>
        <v>0.36666666666666664</v>
      </c>
      <c r="S68" s="5">
        <f>SetCoverage!S68/30</f>
        <v>0.36666666666666664</v>
      </c>
      <c r="T68" s="5">
        <f>SetCoverage!T68/30</f>
        <v>0.23333333333333334</v>
      </c>
      <c r="U68" s="5">
        <f>SetCoverage!U68/30</f>
        <v>0.2</v>
      </c>
      <c r="V68" s="5">
        <f>SetCoverage!V68/30</f>
        <v>0.33333333333333331</v>
      </c>
      <c r="W68" s="5">
        <f>SetCoverage!W68/30</f>
        <v>0.2</v>
      </c>
      <c r="X68" s="5">
        <f>SetCoverage!X68/30</f>
        <v>0.5</v>
      </c>
      <c r="Y68" s="5">
        <f>SetCoverage!Y68/30</f>
        <v>0.53333333333333333</v>
      </c>
      <c r="Z68" s="5">
        <f>SetCoverage!Z68/30</f>
        <v>0.53333333333333333</v>
      </c>
      <c r="AA68" s="5">
        <f>SetCoverage!AA68/30</f>
        <v>0.36666666666666664</v>
      </c>
      <c r="AB68" s="5">
        <f>SetCoverage!AB68/30</f>
        <v>0.36666666666666664</v>
      </c>
      <c r="AC68" s="5">
        <f>SetCoverage!AC68/30</f>
        <v>0.46666666666666667</v>
      </c>
      <c r="AD68" s="5">
        <f>SetCoverage!AD68/30</f>
        <v>0.36666666666666664</v>
      </c>
      <c r="AE68" s="5">
        <f>SetCoverage!AE68/30</f>
        <v>0.36666666666666664</v>
      </c>
      <c r="AF68" s="5">
        <f>SetCoverage!AF68/30</f>
        <v>0.26666666666666666</v>
      </c>
      <c r="AG68" s="5">
        <f>SetCoverage!AG68/30</f>
        <v>0.36666666666666664</v>
      </c>
      <c r="AH68" s="5">
        <f>SetCoverage!AH68/30</f>
        <v>0.36666666666666664</v>
      </c>
      <c r="AI68" s="5">
        <f>SetCoverage!AI68/30</f>
        <v>0.26666666666666666</v>
      </c>
      <c r="AJ68" s="5">
        <f>SetCoverage!AJ68/30</f>
        <v>0.3</v>
      </c>
      <c r="AK68" s="5">
        <f>SetCoverage!AK68/30</f>
        <v>0.33333333333333331</v>
      </c>
      <c r="AL68" s="5">
        <f>SetCoverage!AL68/30</f>
        <v>1</v>
      </c>
      <c r="AM68" s="5">
        <f>SetCoverage!AM68/30</f>
        <v>0.5</v>
      </c>
      <c r="AN68" s="5">
        <f>SetCoverage!AN68/30</f>
        <v>0.4</v>
      </c>
      <c r="AO68" s="5">
        <f>SetCoverage!AO68/30</f>
        <v>0.36666666666666664</v>
      </c>
      <c r="AP68" s="5">
        <f>SetCoverage!AP68/30</f>
        <v>0.36666666666666664</v>
      </c>
      <c r="AQ68" s="5">
        <f>SetCoverage!AQ68/30</f>
        <v>0.33333333333333331</v>
      </c>
      <c r="AR68" s="5">
        <f>SetCoverage!AR68/30</f>
        <v>0.26666666666666666</v>
      </c>
      <c r="AS68" s="5">
        <f>SetCoverage!AS68/30</f>
        <v>0.26666666666666666</v>
      </c>
      <c r="AT68" s="5">
        <f>SetCoverage!AT68/30</f>
        <v>1</v>
      </c>
      <c r="AU68" s="5">
        <f>SetCoverage!AU68/30</f>
        <v>0.46666666666666667</v>
      </c>
      <c r="AV68" s="5">
        <f>SetCoverage!AV68/30</f>
        <v>0.43333333333333335</v>
      </c>
      <c r="AW68" s="5">
        <f>SetCoverage!AW68/30</f>
        <v>0.53333333333333333</v>
      </c>
      <c r="AX68" s="5">
        <f>SetCoverage!AX68/30</f>
        <v>0.43333333333333335</v>
      </c>
      <c r="AY68" s="5">
        <f>SetCoverage!AY68/30</f>
        <v>0.4</v>
      </c>
      <c r="AZ68" s="5">
        <f>SetCoverage!AZ68/30</f>
        <v>0.36666666666666664</v>
      </c>
      <c r="BA68" s="5">
        <f>SetCoverage!BA68/30</f>
        <v>0.43333333333333335</v>
      </c>
      <c r="BB68" s="5">
        <f>SetCoverage!BB68/30</f>
        <v>0.16666666666666666</v>
      </c>
      <c r="BC68" s="5">
        <f>SetCoverage!BC68/30</f>
        <v>0.2</v>
      </c>
      <c r="BD68" s="5">
        <f>SetCoverage!BD68/30</f>
        <v>0.2</v>
      </c>
      <c r="BE68" s="5">
        <f>SetCoverage!BE68/30</f>
        <v>0.3</v>
      </c>
      <c r="BF68" s="5">
        <f>SetCoverage!BF68/30</f>
        <v>0.26666666666666666</v>
      </c>
      <c r="BG68" s="5">
        <f>SetCoverage!BG68/30</f>
        <v>0.26666666666666666</v>
      </c>
      <c r="BH68" s="5">
        <f>SetCoverage!BH68/30</f>
        <v>0.33333333333333331</v>
      </c>
      <c r="BI68" s="5">
        <f>SetCoverage!BI68/30</f>
        <v>0.13333333333333333</v>
      </c>
      <c r="BJ68" s="5">
        <f>SetCoverage!BJ68/30</f>
        <v>0</v>
      </c>
      <c r="BK68" s="5">
        <f>SetCoverage!BK68/30</f>
        <v>0.33333333333333331</v>
      </c>
      <c r="BL68" s="5">
        <f>SetCoverage!BL68/30</f>
        <v>0.1</v>
      </c>
      <c r="BM68" s="5">
        <f>SetCoverage!BM68/30</f>
        <v>0.16666666666666666</v>
      </c>
      <c r="BN68" s="5">
        <f>SetCoverage!BN68/30</f>
        <v>6.6666666666666666E-2</v>
      </c>
      <c r="BO68" s="5">
        <f>SetCoverage!BO68/30</f>
        <v>1</v>
      </c>
      <c r="BP68" s="5">
        <f>SetCoverage!BP68/30</f>
        <v>6.6666666666666666E-2</v>
      </c>
      <c r="BQ68" s="5">
        <f>SetCoverage!BQ68/30</f>
        <v>0.23333333333333334</v>
      </c>
      <c r="BR68" s="5">
        <f>SetCoverage!BR68/30</f>
        <v>6.6666666666666666E-2</v>
      </c>
      <c r="BS68" s="5">
        <f>SetCoverage!BS68/30</f>
        <v>0.56666666666666665</v>
      </c>
      <c r="BT68" s="5">
        <f>SetCoverage!BT68/30</f>
        <v>0.2</v>
      </c>
      <c r="BU68" s="5">
        <f>SetCoverage!BU68/30</f>
        <v>0.1</v>
      </c>
      <c r="BV68" s="5">
        <f>SetCoverage!BV68/30</f>
        <v>6.6666666666666666E-2</v>
      </c>
      <c r="BW68" s="5">
        <f>SetCoverage!BW68/30</f>
        <v>0.3</v>
      </c>
      <c r="BX68" s="5">
        <f>SetCoverage!BX68/30</f>
        <v>0.13333333333333333</v>
      </c>
      <c r="BY68" s="5">
        <f>SetCoverage!BY68/30</f>
        <v>0.36666666666666664</v>
      </c>
      <c r="BZ68" s="5">
        <f>SetCoverage!BZ68/30</f>
        <v>0.23333333333333334</v>
      </c>
      <c r="CA68" s="5">
        <f>SetCoverage!CA68/30</f>
        <v>0.33333333333333331</v>
      </c>
      <c r="CB68" s="5">
        <f>SetCoverage!CB68/30</f>
        <v>0.13333333333333333</v>
      </c>
      <c r="CC68" s="5">
        <f>SetCoverage!CC68/30</f>
        <v>0.3</v>
      </c>
      <c r="CD68" s="5">
        <f>SetCoverage!CD68/30</f>
        <v>0.16666666666666666</v>
      </c>
      <c r="CE68" s="5">
        <f>SetCoverage!CE68/30</f>
        <v>0.26666666666666666</v>
      </c>
      <c r="CF68" s="5">
        <f>SetCoverage!CF68/30</f>
        <v>0.2</v>
      </c>
      <c r="CG68" s="5">
        <f>SetCoverage!CG68/30</f>
        <v>0.5</v>
      </c>
      <c r="CH68" s="5">
        <f>SetCoverage!CH68/30</f>
        <v>0.16666666666666666</v>
      </c>
      <c r="CI68" s="5">
        <f>SetCoverage!CI68/30</f>
        <v>0.13333333333333333</v>
      </c>
      <c r="CJ68" s="6">
        <f>SetCoverage!CJ68/30</f>
        <v>6.6666666666666666E-2</v>
      </c>
      <c r="CK68">
        <f t="shared" si="0"/>
        <v>0.32131782945736448</v>
      </c>
    </row>
    <row r="69" spans="1:89" x14ac:dyDescent="0.25">
      <c r="A69">
        <v>66</v>
      </c>
      <c r="B69" t="str">
        <f>SetCoverage!B69</f>
        <v>MinAW_MinTask_Prop</v>
      </c>
      <c r="C69" s="4">
        <f>SetCoverage!C69/30</f>
        <v>0.43333333333333335</v>
      </c>
      <c r="D69" s="5">
        <f>SetCoverage!D69/30</f>
        <v>0.56666666666666665</v>
      </c>
      <c r="E69" s="5">
        <f>SetCoverage!E69/30</f>
        <v>0.5</v>
      </c>
      <c r="F69" s="5">
        <f>SetCoverage!F69/30</f>
        <v>0.43333333333333335</v>
      </c>
      <c r="G69" s="5">
        <f>SetCoverage!G69/30</f>
        <v>0.4</v>
      </c>
      <c r="H69" s="5">
        <f>SetCoverage!H69/30</f>
        <v>0.46666666666666667</v>
      </c>
      <c r="I69" s="5">
        <f>SetCoverage!I69/30</f>
        <v>0.43333333333333335</v>
      </c>
      <c r="J69" s="5">
        <f>SetCoverage!J69/30</f>
        <v>0.46666666666666667</v>
      </c>
      <c r="K69" s="5">
        <f>SetCoverage!K69/30</f>
        <v>0.6</v>
      </c>
      <c r="L69" s="5">
        <f>SetCoverage!L69/30</f>
        <v>0.43333333333333335</v>
      </c>
      <c r="M69" s="5">
        <f>SetCoverage!M69/30</f>
        <v>0.53333333333333333</v>
      </c>
      <c r="N69" s="5">
        <f>SetCoverage!N69/30</f>
        <v>0.4</v>
      </c>
      <c r="O69" s="5">
        <f>SetCoverage!O69/30</f>
        <v>0.53333333333333333</v>
      </c>
      <c r="P69" s="5">
        <f>SetCoverage!P69/30</f>
        <v>0.43333333333333335</v>
      </c>
      <c r="Q69" s="5">
        <f>SetCoverage!Q69/30</f>
        <v>0.46666666666666667</v>
      </c>
      <c r="R69" s="5">
        <f>SetCoverage!R69/30</f>
        <v>0.6333333333333333</v>
      </c>
      <c r="S69" s="5">
        <f>SetCoverage!S69/30</f>
        <v>0.5</v>
      </c>
      <c r="T69" s="5">
        <f>SetCoverage!T69/30</f>
        <v>0.46666666666666667</v>
      </c>
      <c r="U69" s="5">
        <f>SetCoverage!U69/30</f>
        <v>0.36666666666666664</v>
      </c>
      <c r="V69" s="5">
        <f>SetCoverage!V69/30</f>
        <v>0.46666666666666667</v>
      </c>
      <c r="W69" s="5">
        <f>SetCoverage!W69/30</f>
        <v>0.36666666666666664</v>
      </c>
      <c r="X69" s="5">
        <f>SetCoverage!X69/30</f>
        <v>0.6</v>
      </c>
      <c r="Y69" s="5">
        <f>SetCoverage!Y69/30</f>
        <v>0.56666666666666665</v>
      </c>
      <c r="Z69" s="5">
        <f>SetCoverage!Z69/30</f>
        <v>0.6333333333333333</v>
      </c>
      <c r="AA69" s="5">
        <f>SetCoverage!AA69/30</f>
        <v>0.6333333333333333</v>
      </c>
      <c r="AB69" s="5">
        <f>SetCoverage!AB69/30</f>
        <v>0.3</v>
      </c>
      <c r="AC69" s="5">
        <f>SetCoverage!AC69/30</f>
        <v>0.53333333333333333</v>
      </c>
      <c r="AD69" s="5">
        <f>SetCoverage!AD69/30</f>
        <v>0.6</v>
      </c>
      <c r="AE69" s="5">
        <f>SetCoverage!AE69/30</f>
        <v>0.56666666666666665</v>
      </c>
      <c r="AF69" s="5">
        <f>SetCoverage!AF69/30</f>
        <v>0.53333333333333333</v>
      </c>
      <c r="AG69" s="5">
        <f>SetCoverage!AG69/30</f>
        <v>0.53333333333333333</v>
      </c>
      <c r="AH69" s="5">
        <f>SetCoverage!AH69/30</f>
        <v>0.53333333333333333</v>
      </c>
      <c r="AI69" s="5">
        <f>SetCoverage!AI69/30</f>
        <v>0.46666666666666667</v>
      </c>
      <c r="AJ69" s="5">
        <f>SetCoverage!AJ69/30</f>
        <v>0.53333333333333333</v>
      </c>
      <c r="AK69" s="5">
        <f>SetCoverage!AK69/30</f>
        <v>0.43333333333333335</v>
      </c>
      <c r="AL69" s="5">
        <f>SetCoverage!AL69/30</f>
        <v>1</v>
      </c>
      <c r="AM69" s="5">
        <f>SetCoverage!AM69/30</f>
        <v>0.53333333333333333</v>
      </c>
      <c r="AN69" s="5">
        <f>SetCoverage!AN69/30</f>
        <v>0.6</v>
      </c>
      <c r="AO69" s="5">
        <f>SetCoverage!AO69/30</f>
        <v>0.5</v>
      </c>
      <c r="AP69" s="5">
        <f>SetCoverage!AP69/30</f>
        <v>0.56666666666666665</v>
      </c>
      <c r="AQ69" s="5">
        <f>SetCoverage!AQ69/30</f>
        <v>0.4</v>
      </c>
      <c r="AR69" s="5">
        <f>SetCoverage!AR69/30</f>
        <v>0.5</v>
      </c>
      <c r="AS69" s="5">
        <f>SetCoverage!AS69/30</f>
        <v>0.5</v>
      </c>
      <c r="AT69" s="5">
        <f>SetCoverage!AT69/30</f>
        <v>1</v>
      </c>
      <c r="AU69" s="5">
        <f>SetCoverage!AU69/30</f>
        <v>0.56666666666666665</v>
      </c>
      <c r="AV69" s="5">
        <f>SetCoverage!AV69/30</f>
        <v>0.5</v>
      </c>
      <c r="AW69" s="5">
        <f>SetCoverage!AW69/30</f>
        <v>0.6333333333333333</v>
      </c>
      <c r="AX69" s="5">
        <f>SetCoverage!AX69/30</f>
        <v>0.56666666666666665</v>
      </c>
      <c r="AY69" s="5">
        <f>SetCoverage!AY69/30</f>
        <v>0.36666666666666664</v>
      </c>
      <c r="AZ69" s="5">
        <f>SetCoverage!AZ69/30</f>
        <v>0.46666666666666667</v>
      </c>
      <c r="BA69" s="5">
        <f>SetCoverage!BA69/30</f>
        <v>0.53333333333333333</v>
      </c>
      <c r="BB69" s="5">
        <f>SetCoverage!BB69/30</f>
        <v>0.4</v>
      </c>
      <c r="BC69" s="5">
        <f>SetCoverage!BC69/30</f>
        <v>0.4</v>
      </c>
      <c r="BD69" s="5">
        <f>SetCoverage!BD69/30</f>
        <v>0.36666666666666664</v>
      </c>
      <c r="BE69" s="5">
        <f>SetCoverage!BE69/30</f>
        <v>0.56666666666666665</v>
      </c>
      <c r="BF69" s="5">
        <f>SetCoverage!BF69/30</f>
        <v>0.46666666666666667</v>
      </c>
      <c r="BG69" s="5">
        <f>SetCoverage!BG69/30</f>
        <v>0.46666666666666667</v>
      </c>
      <c r="BH69" s="5">
        <f>SetCoverage!BH69/30</f>
        <v>0.46666666666666667</v>
      </c>
      <c r="BI69" s="5">
        <f>SetCoverage!BI69/30</f>
        <v>0.33333333333333331</v>
      </c>
      <c r="BJ69" s="5">
        <f>SetCoverage!BJ69/30</f>
        <v>0.1</v>
      </c>
      <c r="BK69" s="5">
        <f>SetCoverage!BK69/30</f>
        <v>0.46666666666666667</v>
      </c>
      <c r="BL69" s="5">
        <f>SetCoverage!BL69/30</f>
        <v>0.23333333333333334</v>
      </c>
      <c r="BM69" s="5">
        <f>SetCoverage!BM69/30</f>
        <v>0.26666666666666666</v>
      </c>
      <c r="BN69" s="5">
        <f>SetCoverage!BN69/30</f>
        <v>0.26666666666666666</v>
      </c>
      <c r="BO69" s="5">
        <f>SetCoverage!BO69/30</f>
        <v>0.36666666666666664</v>
      </c>
      <c r="BP69" s="5">
        <f>SetCoverage!BP69/30</f>
        <v>1</v>
      </c>
      <c r="BQ69" s="5">
        <f>SetCoverage!BQ69/30</f>
        <v>0.23333333333333334</v>
      </c>
      <c r="BR69" s="5">
        <f>SetCoverage!BR69/30</f>
        <v>0.2</v>
      </c>
      <c r="BS69" s="5">
        <f>SetCoverage!BS69/30</f>
        <v>0.6</v>
      </c>
      <c r="BT69" s="5">
        <f>SetCoverage!BT69/30</f>
        <v>0.3</v>
      </c>
      <c r="BU69" s="5">
        <f>SetCoverage!BU69/30</f>
        <v>0.33333333333333331</v>
      </c>
      <c r="BV69" s="5">
        <f>SetCoverage!BV69/30</f>
        <v>0.16666666666666666</v>
      </c>
      <c r="BW69" s="5">
        <f>SetCoverage!BW69/30</f>
        <v>0.43333333333333335</v>
      </c>
      <c r="BX69" s="5">
        <f>SetCoverage!BX69/30</f>
        <v>0.13333333333333333</v>
      </c>
      <c r="BY69" s="5">
        <f>SetCoverage!BY69/30</f>
        <v>0.53333333333333333</v>
      </c>
      <c r="BZ69" s="5">
        <f>SetCoverage!BZ69/30</f>
        <v>0.3</v>
      </c>
      <c r="CA69" s="5">
        <f>SetCoverage!CA69/30</f>
        <v>0.4</v>
      </c>
      <c r="CB69" s="5">
        <f>SetCoverage!CB69/30</f>
        <v>0.26666666666666666</v>
      </c>
      <c r="CC69" s="5">
        <f>SetCoverage!CC69/30</f>
        <v>0.4</v>
      </c>
      <c r="CD69" s="5">
        <f>SetCoverage!CD69/30</f>
        <v>0.4</v>
      </c>
      <c r="CE69" s="5">
        <f>SetCoverage!CE69/30</f>
        <v>0.43333333333333335</v>
      </c>
      <c r="CF69" s="5">
        <f>SetCoverage!CF69/30</f>
        <v>6.6666666666666666E-2</v>
      </c>
      <c r="CG69" s="5">
        <f>SetCoverage!CG69/30</f>
        <v>0.7</v>
      </c>
      <c r="CH69" s="5">
        <f>SetCoverage!CH69/30</f>
        <v>0.36666666666666664</v>
      </c>
      <c r="CI69" s="5">
        <f>SetCoverage!CI69/30</f>
        <v>0.4</v>
      </c>
      <c r="CJ69" s="6">
        <f>SetCoverage!CJ69/30</f>
        <v>0.26666666666666666</v>
      </c>
      <c r="CK69">
        <f t="shared" ref="CK69:CK89" si="1">AVERAGE(C69:CJ69)</f>
        <v>0.461627906976744</v>
      </c>
    </row>
    <row r="70" spans="1:89" x14ac:dyDescent="0.25">
      <c r="A70">
        <v>67</v>
      </c>
      <c r="B70" t="str">
        <f>SetCoverage!B70</f>
        <v>MinSLAv_MinSLAv_Prop</v>
      </c>
      <c r="C70" s="4">
        <f>SetCoverage!C70/30</f>
        <v>0.43333333333333335</v>
      </c>
      <c r="D70" s="5">
        <f>SetCoverage!D70/30</f>
        <v>0.33333333333333331</v>
      </c>
      <c r="E70" s="5">
        <f>SetCoverage!E70/30</f>
        <v>0.5</v>
      </c>
      <c r="F70" s="5">
        <f>SetCoverage!F70/30</f>
        <v>0.33333333333333331</v>
      </c>
      <c r="G70" s="5">
        <f>SetCoverage!G70/30</f>
        <v>0.26666666666666666</v>
      </c>
      <c r="H70" s="5">
        <f>SetCoverage!H70/30</f>
        <v>0.36666666666666664</v>
      </c>
      <c r="I70" s="5">
        <f>SetCoverage!I70/30</f>
        <v>0.33333333333333331</v>
      </c>
      <c r="J70" s="5">
        <f>SetCoverage!J70/30</f>
        <v>0.46666666666666667</v>
      </c>
      <c r="K70" s="5">
        <f>SetCoverage!K70/30</f>
        <v>0.43333333333333335</v>
      </c>
      <c r="L70" s="5">
        <f>SetCoverage!L70/30</f>
        <v>0.36666666666666664</v>
      </c>
      <c r="M70" s="5">
        <f>SetCoverage!M70/30</f>
        <v>0.4</v>
      </c>
      <c r="N70" s="5">
        <f>SetCoverage!N70/30</f>
        <v>0.36666666666666664</v>
      </c>
      <c r="O70" s="5">
        <f>SetCoverage!O70/30</f>
        <v>0.4</v>
      </c>
      <c r="P70" s="5">
        <f>SetCoverage!P70/30</f>
        <v>0.33333333333333331</v>
      </c>
      <c r="Q70" s="5">
        <f>SetCoverage!Q70/30</f>
        <v>0.36666666666666664</v>
      </c>
      <c r="R70" s="5">
        <f>SetCoverage!R70/30</f>
        <v>0.36666666666666664</v>
      </c>
      <c r="S70" s="5">
        <f>SetCoverage!S70/30</f>
        <v>0.36666666666666664</v>
      </c>
      <c r="T70" s="5">
        <f>SetCoverage!T70/30</f>
        <v>0.36666666666666664</v>
      </c>
      <c r="U70" s="5">
        <f>SetCoverage!U70/30</f>
        <v>0.3</v>
      </c>
      <c r="V70" s="5">
        <f>SetCoverage!V70/30</f>
        <v>0.33333333333333331</v>
      </c>
      <c r="W70" s="5">
        <f>SetCoverage!W70/30</f>
        <v>0.3</v>
      </c>
      <c r="X70" s="5">
        <f>SetCoverage!X70/30</f>
        <v>0.43333333333333335</v>
      </c>
      <c r="Y70" s="5">
        <f>SetCoverage!Y70/30</f>
        <v>0.53333333333333333</v>
      </c>
      <c r="Z70" s="5">
        <f>SetCoverage!Z70/30</f>
        <v>0.5</v>
      </c>
      <c r="AA70" s="5">
        <f>SetCoverage!AA70/30</f>
        <v>0.46666666666666667</v>
      </c>
      <c r="AB70" s="5">
        <f>SetCoverage!AB70/30</f>
        <v>0.33333333333333331</v>
      </c>
      <c r="AC70" s="5">
        <f>SetCoverage!AC70/30</f>
        <v>0.46666666666666667</v>
      </c>
      <c r="AD70" s="5">
        <f>SetCoverage!AD70/30</f>
        <v>0.4</v>
      </c>
      <c r="AE70" s="5">
        <f>SetCoverage!AE70/30</f>
        <v>0.43333333333333335</v>
      </c>
      <c r="AF70" s="5">
        <f>SetCoverage!AF70/30</f>
        <v>0.46666666666666667</v>
      </c>
      <c r="AG70" s="5">
        <f>SetCoverage!AG70/30</f>
        <v>0.43333333333333335</v>
      </c>
      <c r="AH70" s="5">
        <f>SetCoverage!AH70/30</f>
        <v>0.4</v>
      </c>
      <c r="AI70" s="5">
        <f>SetCoverage!AI70/30</f>
        <v>0.46666666666666667</v>
      </c>
      <c r="AJ70" s="5">
        <f>SetCoverage!AJ70/30</f>
        <v>0.3</v>
      </c>
      <c r="AK70" s="5">
        <f>SetCoverage!AK70/30</f>
        <v>0.33333333333333331</v>
      </c>
      <c r="AL70" s="5">
        <f>SetCoverage!AL70/30</f>
        <v>0.96666666666666667</v>
      </c>
      <c r="AM70" s="5">
        <f>SetCoverage!AM70/30</f>
        <v>0.43333333333333335</v>
      </c>
      <c r="AN70" s="5">
        <f>SetCoverage!AN70/30</f>
        <v>0.46666666666666667</v>
      </c>
      <c r="AO70" s="5">
        <f>SetCoverage!AO70/30</f>
        <v>0.36666666666666664</v>
      </c>
      <c r="AP70" s="5">
        <f>SetCoverage!AP70/30</f>
        <v>0.36666666666666664</v>
      </c>
      <c r="AQ70" s="5">
        <f>SetCoverage!AQ70/30</f>
        <v>0.36666666666666664</v>
      </c>
      <c r="AR70" s="5">
        <f>SetCoverage!AR70/30</f>
        <v>0.4</v>
      </c>
      <c r="AS70" s="5">
        <f>SetCoverage!AS70/30</f>
        <v>0.36666666666666664</v>
      </c>
      <c r="AT70" s="5">
        <f>SetCoverage!AT70/30</f>
        <v>0.96666666666666667</v>
      </c>
      <c r="AU70" s="5">
        <f>SetCoverage!AU70/30</f>
        <v>0.5</v>
      </c>
      <c r="AV70" s="5">
        <f>SetCoverage!AV70/30</f>
        <v>0.46666666666666667</v>
      </c>
      <c r="AW70" s="5">
        <f>SetCoverage!AW70/30</f>
        <v>0.53333333333333333</v>
      </c>
      <c r="AX70" s="5">
        <f>SetCoverage!AX70/30</f>
        <v>0.46666666666666667</v>
      </c>
      <c r="AY70" s="5">
        <f>SetCoverage!AY70/30</f>
        <v>0.4</v>
      </c>
      <c r="AZ70" s="5">
        <f>SetCoverage!AZ70/30</f>
        <v>0.4</v>
      </c>
      <c r="BA70" s="5">
        <f>SetCoverage!BA70/30</f>
        <v>0.46666666666666667</v>
      </c>
      <c r="BB70" s="5">
        <f>SetCoverage!BB70/30</f>
        <v>0.26666666666666666</v>
      </c>
      <c r="BC70" s="5">
        <f>SetCoverage!BC70/30</f>
        <v>0.23333333333333334</v>
      </c>
      <c r="BD70" s="5">
        <f>SetCoverage!BD70/30</f>
        <v>0.3</v>
      </c>
      <c r="BE70" s="5">
        <f>SetCoverage!BE70/30</f>
        <v>0.36666666666666664</v>
      </c>
      <c r="BF70" s="5">
        <f>SetCoverage!BF70/30</f>
        <v>0.3</v>
      </c>
      <c r="BG70" s="5">
        <f>SetCoverage!BG70/30</f>
        <v>0.26666666666666666</v>
      </c>
      <c r="BH70" s="5">
        <f>SetCoverage!BH70/30</f>
        <v>0.46666666666666667</v>
      </c>
      <c r="BI70" s="5">
        <f>SetCoverage!BI70/30</f>
        <v>0.1</v>
      </c>
      <c r="BJ70" s="5">
        <f>SetCoverage!BJ70/30</f>
        <v>0</v>
      </c>
      <c r="BK70" s="5">
        <f>SetCoverage!BK70/30</f>
        <v>0.3</v>
      </c>
      <c r="BL70" s="5">
        <f>SetCoverage!BL70/30</f>
        <v>6.6666666666666666E-2</v>
      </c>
      <c r="BM70" s="5">
        <f>SetCoverage!BM70/30</f>
        <v>0.13333333333333333</v>
      </c>
      <c r="BN70" s="5">
        <f>SetCoverage!BN70/30</f>
        <v>3.3333333333333333E-2</v>
      </c>
      <c r="BO70" s="5">
        <f>SetCoverage!BO70/30</f>
        <v>0.13333333333333333</v>
      </c>
      <c r="BP70" s="5">
        <f>SetCoverage!BP70/30</f>
        <v>3.3333333333333333E-2</v>
      </c>
      <c r="BQ70" s="5">
        <f>SetCoverage!BQ70/30</f>
        <v>1</v>
      </c>
      <c r="BR70" s="5">
        <f>SetCoverage!BR70/30</f>
        <v>6.6666666666666666E-2</v>
      </c>
      <c r="BS70" s="5">
        <f>SetCoverage!BS70/30</f>
        <v>0.26666666666666666</v>
      </c>
      <c r="BT70" s="5">
        <f>SetCoverage!BT70/30</f>
        <v>0.16666666666666666</v>
      </c>
      <c r="BU70" s="5">
        <f>SetCoverage!BU70/30</f>
        <v>0.1</v>
      </c>
      <c r="BV70" s="5">
        <f>SetCoverage!BV70/30</f>
        <v>0</v>
      </c>
      <c r="BW70" s="5">
        <f>SetCoverage!BW70/30</f>
        <v>0.33333333333333331</v>
      </c>
      <c r="BX70" s="5">
        <f>SetCoverage!BX70/30</f>
        <v>0.2</v>
      </c>
      <c r="BY70" s="5">
        <f>SetCoverage!BY70/30</f>
        <v>0.46666666666666667</v>
      </c>
      <c r="BZ70" s="5">
        <f>SetCoverage!BZ70/30</f>
        <v>0.16666666666666666</v>
      </c>
      <c r="CA70" s="5">
        <f>SetCoverage!CA70/30</f>
        <v>0.23333333333333334</v>
      </c>
      <c r="CB70" s="5">
        <f>SetCoverage!CB70/30</f>
        <v>0.1</v>
      </c>
      <c r="CC70" s="5">
        <f>SetCoverage!CC70/30</f>
        <v>0.16666666666666666</v>
      </c>
      <c r="CD70" s="5">
        <f>SetCoverage!CD70/30</f>
        <v>0.1</v>
      </c>
      <c r="CE70" s="5">
        <f>SetCoverage!CE70/30</f>
        <v>0.36666666666666664</v>
      </c>
      <c r="CF70" s="5">
        <f>SetCoverage!CF70/30</f>
        <v>0.13333333333333333</v>
      </c>
      <c r="CG70" s="5">
        <f>SetCoverage!CG70/30</f>
        <v>0.36666666666666664</v>
      </c>
      <c r="CH70" s="5">
        <f>SetCoverage!CH70/30</f>
        <v>0.1</v>
      </c>
      <c r="CI70" s="5">
        <f>SetCoverage!CI70/30</f>
        <v>0.16666666666666666</v>
      </c>
      <c r="CJ70" s="6">
        <f>SetCoverage!CJ70/30</f>
        <v>0.1</v>
      </c>
      <c r="CK70">
        <f t="shared" si="1"/>
        <v>0.33992248062015507</v>
      </c>
    </row>
    <row r="71" spans="1:89" x14ac:dyDescent="0.25">
      <c r="A71">
        <v>68</v>
      </c>
      <c r="B71" t="str">
        <f>SetCoverage!B71</f>
        <v>MinSLAv_MinTask_Prop</v>
      </c>
      <c r="C71" s="4">
        <f>SetCoverage!C71/30</f>
        <v>0.43333333333333335</v>
      </c>
      <c r="D71" s="5">
        <f>SetCoverage!D71/30</f>
        <v>0.6333333333333333</v>
      </c>
      <c r="E71" s="5">
        <f>SetCoverage!E71/30</f>
        <v>0.53333333333333333</v>
      </c>
      <c r="F71" s="5">
        <f>SetCoverage!F71/30</f>
        <v>0.4</v>
      </c>
      <c r="G71" s="5">
        <f>SetCoverage!G71/30</f>
        <v>0.4</v>
      </c>
      <c r="H71" s="5">
        <f>SetCoverage!H71/30</f>
        <v>0.56666666666666665</v>
      </c>
      <c r="I71" s="5">
        <f>SetCoverage!I71/30</f>
        <v>0.4</v>
      </c>
      <c r="J71" s="5">
        <f>SetCoverage!J71/30</f>
        <v>0.4</v>
      </c>
      <c r="K71" s="5">
        <f>SetCoverage!K71/30</f>
        <v>0.6</v>
      </c>
      <c r="L71" s="5">
        <f>SetCoverage!L71/30</f>
        <v>0.5</v>
      </c>
      <c r="M71" s="5">
        <f>SetCoverage!M71/30</f>
        <v>0.5</v>
      </c>
      <c r="N71" s="5">
        <f>SetCoverage!N71/30</f>
        <v>0.36666666666666664</v>
      </c>
      <c r="O71" s="5">
        <f>SetCoverage!O71/30</f>
        <v>0.56666666666666665</v>
      </c>
      <c r="P71" s="5">
        <f>SetCoverage!P71/30</f>
        <v>0.43333333333333335</v>
      </c>
      <c r="Q71" s="5">
        <f>SetCoverage!Q71/30</f>
        <v>0.4</v>
      </c>
      <c r="R71" s="5">
        <f>SetCoverage!R71/30</f>
        <v>0.6</v>
      </c>
      <c r="S71" s="5">
        <f>SetCoverage!S71/30</f>
        <v>0.46666666666666667</v>
      </c>
      <c r="T71" s="5">
        <f>SetCoverage!T71/30</f>
        <v>0.43333333333333335</v>
      </c>
      <c r="U71" s="5">
        <f>SetCoverage!U71/30</f>
        <v>0.3</v>
      </c>
      <c r="V71" s="5">
        <f>SetCoverage!V71/30</f>
        <v>0.43333333333333335</v>
      </c>
      <c r="W71" s="5">
        <f>SetCoverage!W71/30</f>
        <v>0.36666666666666664</v>
      </c>
      <c r="X71" s="5">
        <f>SetCoverage!X71/30</f>
        <v>0.36666666666666664</v>
      </c>
      <c r="Y71" s="5">
        <f>SetCoverage!Y71/30</f>
        <v>0.76666666666666672</v>
      </c>
      <c r="Z71" s="5">
        <f>SetCoverage!Z71/30</f>
        <v>0.6333333333333333</v>
      </c>
      <c r="AA71" s="5">
        <f>SetCoverage!AA71/30</f>
        <v>0.6333333333333333</v>
      </c>
      <c r="AB71" s="5">
        <f>SetCoverage!AB71/30</f>
        <v>0.26666666666666666</v>
      </c>
      <c r="AC71" s="5">
        <f>SetCoverage!AC71/30</f>
        <v>0.7</v>
      </c>
      <c r="AD71" s="5">
        <f>SetCoverage!AD71/30</f>
        <v>0.56666666666666665</v>
      </c>
      <c r="AE71" s="5">
        <f>SetCoverage!AE71/30</f>
        <v>0.53333333333333333</v>
      </c>
      <c r="AF71" s="5">
        <f>SetCoverage!AF71/30</f>
        <v>0.6333333333333333</v>
      </c>
      <c r="AG71" s="5">
        <f>SetCoverage!AG71/30</f>
        <v>0.5</v>
      </c>
      <c r="AH71" s="5">
        <f>SetCoverage!AH71/30</f>
        <v>0.56666666666666665</v>
      </c>
      <c r="AI71" s="5">
        <f>SetCoverage!AI71/30</f>
        <v>0.36666666666666664</v>
      </c>
      <c r="AJ71" s="5">
        <f>SetCoverage!AJ71/30</f>
        <v>0.5</v>
      </c>
      <c r="AK71" s="5">
        <f>SetCoverage!AK71/30</f>
        <v>0.43333333333333335</v>
      </c>
      <c r="AL71" s="5">
        <f>SetCoverage!AL71/30</f>
        <v>1</v>
      </c>
      <c r="AM71" s="5">
        <f>SetCoverage!AM71/30</f>
        <v>0.5</v>
      </c>
      <c r="AN71" s="5">
        <f>SetCoverage!AN71/30</f>
        <v>0.6</v>
      </c>
      <c r="AO71" s="5">
        <f>SetCoverage!AO71/30</f>
        <v>0.46666666666666667</v>
      </c>
      <c r="AP71" s="5">
        <f>SetCoverage!AP71/30</f>
        <v>0.46666666666666667</v>
      </c>
      <c r="AQ71" s="5">
        <f>SetCoverage!AQ71/30</f>
        <v>0.3</v>
      </c>
      <c r="AR71" s="5">
        <f>SetCoverage!AR71/30</f>
        <v>0.53333333333333333</v>
      </c>
      <c r="AS71" s="5">
        <f>SetCoverage!AS71/30</f>
        <v>0.33333333333333331</v>
      </c>
      <c r="AT71" s="5">
        <f>SetCoverage!AT71/30</f>
        <v>1</v>
      </c>
      <c r="AU71" s="5">
        <f>SetCoverage!AU71/30</f>
        <v>0.6</v>
      </c>
      <c r="AV71" s="5">
        <f>SetCoverage!AV71/30</f>
        <v>0.6333333333333333</v>
      </c>
      <c r="AW71" s="5">
        <f>SetCoverage!AW71/30</f>
        <v>0.56666666666666665</v>
      </c>
      <c r="AX71" s="5">
        <f>SetCoverage!AX71/30</f>
        <v>0.56666666666666665</v>
      </c>
      <c r="AY71" s="5">
        <f>SetCoverage!AY71/30</f>
        <v>0.43333333333333335</v>
      </c>
      <c r="AZ71" s="5">
        <f>SetCoverage!AZ71/30</f>
        <v>0.5</v>
      </c>
      <c r="BA71" s="5">
        <f>SetCoverage!BA71/30</f>
        <v>0.53333333333333333</v>
      </c>
      <c r="BB71" s="5">
        <f>SetCoverage!BB71/30</f>
        <v>0.3</v>
      </c>
      <c r="BC71" s="5">
        <f>SetCoverage!BC71/30</f>
        <v>0.33333333333333331</v>
      </c>
      <c r="BD71" s="5">
        <f>SetCoverage!BD71/30</f>
        <v>0.33333333333333331</v>
      </c>
      <c r="BE71" s="5">
        <f>SetCoverage!BE71/30</f>
        <v>0.53333333333333333</v>
      </c>
      <c r="BF71" s="5">
        <f>SetCoverage!BF71/30</f>
        <v>0.43333333333333335</v>
      </c>
      <c r="BG71" s="5">
        <f>SetCoverage!BG71/30</f>
        <v>0.36666666666666664</v>
      </c>
      <c r="BH71" s="5">
        <f>SetCoverage!BH71/30</f>
        <v>0.53333333333333333</v>
      </c>
      <c r="BI71" s="5">
        <f>SetCoverage!BI71/30</f>
        <v>0.33333333333333331</v>
      </c>
      <c r="BJ71" s="5">
        <f>SetCoverage!BJ71/30</f>
        <v>0.1</v>
      </c>
      <c r="BK71" s="5">
        <f>SetCoverage!BK71/30</f>
        <v>0.46666666666666667</v>
      </c>
      <c r="BL71" s="5">
        <f>SetCoverage!BL71/30</f>
        <v>0.13333333333333333</v>
      </c>
      <c r="BM71" s="5">
        <f>SetCoverage!BM71/30</f>
        <v>0.33333333333333331</v>
      </c>
      <c r="BN71" s="5">
        <f>SetCoverage!BN71/30</f>
        <v>0.3</v>
      </c>
      <c r="BO71" s="5">
        <f>SetCoverage!BO71/30</f>
        <v>0.33333333333333331</v>
      </c>
      <c r="BP71" s="5">
        <f>SetCoverage!BP71/30</f>
        <v>3.3333333333333333E-2</v>
      </c>
      <c r="BQ71" s="5">
        <f>SetCoverage!BQ71/30</f>
        <v>0.36666666666666664</v>
      </c>
      <c r="BR71" s="5">
        <f>SetCoverage!BR71/30</f>
        <v>1</v>
      </c>
      <c r="BS71" s="5">
        <f>SetCoverage!BS71/30</f>
        <v>0.6333333333333333</v>
      </c>
      <c r="BT71" s="5">
        <f>SetCoverage!BT71/30</f>
        <v>0.4</v>
      </c>
      <c r="BU71" s="5">
        <f>SetCoverage!BU71/30</f>
        <v>0.33333333333333331</v>
      </c>
      <c r="BV71" s="5">
        <f>SetCoverage!BV71/30</f>
        <v>0</v>
      </c>
      <c r="BW71" s="5">
        <f>SetCoverage!BW71/30</f>
        <v>0.53333333333333333</v>
      </c>
      <c r="BX71" s="5">
        <f>SetCoverage!BX71/30</f>
        <v>0.26666666666666666</v>
      </c>
      <c r="BY71" s="5">
        <f>SetCoverage!BY71/30</f>
        <v>0.6333333333333333</v>
      </c>
      <c r="BZ71" s="5">
        <f>SetCoverage!BZ71/30</f>
        <v>0.23333333333333334</v>
      </c>
      <c r="CA71" s="5">
        <f>SetCoverage!CA71/30</f>
        <v>0.33333333333333331</v>
      </c>
      <c r="CB71" s="5">
        <f>SetCoverage!CB71/30</f>
        <v>0.2</v>
      </c>
      <c r="CC71" s="5">
        <f>SetCoverage!CC71/30</f>
        <v>0.36666666666666664</v>
      </c>
      <c r="CD71" s="5">
        <f>SetCoverage!CD71/30</f>
        <v>0.23333333333333334</v>
      </c>
      <c r="CE71" s="5">
        <f>SetCoverage!CE71/30</f>
        <v>0.5</v>
      </c>
      <c r="CF71" s="5">
        <f>SetCoverage!CF71/30</f>
        <v>0.1</v>
      </c>
      <c r="CG71" s="5">
        <f>SetCoverage!CG71/30</f>
        <v>0.66666666666666663</v>
      </c>
      <c r="CH71" s="5">
        <f>SetCoverage!CH71/30</f>
        <v>0.26666666666666666</v>
      </c>
      <c r="CI71" s="5">
        <f>SetCoverage!CI71/30</f>
        <v>0.33333333333333331</v>
      </c>
      <c r="CJ71" s="6">
        <f>SetCoverage!CJ71/30</f>
        <v>0.2</v>
      </c>
      <c r="CK71">
        <f t="shared" si="1"/>
        <v>0.45000000000000012</v>
      </c>
    </row>
    <row r="72" spans="1:89" x14ac:dyDescent="0.25">
      <c r="A72">
        <v>69</v>
      </c>
      <c r="B72" t="str">
        <f>SetCoverage!B72</f>
        <v>Rand_MinSLAv_Prop</v>
      </c>
      <c r="C72" s="4">
        <f>SetCoverage!C72/30</f>
        <v>6.6666666666666666E-2</v>
      </c>
      <c r="D72" s="5">
        <f>SetCoverage!D72/30</f>
        <v>3.3333333333333333E-2</v>
      </c>
      <c r="E72" s="5">
        <f>SetCoverage!E72/30</f>
        <v>0.1</v>
      </c>
      <c r="F72" s="5">
        <f>SetCoverage!F72/30</f>
        <v>6.6666666666666666E-2</v>
      </c>
      <c r="G72" s="5">
        <f>SetCoverage!G72/30</f>
        <v>3.3333333333333333E-2</v>
      </c>
      <c r="H72" s="5">
        <f>SetCoverage!H72/30</f>
        <v>3.3333333333333333E-2</v>
      </c>
      <c r="I72" s="5">
        <f>SetCoverage!I72/30</f>
        <v>6.6666666666666666E-2</v>
      </c>
      <c r="J72" s="5">
        <f>SetCoverage!J72/30</f>
        <v>0.1</v>
      </c>
      <c r="K72" s="5">
        <f>SetCoverage!K72/30</f>
        <v>6.6666666666666666E-2</v>
      </c>
      <c r="L72" s="5">
        <f>SetCoverage!L72/30</f>
        <v>0.13333333333333333</v>
      </c>
      <c r="M72" s="5">
        <f>SetCoverage!M72/30</f>
        <v>0.16666666666666666</v>
      </c>
      <c r="N72" s="5">
        <f>SetCoverage!N72/30</f>
        <v>0.1</v>
      </c>
      <c r="O72" s="5">
        <f>SetCoverage!O72/30</f>
        <v>6.6666666666666666E-2</v>
      </c>
      <c r="P72" s="5">
        <f>SetCoverage!P72/30</f>
        <v>0.1</v>
      </c>
      <c r="Q72" s="5">
        <f>SetCoverage!Q72/30</f>
        <v>0.1</v>
      </c>
      <c r="R72" s="5">
        <f>SetCoverage!R72/30</f>
        <v>0.16666666666666666</v>
      </c>
      <c r="S72" s="5">
        <f>SetCoverage!S72/30</f>
        <v>0.13333333333333333</v>
      </c>
      <c r="T72" s="5">
        <f>SetCoverage!T72/30</f>
        <v>0.16666666666666666</v>
      </c>
      <c r="U72" s="5">
        <f>SetCoverage!U72/30</f>
        <v>3.3333333333333333E-2</v>
      </c>
      <c r="V72" s="5">
        <f>SetCoverage!V72/30</f>
        <v>0.1</v>
      </c>
      <c r="W72" s="5">
        <f>SetCoverage!W72/30</f>
        <v>0.1</v>
      </c>
      <c r="X72" s="5">
        <f>SetCoverage!X72/30</f>
        <v>0.23333333333333334</v>
      </c>
      <c r="Y72" s="5">
        <f>SetCoverage!Y72/30</f>
        <v>0.26666666666666666</v>
      </c>
      <c r="Z72" s="5">
        <f>SetCoverage!Z72/30</f>
        <v>0.23333333333333334</v>
      </c>
      <c r="AA72" s="5">
        <f>SetCoverage!AA72/30</f>
        <v>0.2</v>
      </c>
      <c r="AB72" s="5">
        <f>SetCoverage!AB72/30</f>
        <v>0.16666666666666666</v>
      </c>
      <c r="AC72" s="5">
        <f>SetCoverage!AC72/30</f>
        <v>0.26666666666666666</v>
      </c>
      <c r="AD72" s="5">
        <f>SetCoverage!AD72/30</f>
        <v>0.16666666666666666</v>
      </c>
      <c r="AE72" s="5">
        <f>SetCoverage!AE72/30</f>
        <v>0.16666666666666666</v>
      </c>
      <c r="AF72" s="5">
        <f>SetCoverage!AF72/30</f>
        <v>0.13333333333333333</v>
      </c>
      <c r="AG72" s="5">
        <f>SetCoverage!AG72/30</f>
        <v>0.13333333333333333</v>
      </c>
      <c r="AH72" s="5">
        <f>SetCoverage!AH72/30</f>
        <v>0.1</v>
      </c>
      <c r="AI72" s="5">
        <f>SetCoverage!AI72/30</f>
        <v>6.6666666666666666E-2</v>
      </c>
      <c r="AJ72" s="5">
        <f>SetCoverage!AJ72/30</f>
        <v>0.13333333333333333</v>
      </c>
      <c r="AK72" s="5">
        <f>SetCoverage!AK72/30</f>
        <v>0.13333333333333333</v>
      </c>
      <c r="AL72" s="5">
        <f>SetCoverage!AL72/30</f>
        <v>0.96666666666666667</v>
      </c>
      <c r="AM72" s="5">
        <f>SetCoverage!AM72/30</f>
        <v>0.13333333333333333</v>
      </c>
      <c r="AN72" s="5">
        <f>SetCoverage!AN72/30</f>
        <v>0.16666666666666666</v>
      </c>
      <c r="AO72" s="5">
        <f>SetCoverage!AO72/30</f>
        <v>0.1</v>
      </c>
      <c r="AP72" s="5">
        <f>SetCoverage!AP72/30</f>
        <v>0.1</v>
      </c>
      <c r="AQ72" s="5">
        <f>SetCoverage!AQ72/30</f>
        <v>0.1</v>
      </c>
      <c r="AR72" s="5">
        <f>SetCoverage!AR72/30</f>
        <v>0.13333333333333333</v>
      </c>
      <c r="AS72" s="5">
        <f>SetCoverage!AS72/30</f>
        <v>0.1</v>
      </c>
      <c r="AT72" s="5">
        <f>SetCoverage!AT72/30</f>
        <v>0.93333333333333335</v>
      </c>
      <c r="AU72" s="5">
        <f>SetCoverage!AU72/30</f>
        <v>0.2</v>
      </c>
      <c r="AV72" s="5">
        <f>SetCoverage!AV72/30</f>
        <v>0.2</v>
      </c>
      <c r="AW72" s="5">
        <f>SetCoverage!AW72/30</f>
        <v>0.23333333333333334</v>
      </c>
      <c r="AX72" s="5">
        <f>SetCoverage!AX72/30</f>
        <v>0.16666666666666666</v>
      </c>
      <c r="AY72" s="5">
        <f>SetCoverage!AY72/30</f>
        <v>0.13333333333333333</v>
      </c>
      <c r="AZ72" s="5">
        <f>SetCoverage!AZ72/30</f>
        <v>0.16666666666666666</v>
      </c>
      <c r="BA72" s="5">
        <f>SetCoverage!BA72/30</f>
        <v>0.2</v>
      </c>
      <c r="BB72" s="5">
        <f>SetCoverage!BB72/30</f>
        <v>0</v>
      </c>
      <c r="BC72" s="5">
        <f>SetCoverage!BC72/30</f>
        <v>0.1</v>
      </c>
      <c r="BD72" s="5">
        <f>SetCoverage!BD72/30</f>
        <v>6.6666666666666666E-2</v>
      </c>
      <c r="BE72" s="5">
        <f>SetCoverage!BE72/30</f>
        <v>0.16666666666666666</v>
      </c>
      <c r="BF72" s="5">
        <f>SetCoverage!BF72/30</f>
        <v>0.1</v>
      </c>
      <c r="BG72" s="5">
        <f>SetCoverage!BG72/30</f>
        <v>3.3333333333333333E-2</v>
      </c>
      <c r="BH72" s="5">
        <f>SetCoverage!BH72/30</f>
        <v>0.13333333333333333</v>
      </c>
      <c r="BI72" s="5">
        <f>SetCoverage!BI72/30</f>
        <v>0</v>
      </c>
      <c r="BJ72" s="5">
        <f>SetCoverage!BJ72/30</f>
        <v>0</v>
      </c>
      <c r="BK72" s="5">
        <f>SetCoverage!BK72/30</f>
        <v>6.6666666666666666E-2</v>
      </c>
      <c r="BL72" s="5">
        <f>SetCoverage!BL72/30</f>
        <v>0</v>
      </c>
      <c r="BM72" s="5">
        <f>SetCoverage!BM72/30</f>
        <v>0</v>
      </c>
      <c r="BN72" s="5">
        <f>SetCoverage!BN72/30</f>
        <v>0</v>
      </c>
      <c r="BO72" s="5">
        <f>SetCoverage!BO72/30</f>
        <v>0</v>
      </c>
      <c r="BP72" s="5">
        <f>SetCoverage!BP72/30</f>
        <v>0</v>
      </c>
      <c r="BQ72" s="5">
        <f>SetCoverage!BQ72/30</f>
        <v>6.6666666666666666E-2</v>
      </c>
      <c r="BR72" s="5">
        <f>SetCoverage!BR72/30</f>
        <v>0</v>
      </c>
      <c r="BS72" s="5">
        <f>SetCoverage!BS72/30</f>
        <v>1</v>
      </c>
      <c r="BT72" s="5">
        <f>SetCoverage!BT72/30</f>
        <v>6.6666666666666666E-2</v>
      </c>
      <c r="BU72" s="5">
        <f>SetCoverage!BU72/30</f>
        <v>0</v>
      </c>
      <c r="BV72" s="5">
        <f>SetCoverage!BV72/30</f>
        <v>0</v>
      </c>
      <c r="BW72" s="5">
        <f>SetCoverage!BW72/30</f>
        <v>0.13333333333333333</v>
      </c>
      <c r="BX72" s="5">
        <f>SetCoverage!BX72/30</f>
        <v>0</v>
      </c>
      <c r="BY72" s="5">
        <f>SetCoverage!BY72/30</f>
        <v>6.6666666666666666E-2</v>
      </c>
      <c r="BZ72" s="5">
        <f>SetCoverage!BZ72/30</f>
        <v>0</v>
      </c>
      <c r="CA72" s="5">
        <f>SetCoverage!CA72/30</f>
        <v>0.1</v>
      </c>
      <c r="CB72" s="5">
        <f>SetCoverage!CB72/30</f>
        <v>0</v>
      </c>
      <c r="CC72" s="5">
        <f>SetCoverage!CC72/30</f>
        <v>3.3333333333333333E-2</v>
      </c>
      <c r="CD72" s="5">
        <f>SetCoverage!CD72/30</f>
        <v>0</v>
      </c>
      <c r="CE72" s="5">
        <f>SetCoverage!CE72/30</f>
        <v>0.1</v>
      </c>
      <c r="CF72" s="5">
        <f>SetCoverage!CF72/30</f>
        <v>3.3333333333333333E-2</v>
      </c>
      <c r="CG72" s="5">
        <f>SetCoverage!CG72/30</f>
        <v>0.1</v>
      </c>
      <c r="CH72" s="5">
        <f>SetCoverage!CH72/30</f>
        <v>3.3333333333333333E-2</v>
      </c>
      <c r="CI72" s="5">
        <f>SetCoverage!CI72/30</f>
        <v>0</v>
      </c>
      <c r="CJ72" s="6">
        <f>SetCoverage!CJ72/30</f>
        <v>0</v>
      </c>
      <c r="CK72">
        <f t="shared" si="1"/>
        <v>0.12519379844961234</v>
      </c>
    </row>
    <row r="73" spans="1:89" x14ac:dyDescent="0.25">
      <c r="A73">
        <v>70</v>
      </c>
      <c r="B73" t="str">
        <f>SetCoverage!B73</f>
        <v>Rand_MinTask_Prop</v>
      </c>
      <c r="C73" s="4">
        <f>SetCoverage!C73/30</f>
        <v>0.2</v>
      </c>
      <c r="D73" s="5">
        <f>SetCoverage!D73/30</f>
        <v>0.23333333333333334</v>
      </c>
      <c r="E73" s="5">
        <f>SetCoverage!E73/30</f>
        <v>0.23333333333333334</v>
      </c>
      <c r="F73" s="5">
        <f>SetCoverage!F73/30</f>
        <v>0.16666666666666666</v>
      </c>
      <c r="G73" s="5">
        <f>SetCoverage!G73/30</f>
        <v>0.13333333333333333</v>
      </c>
      <c r="H73" s="5">
        <f>SetCoverage!H73/30</f>
        <v>0.13333333333333333</v>
      </c>
      <c r="I73" s="5">
        <f>SetCoverage!I73/30</f>
        <v>0.13333333333333333</v>
      </c>
      <c r="J73" s="5">
        <f>SetCoverage!J73/30</f>
        <v>0.2</v>
      </c>
      <c r="K73" s="5">
        <f>SetCoverage!K73/30</f>
        <v>0.36666666666666664</v>
      </c>
      <c r="L73" s="5">
        <f>SetCoverage!L73/30</f>
        <v>0.36666666666666664</v>
      </c>
      <c r="M73" s="5">
        <f>SetCoverage!M73/30</f>
        <v>0.36666666666666664</v>
      </c>
      <c r="N73" s="5">
        <f>SetCoverage!N73/30</f>
        <v>0.2</v>
      </c>
      <c r="O73" s="5">
        <f>SetCoverage!O73/30</f>
        <v>0.3</v>
      </c>
      <c r="P73" s="5">
        <f>SetCoverage!P73/30</f>
        <v>0.3</v>
      </c>
      <c r="Q73" s="5">
        <f>SetCoverage!Q73/30</f>
        <v>0.3</v>
      </c>
      <c r="R73" s="5">
        <f>SetCoverage!R73/30</f>
        <v>0.4</v>
      </c>
      <c r="S73" s="5">
        <f>SetCoverage!S73/30</f>
        <v>0.4</v>
      </c>
      <c r="T73" s="5">
        <f>SetCoverage!T73/30</f>
        <v>0.23333333333333334</v>
      </c>
      <c r="U73" s="5">
        <f>SetCoverage!U73/30</f>
        <v>0.2</v>
      </c>
      <c r="V73" s="5">
        <f>SetCoverage!V73/30</f>
        <v>0.26666666666666666</v>
      </c>
      <c r="W73" s="5">
        <f>SetCoverage!W73/30</f>
        <v>0.26666666666666666</v>
      </c>
      <c r="X73" s="5">
        <f>SetCoverage!X73/30</f>
        <v>0.33333333333333331</v>
      </c>
      <c r="Y73" s="5">
        <f>SetCoverage!Y73/30</f>
        <v>0.43333333333333335</v>
      </c>
      <c r="Z73" s="5">
        <f>SetCoverage!Z73/30</f>
        <v>0.5</v>
      </c>
      <c r="AA73" s="5">
        <f>SetCoverage!AA73/30</f>
        <v>0.36666666666666664</v>
      </c>
      <c r="AB73" s="5">
        <f>SetCoverage!AB73/30</f>
        <v>0.26666666666666666</v>
      </c>
      <c r="AC73" s="5">
        <f>SetCoverage!AC73/30</f>
        <v>0.33333333333333331</v>
      </c>
      <c r="AD73" s="5">
        <f>SetCoverage!AD73/30</f>
        <v>0.36666666666666664</v>
      </c>
      <c r="AE73" s="5">
        <f>SetCoverage!AE73/30</f>
        <v>0.33333333333333331</v>
      </c>
      <c r="AF73" s="5">
        <f>SetCoverage!AF73/30</f>
        <v>0.3</v>
      </c>
      <c r="AG73" s="5">
        <f>SetCoverage!AG73/30</f>
        <v>0.23333333333333334</v>
      </c>
      <c r="AH73" s="5">
        <f>SetCoverage!AH73/30</f>
        <v>0.26666666666666666</v>
      </c>
      <c r="AI73" s="5">
        <f>SetCoverage!AI73/30</f>
        <v>0.1</v>
      </c>
      <c r="AJ73" s="5">
        <f>SetCoverage!AJ73/30</f>
        <v>0.2</v>
      </c>
      <c r="AK73" s="5">
        <f>SetCoverage!AK73/30</f>
        <v>0.23333333333333334</v>
      </c>
      <c r="AL73" s="5">
        <f>SetCoverage!AL73/30</f>
        <v>1</v>
      </c>
      <c r="AM73" s="5">
        <f>SetCoverage!AM73/30</f>
        <v>0.3</v>
      </c>
      <c r="AN73" s="5">
        <f>SetCoverage!AN73/30</f>
        <v>0.3</v>
      </c>
      <c r="AO73" s="5">
        <f>SetCoverage!AO73/30</f>
        <v>0.13333333333333333</v>
      </c>
      <c r="AP73" s="5">
        <f>SetCoverage!AP73/30</f>
        <v>0.23333333333333334</v>
      </c>
      <c r="AQ73" s="5">
        <f>SetCoverage!AQ73/30</f>
        <v>0.13333333333333333</v>
      </c>
      <c r="AR73" s="5">
        <f>SetCoverage!AR73/30</f>
        <v>0.26666666666666666</v>
      </c>
      <c r="AS73" s="5">
        <f>SetCoverage!AS73/30</f>
        <v>0.23333333333333334</v>
      </c>
      <c r="AT73" s="5">
        <f>SetCoverage!AT73/30</f>
        <v>1</v>
      </c>
      <c r="AU73" s="5">
        <f>SetCoverage!AU73/30</f>
        <v>0.4</v>
      </c>
      <c r="AV73" s="5">
        <f>SetCoverage!AV73/30</f>
        <v>0.33333333333333331</v>
      </c>
      <c r="AW73" s="5">
        <f>SetCoverage!AW73/30</f>
        <v>0.4</v>
      </c>
      <c r="AX73" s="5">
        <f>SetCoverage!AX73/30</f>
        <v>0.33333333333333331</v>
      </c>
      <c r="AY73" s="5">
        <f>SetCoverage!AY73/30</f>
        <v>0.23333333333333334</v>
      </c>
      <c r="AZ73" s="5">
        <f>SetCoverage!AZ73/30</f>
        <v>0.26666666666666666</v>
      </c>
      <c r="BA73" s="5">
        <f>SetCoverage!BA73/30</f>
        <v>0.26666666666666666</v>
      </c>
      <c r="BB73" s="5">
        <f>SetCoverage!BB73/30</f>
        <v>6.6666666666666666E-2</v>
      </c>
      <c r="BC73" s="5">
        <f>SetCoverage!BC73/30</f>
        <v>0.23333333333333334</v>
      </c>
      <c r="BD73" s="5">
        <f>SetCoverage!BD73/30</f>
        <v>0.1</v>
      </c>
      <c r="BE73" s="5">
        <f>SetCoverage!BE73/30</f>
        <v>0.2</v>
      </c>
      <c r="BF73" s="5">
        <f>SetCoverage!BF73/30</f>
        <v>0.16666666666666666</v>
      </c>
      <c r="BG73" s="5">
        <f>SetCoverage!BG73/30</f>
        <v>0.13333333333333333</v>
      </c>
      <c r="BH73" s="5">
        <f>SetCoverage!BH73/30</f>
        <v>0.16666666666666666</v>
      </c>
      <c r="BI73" s="5">
        <f>SetCoverage!BI73/30</f>
        <v>0.13333333333333333</v>
      </c>
      <c r="BJ73" s="5">
        <f>SetCoverage!BJ73/30</f>
        <v>0</v>
      </c>
      <c r="BK73" s="5">
        <f>SetCoverage!BK73/30</f>
        <v>0.13333333333333333</v>
      </c>
      <c r="BL73" s="5">
        <f>SetCoverage!BL73/30</f>
        <v>6.6666666666666666E-2</v>
      </c>
      <c r="BM73" s="5">
        <f>SetCoverage!BM73/30</f>
        <v>0.1</v>
      </c>
      <c r="BN73" s="5">
        <f>SetCoverage!BN73/30</f>
        <v>0</v>
      </c>
      <c r="BO73" s="5">
        <f>SetCoverage!BO73/30</f>
        <v>0.1</v>
      </c>
      <c r="BP73" s="5">
        <f>SetCoverage!BP73/30</f>
        <v>0</v>
      </c>
      <c r="BQ73" s="5">
        <f>SetCoverage!BQ73/30</f>
        <v>0.2</v>
      </c>
      <c r="BR73" s="5">
        <f>SetCoverage!BR73/30</f>
        <v>0</v>
      </c>
      <c r="BS73" s="5">
        <f>SetCoverage!BS73/30</f>
        <v>0.43333333333333335</v>
      </c>
      <c r="BT73" s="5">
        <f>SetCoverage!BT73/30</f>
        <v>1</v>
      </c>
      <c r="BU73" s="5">
        <f>SetCoverage!BU73/30</f>
        <v>0.13333333333333333</v>
      </c>
      <c r="BV73" s="5">
        <f>SetCoverage!BV73/30</f>
        <v>3.3333333333333333E-2</v>
      </c>
      <c r="BW73" s="5">
        <f>SetCoverage!BW73/30</f>
        <v>0.2</v>
      </c>
      <c r="BX73" s="5">
        <f>SetCoverage!BX73/30</f>
        <v>0</v>
      </c>
      <c r="BY73" s="5">
        <f>SetCoverage!BY73/30</f>
        <v>0.3</v>
      </c>
      <c r="BZ73" s="5">
        <f>SetCoverage!BZ73/30</f>
        <v>0</v>
      </c>
      <c r="CA73" s="5">
        <f>SetCoverage!CA73/30</f>
        <v>0.2</v>
      </c>
      <c r="CB73" s="5">
        <f>SetCoverage!CB73/30</f>
        <v>6.6666666666666666E-2</v>
      </c>
      <c r="CC73" s="5">
        <f>SetCoverage!CC73/30</f>
        <v>0.13333333333333333</v>
      </c>
      <c r="CD73" s="5">
        <f>SetCoverage!CD73/30</f>
        <v>0</v>
      </c>
      <c r="CE73" s="5">
        <f>SetCoverage!CE73/30</f>
        <v>0.26666666666666666</v>
      </c>
      <c r="CF73" s="5">
        <f>SetCoverage!CF73/30</f>
        <v>0.1</v>
      </c>
      <c r="CG73" s="5">
        <f>SetCoverage!CG73/30</f>
        <v>0.43333333333333335</v>
      </c>
      <c r="CH73" s="5">
        <f>SetCoverage!CH73/30</f>
        <v>6.6666666666666666E-2</v>
      </c>
      <c r="CI73" s="5">
        <f>SetCoverage!CI73/30</f>
        <v>0.13333333333333333</v>
      </c>
      <c r="CJ73" s="6">
        <f>SetCoverage!CJ73/30</f>
        <v>6.6666666666666666E-2</v>
      </c>
      <c r="CK73">
        <f t="shared" si="1"/>
        <v>0.24263565891472869</v>
      </c>
    </row>
    <row r="74" spans="1:89" x14ac:dyDescent="0.25">
      <c r="A74">
        <v>71</v>
      </c>
      <c r="B74" t="str">
        <f>SetCoverage!B74</f>
        <v>WF_MinSLAv_Prop</v>
      </c>
      <c r="C74" s="4">
        <f>SetCoverage!C74/30</f>
        <v>0.43333333333333335</v>
      </c>
      <c r="D74" s="5">
        <f>SetCoverage!D74/30</f>
        <v>0.36666666666666664</v>
      </c>
      <c r="E74" s="5">
        <f>SetCoverage!E74/30</f>
        <v>0.53333333333333333</v>
      </c>
      <c r="F74" s="5">
        <f>SetCoverage!F74/30</f>
        <v>0.36666666666666664</v>
      </c>
      <c r="G74" s="5">
        <f>SetCoverage!G74/30</f>
        <v>0.3</v>
      </c>
      <c r="H74" s="5">
        <f>SetCoverage!H74/30</f>
        <v>0.36666666666666664</v>
      </c>
      <c r="I74" s="5">
        <f>SetCoverage!I74/30</f>
        <v>0.33333333333333331</v>
      </c>
      <c r="J74" s="5">
        <f>SetCoverage!J74/30</f>
        <v>0.5</v>
      </c>
      <c r="K74" s="5">
        <f>SetCoverage!K74/30</f>
        <v>0.46666666666666667</v>
      </c>
      <c r="L74" s="5">
        <f>SetCoverage!L74/30</f>
        <v>0.5</v>
      </c>
      <c r="M74" s="5">
        <f>SetCoverage!M74/30</f>
        <v>0.43333333333333335</v>
      </c>
      <c r="N74" s="5">
        <f>SetCoverage!N74/30</f>
        <v>0.4</v>
      </c>
      <c r="O74" s="5">
        <f>SetCoverage!O74/30</f>
        <v>0.33333333333333331</v>
      </c>
      <c r="P74" s="5">
        <f>SetCoverage!P74/30</f>
        <v>0.43333333333333335</v>
      </c>
      <c r="Q74" s="5">
        <f>SetCoverage!Q74/30</f>
        <v>0.43333333333333335</v>
      </c>
      <c r="R74" s="5">
        <f>SetCoverage!R74/30</f>
        <v>0.46666666666666667</v>
      </c>
      <c r="S74" s="5">
        <f>SetCoverage!S74/30</f>
        <v>0.43333333333333335</v>
      </c>
      <c r="T74" s="5">
        <f>SetCoverage!T74/30</f>
        <v>0.36666666666666664</v>
      </c>
      <c r="U74" s="5">
        <f>SetCoverage!U74/30</f>
        <v>0.3</v>
      </c>
      <c r="V74" s="5">
        <f>SetCoverage!V74/30</f>
        <v>0.33333333333333331</v>
      </c>
      <c r="W74" s="5">
        <f>SetCoverage!W74/30</f>
        <v>0.3</v>
      </c>
      <c r="X74" s="5">
        <f>SetCoverage!X74/30</f>
        <v>0.43333333333333335</v>
      </c>
      <c r="Y74" s="5">
        <f>SetCoverage!Y74/30</f>
        <v>0.6333333333333333</v>
      </c>
      <c r="Z74" s="5">
        <f>SetCoverage!Z74/30</f>
        <v>0.53333333333333333</v>
      </c>
      <c r="AA74" s="5">
        <f>SetCoverage!AA74/30</f>
        <v>0.43333333333333335</v>
      </c>
      <c r="AB74" s="5">
        <f>SetCoverage!AB74/30</f>
        <v>0.4</v>
      </c>
      <c r="AC74" s="5">
        <f>SetCoverage!AC74/30</f>
        <v>0.43333333333333335</v>
      </c>
      <c r="AD74" s="5">
        <f>SetCoverage!AD74/30</f>
        <v>0.5</v>
      </c>
      <c r="AE74" s="5">
        <f>SetCoverage!AE74/30</f>
        <v>0.46666666666666667</v>
      </c>
      <c r="AF74" s="5">
        <f>SetCoverage!AF74/30</f>
        <v>0.4</v>
      </c>
      <c r="AG74" s="5">
        <f>SetCoverage!AG74/30</f>
        <v>0.46666666666666667</v>
      </c>
      <c r="AH74" s="5">
        <f>SetCoverage!AH74/30</f>
        <v>0.46666666666666667</v>
      </c>
      <c r="AI74" s="5">
        <f>SetCoverage!AI74/30</f>
        <v>0.36666666666666664</v>
      </c>
      <c r="AJ74" s="5">
        <f>SetCoverage!AJ74/30</f>
        <v>0.26666666666666666</v>
      </c>
      <c r="AK74" s="5">
        <f>SetCoverage!AK74/30</f>
        <v>0.4</v>
      </c>
      <c r="AL74" s="5">
        <f>SetCoverage!AL74/30</f>
        <v>1</v>
      </c>
      <c r="AM74" s="5">
        <f>SetCoverage!AM74/30</f>
        <v>0.46666666666666667</v>
      </c>
      <c r="AN74" s="5">
        <f>SetCoverage!AN74/30</f>
        <v>0.43333333333333335</v>
      </c>
      <c r="AO74" s="5">
        <f>SetCoverage!AO74/30</f>
        <v>0.46666666666666667</v>
      </c>
      <c r="AP74" s="5">
        <f>SetCoverage!AP74/30</f>
        <v>0.36666666666666664</v>
      </c>
      <c r="AQ74" s="5">
        <f>SetCoverage!AQ74/30</f>
        <v>0.36666666666666664</v>
      </c>
      <c r="AR74" s="5">
        <f>SetCoverage!AR74/30</f>
        <v>0.4</v>
      </c>
      <c r="AS74" s="5">
        <f>SetCoverage!AS74/30</f>
        <v>0.4</v>
      </c>
      <c r="AT74" s="5">
        <f>SetCoverage!AT74/30</f>
        <v>0.96666666666666667</v>
      </c>
      <c r="AU74" s="5">
        <f>SetCoverage!AU74/30</f>
        <v>0.56666666666666665</v>
      </c>
      <c r="AV74" s="5">
        <f>SetCoverage!AV74/30</f>
        <v>0.43333333333333335</v>
      </c>
      <c r="AW74" s="5">
        <f>SetCoverage!AW74/30</f>
        <v>0.53333333333333333</v>
      </c>
      <c r="AX74" s="5">
        <f>SetCoverage!AX74/30</f>
        <v>0.46666666666666667</v>
      </c>
      <c r="AY74" s="5">
        <f>SetCoverage!AY74/30</f>
        <v>0.43333333333333335</v>
      </c>
      <c r="AZ74" s="5">
        <f>SetCoverage!AZ74/30</f>
        <v>0.4</v>
      </c>
      <c r="BA74" s="5">
        <f>SetCoverage!BA74/30</f>
        <v>0.46666666666666667</v>
      </c>
      <c r="BB74" s="5">
        <f>SetCoverage!BB74/30</f>
        <v>0.3</v>
      </c>
      <c r="BC74" s="5">
        <f>SetCoverage!BC74/30</f>
        <v>0.33333333333333331</v>
      </c>
      <c r="BD74" s="5">
        <f>SetCoverage!BD74/30</f>
        <v>0.23333333333333334</v>
      </c>
      <c r="BE74" s="5">
        <f>SetCoverage!BE74/30</f>
        <v>0.33333333333333331</v>
      </c>
      <c r="BF74" s="5">
        <f>SetCoverage!BF74/30</f>
        <v>0.33333333333333331</v>
      </c>
      <c r="BG74" s="5">
        <f>SetCoverage!BG74/30</f>
        <v>0.33333333333333331</v>
      </c>
      <c r="BH74" s="5">
        <f>SetCoverage!BH74/30</f>
        <v>0.4</v>
      </c>
      <c r="BI74" s="5">
        <f>SetCoverage!BI74/30</f>
        <v>1</v>
      </c>
      <c r="BJ74" s="5">
        <f>SetCoverage!BJ74/30</f>
        <v>0</v>
      </c>
      <c r="BK74" s="5">
        <f>SetCoverage!BK74/30</f>
        <v>0.46666666666666667</v>
      </c>
      <c r="BL74" s="5">
        <f>SetCoverage!BL74/30</f>
        <v>6.6666666666666666E-2</v>
      </c>
      <c r="BM74" s="5">
        <f>SetCoverage!BM74/30</f>
        <v>0.23333333333333334</v>
      </c>
      <c r="BN74" s="5">
        <f>SetCoverage!BN74/30</f>
        <v>6.6666666666666666E-2</v>
      </c>
      <c r="BO74" s="5">
        <f>SetCoverage!BO74/30</f>
        <v>0.13333333333333333</v>
      </c>
      <c r="BP74" s="5">
        <f>SetCoverage!BP74/30</f>
        <v>3.3333333333333333E-2</v>
      </c>
      <c r="BQ74" s="5">
        <f>SetCoverage!BQ74/30</f>
        <v>0.3</v>
      </c>
      <c r="BR74" s="5">
        <f>SetCoverage!BR74/30</f>
        <v>0.1</v>
      </c>
      <c r="BS74" s="5">
        <f>SetCoverage!BS74/30</f>
        <v>0.6333333333333333</v>
      </c>
      <c r="BT74" s="5">
        <f>SetCoverage!BT74/30</f>
        <v>0.33333333333333331</v>
      </c>
      <c r="BU74" s="5">
        <f>SetCoverage!BU74/30</f>
        <v>1</v>
      </c>
      <c r="BV74" s="5">
        <f>SetCoverage!BV74/30</f>
        <v>6.6666666666666666E-2</v>
      </c>
      <c r="BW74" s="5">
        <f>SetCoverage!BW74/30</f>
        <v>0.4</v>
      </c>
      <c r="BX74" s="5">
        <f>SetCoverage!BX74/30</f>
        <v>0.16666666666666666</v>
      </c>
      <c r="BY74" s="5">
        <f>SetCoverage!BY74/30</f>
        <v>0.36666666666666664</v>
      </c>
      <c r="BZ74" s="5">
        <f>SetCoverage!BZ74/30</f>
        <v>0.1</v>
      </c>
      <c r="CA74" s="5">
        <f>SetCoverage!CA74/30</f>
        <v>0.26666666666666666</v>
      </c>
      <c r="CB74" s="5">
        <f>SetCoverage!CB74/30</f>
        <v>0.1</v>
      </c>
      <c r="CC74" s="5">
        <f>SetCoverage!CC74/30</f>
        <v>0.3</v>
      </c>
      <c r="CD74" s="5">
        <f>SetCoverage!CD74/30</f>
        <v>0.26666666666666666</v>
      </c>
      <c r="CE74" s="5">
        <f>SetCoverage!CE74/30</f>
        <v>0.33333333333333331</v>
      </c>
      <c r="CF74" s="5">
        <f>SetCoverage!CF74/30</f>
        <v>0.16666666666666666</v>
      </c>
      <c r="CG74" s="5">
        <f>SetCoverage!CG74/30</f>
        <v>0.56666666666666665</v>
      </c>
      <c r="CH74" s="5">
        <f>SetCoverage!CH74/30</f>
        <v>0.23333333333333334</v>
      </c>
      <c r="CI74" s="5">
        <f>SetCoverage!CI74/30</f>
        <v>0.33333333333333331</v>
      </c>
      <c r="CJ74" s="6">
        <f>SetCoverage!CJ74/30</f>
        <v>0.16666666666666666</v>
      </c>
      <c r="CK74">
        <f t="shared" si="1"/>
        <v>0.38643410852713173</v>
      </c>
    </row>
    <row r="75" spans="1:89" x14ac:dyDescent="0.25">
      <c r="A75">
        <v>72</v>
      </c>
      <c r="B75" t="str">
        <f>SetCoverage!B75</f>
        <v>WF_MinTask_Prop</v>
      </c>
      <c r="C75" s="4">
        <f>SetCoverage!C75/30</f>
        <v>0.46666666666666667</v>
      </c>
      <c r="D75" s="5">
        <f>SetCoverage!D75/30</f>
        <v>0.6</v>
      </c>
      <c r="E75" s="5">
        <f>SetCoverage!E75/30</f>
        <v>0.53333333333333333</v>
      </c>
      <c r="F75" s="5">
        <f>SetCoverage!F75/30</f>
        <v>0.5</v>
      </c>
      <c r="G75" s="5">
        <f>SetCoverage!G75/30</f>
        <v>0.5</v>
      </c>
      <c r="H75" s="5">
        <f>SetCoverage!H75/30</f>
        <v>0.53333333333333333</v>
      </c>
      <c r="I75" s="5">
        <f>SetCoverage!I75/30</f>
        <v>0.46666666666666667</v>
      </c>
      <c r="J75" s="5">
        <f>SetCoverage!J75/30</f>
        <v>0.6</v>
      </c>
      <c r="K75" s="5">
        <f>SetCoverage!K75/30</f>
        <v>0.6</v>
      </c>
      <c r="L75" s="5">
        <f>SetCoverage!L75/30</f>
        <v>0.6</v>
      </c>
      <c r="M75" s="5">
        <f>SetCoverage!M75/30</f>
        <v>0.6333333333333333</v>
      </c>
      <c r="N75" s="5">
        <f>SetCoverage!N75/30</f>
        <v>0.56666666666666665</v>
      </c>
      <c r="O75" s="5">
        <f>SetCoverage!O75/30</f>
        <v>0.5</v>
      </c>
      <c r="P75" s="5">
        <f>SetCoverage!P75/30</f>
        <v>0.53333333333333333</v>
      </c>
      <c r="Q75" s="5">
        <f>SetCoverage!Q75/30</f>
        <v>0.56666666666666665</v>
      </c>
      <c r="R75" s="5">
        <f>SetCoverage!R75/30</f>
        <v>0.66666666666666663</v>
      </c>
      <c r="S75" s="5">
        <f>SetCoverage!S75/30</f>
        <v>0.6333333333333333</v>
      </c>
      <c r="T75" s="5">
        <f>SetCoverage!T75/30</f>
        <v>0.56666666666666665</v>
      </c>
      <c r="U75" s="5">
        <f>SetCoverage!U75/30</f>
        <v>0.43333333333333335</v>
      </c>
      <c r="V75" s="5">
        <f>SetCoverage!V75/30</f>
        <v>0.5</v>
      </c>
      <c r="W75" s="5">
        <f>SetCoverage!W75/30</f>
        <v>0.5</v>
      </c>
      <c r="X75" s="5">
        <f>SetCoverage!X75/30</f>
        <v>0.6333333333333333</v>
      </c>
      <c r="Y75" s="5">
        <f>SetCoverage!Y75/30</f>
        <v>0.76666666666666672</v>
      </c>
      <c r="Z75" s="5">
        <f>SetCoverage!Z75/30</f>
        <v>0.66666666666666663</v>
      </c>
      <c r="AA75" s="5">
        <f>SetCoverage!AA75/30</f>
        <v>0.7</v>
      </c>
      <c r="AB75" s="5">
        <f>SetCoverage!AB75/30</f>
        <v>0.4</v>
      </c>
      <c r="AC75" s="5">
        <f>SetCoverage!AC75/30</f>
        <v>0.6333333333333333</v>
      </c>
      <c r="AD75" s="5">
        <f>SetCoverage!AD75/30</f>
        <v>0.6333333333333333</v>
      </c>
      <c r="AE75" s="5">
        <f>SetCoverage!AE75/30</f>
        <v>0.53333333333333333</v>
      </c>
      <c r="AF75" s="5">
        <f>SetCoverage!AF75/30</f>
        <v>0.6</v>
      </c>
      <c r="AG75" s="5">
        <f>SetCoverage!AG75/30</f>
        <v>0.56666666666666665</v>
      </c>
      <c r="AH75" s="5">
        <f>SetCoverage!AH75/30</f>
        <v>0.6333333333333333</v>
      </c>
      <c r="AI75" s="5">
        <f>SetCoverage!AI75/30</f>
        <v>0.5</v>
      </c>
      <c r="AJ75" s="5">
        <f>SetCoverage!AJ75/30</f>
        <v>0.56666666666666665</v>
      </c>
      <c r="AK75" s="5">
        <f>SetCoverage!AK75/30</f>
        <v>0.5</v>
      </c>
      <c r="AL75" s="5">
        <f>SetCoverage!AL75/30</f>
        <v>1</v>
      </c>
      <c r="AM75" s="5">
        <f>SetCoverage!AM75/30</f>
        <v>0.6333333333333333</v>
      </c>
      <c r="AN75" s="5">
        <f>SetCoverage!AN75/30</f>
        <v>0.6333333333333333</v>
      </c>
      <c r="AO75" s="5">
        <f>SetCoverage!AO75/30</f>
        <v>0.6333333333333333</v>
      </c>
      <c r="AP75" s="5">
        <f>SetCoverage!AP75/30</f>
        <v>0.66666666666666663</v>
      </c>
      <c r="AQ75" s="5">
        <f>SetCoverage!AQ75/30</f>
        <v>0.4</v>
      </c>
      <c r="AR75" s="5">
        <f>SetCoverage!AR75/30</f>
        <v>0.5</v>
      </c>
      <c r="AS75" s="5">
        <f>SetCoverage!AS75/30</f>
        <v>0.5</v>
      </c>
      <c r="AT75" s="5">
        <f>SetCoverage!AT75/30</f>
        <v>1</v>
      </c>
      <c r="AU75" s="5">
        <f>SetCoverage!AU75/30</f>
        <v>0.6</v>
      </c>
      <c r="AV75" s="5">
        <f>SetCoverage!AV75/30</f>
        <v>0.6333333333333333</v>
      </c>
      <c r="AW75" s="5">
        <f>SetCoverage!AW75/30</f>
        <v>0.66666666666666663</v>
      </c>
      <c r="AX75" s="5">
        <f>SetCoverage!AX75/30</f>
        <v>0.7</v>
      </c>
      <c r="AY75" s="5">
        <f>SetCoverage!AY75/30</f>
        <v>0.36666666666666664</v>
      </c>
      <c r="AZ75" s="5">
        <f>SetCoverage!AZ75/30</f>
        <v>0.5</v>
      </c>
      <c r="BA75" s="5">
        <f>SetCoverage!BA75/30</f>
        <v>0.6</v>
      </c>
      <c r="BB75" s="5">
        <f>SetCoverage!BB75/30</f>
        <v>0.36666666666666664</v>
      </c>
      <c r="BC75" s="5">
        <f>SetCoverage!BC75/30</f>
        <v>0.46666666666666667</v>
      </c>
      <c r="BD75" s="5">
        <f>SetCoverage!BD75/30</f>
        <v>0.5</v>
      </c>
      <c r="BE75" s="5">
        <f>SetCoverage!BE75/30</f>
        <v>0.6</v>
      </c>
      <c r="BF75" s="5">
        <f>SetCoverage!BF75/30</f>
        <v>0.46666666666666667</v>
      </c>
      <c r="BG75" s="5">
        <f>SetCoverage!BG75/30</f>
        <v>0.56666666666666665</v>
      </c>
      <c r="BH75" s="5">
        <f>SetCoverage!BH75/30</f>
        <v>0.6333333333333333</v>
      </c>
      <c r="BI75" s="5">
        <f>SetCoverage!BI75/30</f>
        <v>0.4</v>
      </c>
      <c r="BJ75" s="5">
        <f>SetCoverage!BJ75/30</f>
        <v>0.1</v>
      </c>
      <c r="BK75" s="5">
        <f>SetCoverage!BK75/30</f>
        <v>0.4</v>
      </c>
      <c r="BL75" s="5">
        <f>SetCoverage!BL75/30</f>
        <v>0.3</v>
      </c>
      <c r="BM75" s="5">
        <f>SetCoverage!BM75/30</f>
        <v>0.4</v>
      </c>
      <c r="BN75" s="5">
        <f>SetCoverage!BN75/30</f>
        <v>0.3</v>
      </c>
      <c r="BO75" s="5">
        <f>SetCoverage!BO75/30</f>
        <v>0.33333333333333331</v>
      </c>
      <c r="BP75" s="5">
        <f>SetCoverage!BP75/30</f>
        <v>0.2</v>
      </c>
      <c r="BQ75" s="5">
        <f>SetCoverage!BQ75/30</f>
        <v>0.33333333333333331</v>
      </c>
      <c r="BR75" s="5">
        <f>SetCoverage!BR75/30</f>
        <v>0.16666666666666666</v>
      </c>
      <c r="BS75" s="5">
        <f>SetCoverage!BS75/30</f>
        <v>0.66666666666666663</v>
      </c>
      <c r="BT75" s="5">
        <f>SetCoverage!BT75/30</f>
        <v>0.43333333333333335</v>
      </c>
      <c r="BU75" s="5">
        <f>SetCoverage!BU75/30</f>
        <v>0.4</v>
      </c>
      <c r="BV75" s="5">
        <f>SetCoverage!BV75/30</f>
        <v>1</v>
      </c>
      <c r="BW75" s="5">
        <f>SetCoverage!BW75/30</f>
        <v>0.36666666666666664</v>
      </c>
      <c r="BX75" s="5">
        <f>SetCoverage!BX75/30</f>
        <v>0.26666666666666666</v>
      </c>
      <c r="BY75" s="5">
        <f>SetCoverage!BY75/30</f>
        <v>0.46666666666666667</v>
      </c>
      <c r="BZ75" s="5">
        <f>SetCoverage!BZ75/30</f>
        <v>0.3</v>
      </c>
      <c r="CA75" s="5">
        <f>SetCoverage!CA75/30</f>
        <v>0.46666666666666667</v>
      </c>
      <c r="CB75" s="5">
        <f>SetCoverage!CB75/30</f>
        <v>0.26666666666666666</v>
      </c>
      <c r="CC75" s="5">
        <f>SetCoverage!CC75/30</f>
        <v>0.4</v>
      </c>
      <c r="CD75" s="5">
        <f>SetCoverage!CD75/30</f>
        <v>0.36666666666666664</v>
      </c>
      <c r="CE75" s="5">
        <f>SetCoverage!CE75/30</f>
        <v>0.43333333333333335</v>
      </c>
      <c r="CF75" s="5">
        <f>SetCoverage!CF75/30</f>
        <v>0.2</v>
      </c>
      <c r="CG75" s="5">
        <f>SetCoverage!CG75/30</f>
        <v>0.73333333333333328</v>
      </c>
      <c r="CH75" s="5">
        <f>SetCoverage!CH75/30</f>
        <v>0.46666666666666667</v>
      </c>
      <c r="CI75" s="5">
        <f>SetCoverage!CI75/30</f>
        <v>0.46666666666666667</v>
      </c>
      <c r="CJ75" s="6">
        <f>SetCoverage!CJ75/30</f>
        <v>0.26666666666666666</v>
      </c>
      <c r="CK75">
        <f t="shared" si="1"/>
        <v>0.51589147286821702</v>
      </c>
    </row>
    <row r="76" spans="1:89" x14ac:dyDescent="0.25">
      <c r="A76">
        <v>73</v>
      </c>
      <c r="B76" t="str">
        <f>SetCoverage!B76</f>
        <v>BF_MinSLAv_Prio</v>
      </c>
      <c r="C76" s="4">
        <f>SetCoverage!C76/30</f>
        <v>0.16666666666666666</v>
      </c>
      <c r="D76" s="5">
        <f>SetCoverage!D76/30</f>
        <v>0.1</v>
      </c>
      <c r="E76" s="5">
        <f>SetCoverage!E76/30</f>
        <v>0.16666666666666666</v>
      </c>
      <c r="F76" s="5">
        <f>SetCoverage!F76/30</f>
        <v>0.1</v>
      </c>
      <c r="G76" s="5">
        <f>SetCoverage!G76/30</f>
        <v>0.13333333333333333</v>
      </c>
      <c r="H76" s="5">
        <f>SetCoverage!H76/30</f>
        <v>0.1</v>
      </c>
      <c r="I76" s="5">
        <f>SetCoverage!I76/30</f>
        <v>0.13333333333333333</v>
      </c>
      <c r="J76" s="5">
        <f>SetCoverage!J76/30</f>
        <v>0.1</v>
      </c>
      <c r="K76" s="5">
        <f>SetCoverage!K76/30</f>
        <v>0.26666666666666666</v>
      </c>
      <c r="L76" s="5">
        <f>SetCoverage!L76/30</f>
        <v>0.2</v>
      </c>
      <c r="M76" s="5">
        <f>SetCoverage!M76/30</f>
        <v>0.2</v>
      </c>
      <c r="N76" s="5">
        <f>SetCoverage!N76/30</f>
        <v>0.1</v>
      </c>
      <c r="O76" s="5">
        <f>SetCoverage!O76/30</f>
        <v>0.23333333333333334</v>
      </c>
      <c r="P76" s="5">
        <f>SetCoverage!P76/30</f>
        <v>0.23333333333333334</v>
      </c>
      <c r="Q76" s="5">
        <f>SetCoverage!Q76/30</f>
        <v>0.16666666666666666</v>
      </c>
      <c r="R76" s="5">
        <f>SetCoverage!R76/30</f>
        <v>0.2</v>
      </c>
      <c r="S76" s="5">
        <f>SetCoverage!S76/30</f>
        <v>0.23333333333333334</v>
      </c>
      <c r="T76" s="5">
        <f>SetCoverage!T76/30</f>
        <v>0.16666666666666666</v>
      </c>
      <c r="U76" s="5">
        <f>SetCoverage!U76/30</f>
        <v>6.6666666666666666E-2</v>
      </c>
      <c r="V76" s="5">
        <f>SetCoverage!V76/30</f>
        <v>0.2</v>
      </c>
      <c r="W76" s="5">
        <f>SetCoverage!W76/30</f>
        <v>0.23333333333333334</v>
      </c>
      <c r="X76" s="5">
        <f>SetCoverage!X76/30</f>
        <v>0.26666666666666666</v>
      </c>
      <c r="Y76" s="5">
        <f>SetCoverage!Y76/30</f>
        <v>0.26666666666666666</v>
      </c>
      <c r="Z76" s="5">
        <f>SetCoverage!Z76/30</f>
        <v>0.36666666666666664</v>
      </c>
      <c r="AA76" s="5">
        <f>SetCoverage!AA76/30</f>
        <v>0.26666666666666666</v>
      </c>
      <c r="AB76" s="5">
        <f>SetCoverage!AB76/30</f>
        <v>0.1</v>
      </c>
      <c r="AC76" s="5">
        <f>SetCoverage!AC76/30</f>
        <v>0.33333333333333331</v>
      </c>
      <c r="AD76" s="5">
        <f>SetCoverage!AD76/30</f>
        <v>0.23333333333333334</v>
      </c>
      <c r="AE76" s="5">
        <f>SetCoverage!AE76/30</f>
        <v>0.2</v>
      </c>
      <c r="AF76" s="5">
        <f>SetCoverage!AF76/30</f>
        <v>0.26666666666666666</v>
      </c>
      <c r="AG76" s="5">
        <f>SetCoverage!AG76/30</f>
        <v>0.16666666666666666</v>
      </c>
      <c r="AH76" s="5">
        <f>SetCoverage!AH76/30</f>
        <v>0.2</v>
      </c>
      <c r="AI76" s="5">
        <f>SetCoverage!AI76/30</f>
        <v>0.13333333333333333</v>
      </c>
      <c r="AJ76" s="5">
        <f>SetCoverage!AJ76/30</f>
        <v>0.13333333333333333</v>
      </c>
      <c r="AK76" s="5">
        <f>SetCoverage!AK76/30</f>
        <v>0.23333333333333334</v>
      </c>
      <c r="AL76" s="5">
        <f>SetCoverage!AL76/30</f>
        <v>0.93333333333333335</v>
      </c>
      <c r="AM76" s="5">
        <f>SetCoverage!AM76/30</f>
        <v>0.23333333333333334</v>
      </c>
      <c r="AN76" s="5">
        <f>SetCoverage!AN76/30</f>
        <v>0.26666666666666666</v>
      </c>
      <c r="AO76" s="5">
        <f>SetCoverage!AO76/30</f>
        <v>0.2</v>
      </c>
      <c r="AP76" s="5">
        <f>SetCoverage!AP76/30</f>
        <v>0.1</v>
      </c>
      <c r="AQ76" s="5">
        <f>SetCoverage!AQ76/30</f>
        <v>0.1</v>
      </c>
      <c r="AR76" s="5">
        <f>SetCoverage!AR76/30</f>
        <v>0.16666666666666666</v>
      </c>
      <c r="AS76" s="5">
        <f>SetCoverage!AS76/30</f>
        <v>0.2</v>
      </c>
      <c r="AT76" s="5">
        <f>SetCoverage!AT76/30</f>
        <v>0.9</v>
      </c>
      <c r="AU76" s="5">
        <f>SetCoverage!AU76/30</f>
        <v>0.23333333333333334</v>
      </c>
      <c r="AV76" s="5">
        <f>SetCoverage!AV76/30</f>
        <v>0.26666666666666666</v>
      </c>
      <c r="AW76" s="5">
        <f>SetCoverage!AW76/30</f>
        <v>0.33333333333333331</v>
      </c>
      <c r="AX76" s="5">
        <f>SetCoverage!AX76/30</f>
        <v>0.26666666666666666</v>
      </c>
      <c r="AY76" s="5">
        <f>SetCoverage!AY76/30</f>
        <v>0.2</v>
      </c>
      <c r="AZ76" s="5">
        <f>SetCoverage!AZ76/30</f>
        <v>0.23333333333333334</v>
      </c>
      <c r="BA76" s="5">
        <f>SetCoverage!BA76/30</f>
        <v>0.26666666666666666</v>
      </c>
      <c r="BB76" s="5">
        <f>SetCoverage!BB76/30</f>
        <v>6.6666666666666666E-2</v>
      </c>
      <c r="BC76" s="5">
        <f>SetCoverage!BC76/30</f>
        <v>0.2</v>
      </c>
      <c r="BD76" s="5">
        <f>SetCoverage!BD76/30</f>
        <v>0.13333333333333333</v>
      </c>
      <c r="BE76" s="5">
        <f>SetCoverage!BE76/30</f>
        <v>0.23333333333333334</v>
      </c>
      <c r="BF76" s="5">
        <f>SetCoverage!BF76/30</f>
        <v>0.2</v>
      </c>
      <c r="BG76" s="5">
        <f>SetCoverage!BG76/30</f>
        <v>0.13333333333333333</v>
      </c>
      <c r="BH76" s="5">
        <f>SetCoverage!BH76/30</f>
        <v>0.26666666666666666</v>
      </c>
      <c r="BI76" s="5">
        <f>SetCoverage!BI76/30</f>
        <v>0</v>
      </c>
      <c r="BJ76" s="5">
        <f>SetCoverage!BJ76/30</f>
        <v>0</v>
      </c>
      <c r="BK76" s="5">
        <f>SetCoverage!BK76/30</f>
        <v>0.2</v>
      </c>
      <c r="BL76" s="5">
        <f>SetCoverage!BL76/30</f>
        <v>0</v>
      </c>
      <c r="BM76" s="5">
        <f>SetCoverage!BM76/30</f>
        <v>0</v>
      </c>
      <c r="BN76" s="5">
        <f>SetCoverage!BN76/30</f>
        <v>0</v>
      </c>
      <c r="BO76" s="5">
        <f>SetCoverage!BO76/30</f>
        <v>3.3333333333333333E-2</v>
      </c>
      <c r="BP76" s="5">
        <f>SetCoverage!BP76/30</f>
        <v>0</v>
      </c>
      <c r="BQ76" s="5">
        <f>SetCoverage!BQ76/30</f>
        <v>3.3333333333333333E-2</v>
      </c>
      <c r="BR76" s="5">
        <f>SetCoverage!BR76/30</f>
        <v>0</v>
      </c>
      <c r="BS76" s="5">
        <f>SetCoverage!BS76/30</f>
        <v>0.13333333333333333</v>
      </c>
      <c r="BT76" s="5">
        <f>SetCoverage!BT76/30</f>
        <v>0</v>
      </c>
      <c r="BU76" s="5">
        <f>SetCoverage!BU76/30</f>
        <v>0</v>
      </c>
      <c r="BV76" s="5">
        <f>SetCoverage!BV76/30</f>
        <v>0</v>
      </c>
      <c r="BW76" s="5">
        <f>SetCoverage!BW76/30</f>
        <v>1</v>
      </c>
      <c r="BX76" s="5">
        <f>SetCoverage!BX76/30</f>
        <v>3.3333333333333333E-2</v>
      </c>
      <c r="BY76" s="5">
        <f>SetCoverage!BY76/30</f>
        <v>0.26666666666666666</v>
      </c>
      <c r="BZ76" s="5">
        <f>SetCoverage!BZ76/30</f>
        <v>0</v>
      </c>
      <c r="CA76" s="5">
        <f>SetCoverage!CA76/30</f>
        <v>6.6666666666666666E-2</v>
      </c>
      <c r="CB76" s="5">
        <f>SetCoverage!CB76/30</f>
        <v>0</v>
      </c>
      <c r="CC76" s="5">
        <f>SetCoverage!CC76/30</f>
        <v>3.3333333333333333E-2</v>
      </c>
      <c r="CD76" s="5">
        <f>SetCoverage!CD76/30</f>
        <v>0</v>
      </c>
      <c r="CE76" s="5">
        <f>SetCoverage!CE76/30</f>
        <v>0.16666666666666666</v>
      </c>
      <c r="CF76" s="5">
        <f>SetCoverage!CF76/30</f>
        <v>3.3333333333333333E-2</v>
      </c>
      <c r="CG76" s="5">
        <f>SetCoverage!CG76/30</f>
        <v>0.1</v>
      </c>
      <c r="CH76" s="5">
        <f>SetCoverage!CH76/30</f>
        <v>3.3333333333333333E-2</v>
      </c>
      <c r="CI76" s="5">
        <f>SetCoverage!CI76/30</f>
        <v>0</v>
      </c>
      <c r="CJ76" s="6">
        <f>SetCoverage!CJ76/30</f>
        <v>0</v>
      </c>
      <c r="CK76">
        <f t="shared" si="1"/>
        <v>0.17364341085271312</v>
      </c>
    </row>
    <row r="77" spans="1:89" x14ac:dyDescent="0.25">
      <c r="A77">
        <v>74</v>
      </c>
      <c r="B77" t="str">
        <f>SetCoverage!B77</f>
        <v>BF_MinTask_Prio</v>
      </c>
      <c r="C77" s="4">
        <f>SetCoverage!C77/30</f>
        <v>0.33333333333333331</v>
      </c>
      <c r="D77" s="5">
        <f>SetCoverage!D77/30</f>
        <v>0.4</v>
      </c>
      <c r="E77" s="5">
        <f>SetCoverage!E77/30</f>
        <v>0.36666666666666664</v>
      </c>
      <c r="F77" s="5">
        <f>SetCoverage!F77/30</f>
        <v>0.3</v>
      </c>
      <c r="G77" s="5">
        <f>SetCoverage!G77/30</f>
        <v>0.26666666666666666</v>
      </c>
      <c r="H77" s="5">
        <f>SetCoverage!H77/30</f>
        <v>0.33333333333333331</v>
      </c>
      <c r="I77" s="5">
        <f>SetCoverage!I77/30</f>
        <v>0.26666666666666666</v>
      </c>
      <c r="J77" s="5">
        <f>SetCoverage!J77/30</f>
        <v>0.33333333333333331</v>
      </c>
      <c r="K77" s="5">
        <f>SetCoverage!K77/30</f>
        <v>0.5</v>
      </c>
      <c r="L77" s="5">
        <f>SetCoverage!L77/30</f>
        <v>0.5</v>
      </c>
      <c r="M77" s="5">
        <f>SetCoverage!M77/30</f>
        <v>0.36666666666666664</v>
      </c>
      <c r="N77" s="5">
        <f>SetCoverage!N77/30</f>
        <v>0.26666666666666666</v>
      </c>
      <c r="O77" s="5">
        <f>SetCoverage!O77/30</f>
        <v>0.5</v>
      </c>
      <c r="P77" s="5">
        <f>SetCoverage!P77/30</f>
        <v>0.43333333333333335</v>
      </c>
      <c r="Q77" s="5">
        <f>SetCoverage!Q77/30</f>
        <v>0.4</v>
      </c>
      <c r="R77" s="5">
        <f>SetCoverage!R77/30</f>
        <v>0.5</v>
      </c>
      <c r="S77" s="5">
        <f>SetCoverage!S77/30</f>
        <v>0.46666666666666667</v>
      </c>
      <c r="T77" s="5">
        <f>SetCoverage!T77/30</f>
        <v>0.36666666666666664</v>
      </c>
      <c r="U77" s="5">
        <f>SetCoverage!U77/30</f>
        <v>0.26666666666666666</v>
      </c>
      <c r="V77" s="5">
        <f>SetCoverage!V77/30</f>
        <v>0.3</v>
      </c>
      <c r="W77" s="5">
        <f>SetCoverage!W77/30</f>
        <v>0.36666666666666664</v>
      </c>
      <c r="X77" s="5">
        <f>SetCoverage!X77/30</f>
        <v>0.53333333333333333</v>
      </c>
      <c r="Y77" s="5">
        <f>SetCoverage!Y77/30</f>
        <v>0.66666666666666663</v>
      </c>
      <c r="Z77" s="5">
        <f>SetCoverage!Z77/30</f>
        <v>0.46666666666666667</v>
      </c>
      <c r="AA77" s="5">
        <f>SetCoverage!AA77/30</f>
        <v>0.53333333333333333</v>
      </c>
      <c r="AB77" s="5">
        <f>SetCoverage!AB77/30</f>
        <v>0.23333333333333334</v>
      </c>
      <c r="AC77" s="5">
        <f>SetCoverage!AC77/30</f>
        <v>0.6333333333333333</v>
      </c>
      <c r="AD77" s="5">
        <f>SetCoverage!AD77/30</f>
        <v>0.4</v>
      </c>
      <c r="AE77" s="5">
        <f>SetCoverage!AE77/30</f>
        <v>0.36666666666666664</v>
      </c>
      <c r="AF77" s="5">
        <f>SetCoverage!AF77/30</f>
        <v>0.4</v>
      </c>
      <c r="AG77" s="5">
        <f>SetCoverage!AG77/30</f>
        <v>0.26666666666666666</v>
      </c>
      <c r="AH77" s="5">
        <f>SetCoverage!AH77/30</f>
        <v>0.43333333333333335</v>
      </c>
      <c r="AI77" s="5">
        <f>SetCoverage!AI77/30</f>
        <v>0.26666666666666666</v>
      </c>
      <c r="AJ77" s="5">
        <f>SetCoverage!AJ77/30</f>
        <v>0.36666666666666664</v>
      </c>
      <c r="AK77" s="5">
        <f>SetCoverage!AK77/30</f>
        <v>0.36666666666666664</v>
      </c>
      <c r="AL77" s="5">
        <f>SetCoverage!AL77/30</f>
        <v>1</v>
      </c>
      <c r="AM77" s="5">
        <f>SetCoverage!AM77/30</f>
        <v>0.5</v>
      </c>
      <c r="AN77" s="5">
        <f>SetCoverage!AN77/30</f>
        <v>0.43333333333333335</v>
      </c>
      <c r="AO77" s="5">
        <f>SetCoverage!AO77/30</f>
        <v>0.33333333333333331</v>
      </c>
      <c r="AP77" s="5">
        <f>SetCoverage!AP77/30</f>
        <v>0.43333333333333335</v>
      </c>
      <c r="AQ77" s="5">
        <f>SetCoverage!AQ77/30</f>
        <v>0.26666666666666666</v>
      </c>
      <c r="AR77" s="5">
        <f>SetCoverage!AR77/30</f>
        <v>0.3</v>
      </c>
      <c r="AS77" s="5">
        <f>SetCoverage!AS77/30</f>
        <v>0.26666666666666666</v>
      </c>
      <c r="AT77" s="5">
        <f>SetCoverage!AT77/30</f>
        <v>1</v>
      </c>
      <c r="AU77" s="5">
        <f>SetCoverage!AU77/30</f>
        <v>0.43333333333333335</v>
      </c>
      <c r="AV77" s="5">
        <f>SetCoverage!AV77/30</f>
        <v>0.5</v>
      </c>
      <c r="AW77" s="5">
        <f>SetCoverage!AW77/30</f>
        <v>0.5</v>
      </c>
      <c r="AX77" s="5">
        <f>SetCoverage!AX77/30</f>
        <v>0.46666666666666667</v>
      </c>
      <c r="AY77" s="5">
        <f>SetCoverage!AY77/30</f>
        <v>0.26666666666666666</v>
      </c>
      <c r="AZ77" s="5">
        <f>SetCoverage!AZ77/30</f>
        <v>0.43333333333333335</v>
      </c>
      <c r="BA77" s="5">
        <f>SetCoverage!BA77/30</f>
        <v>0.43333333333333335</v>
      </c>
      <c r="BB77" s="5">
        <f>SetCoverage!BB77/30</f>
        <v>0.16666666666666666</v>
      </c>
      <c r="BC77" s="5">
        <f>SetCoverage!BC77/30</f>
        <v>0.26666666666666666</v>
      </c>
      <c r="BD77" s="5">
        <f>SetCoverage!BD77/30</f>
        <v>0.23333333333333334</v>
      </c>
      <c r="BE77" s="5">
        <f>SetCoverage!BE77/30</f>
        <v>0.4</v>
      </c>
      <c r="BF77" s="5">
        <f>SetCoverage!BF77/30</f>
        <v>0.33333333333333331</v>
      </c>
      <c r="BG77" s="5">
        <f>SetCoverage!BG77/30</f>
        <v>0.3</v>
      </c>
      <c r="BH77" s="5">
        <f>SetCoverage!BH77/30</f>
        <v>0.33333333333333331</v>
      </c>
      <c r="BI77" s="5">
        <f>SetCoverage!BI77/30</f>
        <v>0.26666666666666666</v>
      </c>
      <c r="BJ77" s="5">
        <f>SetCoverage!BJ77/30</f>
        <v>6.6666666666666666E-2</v>
      </c>
      <c r="BK77" s="5">
        <f>SetCoverage!BK77/30</f>
        <v>0.26666666666666666</v>
      </c>
      <c r="BL77" s="5">
        <f>SetCoverage!BL77/30</f>
        <v>3.3333333333333333E-2</v>
      </c>
      <c r="BM77" s="5">
        <f>SetCoverage!BM77/30</f>
        <v>0.16666666666666666</v>
      </c>
      <c r="BN77" s="5">
        <f>SetCoverage!BN77/30</f>
        <v>0.1</v>
      </c>
      <c r="BO77" s="5">
        <f>SetCoverage!BO77/30</f>
        <v>0.13333333333333333</v>
      </c>
      <c r="BP77" s="5">
        <f>SetCoverage!BP77/30</f>
        <v>0</v>
      </c>
      <c r="BQ77" s="5">
        <f>SetCoverage!BQ77/30</f>
        <v>0.16666666666666666</v>
      </c>
      <c r="BR77" s="5">
        <f>SetCoverage!BR77/30</f>
        <v>3.3333333333333333E-2</v>
      </c>
      <c r="BS77" s="5">
        <f>SetCoverage!BS77/30</f>
        <v>0.3</v>
      </c>
      <c r="BT77" s="5">
        <f>SetCoverage!BT77/30</f>
        <v>6.6666666666666666E-2</v>
      </c>
      <c r="BU77" s="5">
        <f>SetCoverage!BU77/30</f>
        <v>0.26666666666666666</v>
      </c>
      <c r="BV77" s="5">
        <f>SetCoverage!BV77/30</f>
        <v>3.3333333333333333E-2</v>
      </c>
      <c r="BW77" s="5">
        <f>SetCoverage!BW77/30</f>
        <v>0.4</v>
      </c>
      <c r="BX77" s="5">
        <f>SetCoverage!BX77/30</f>
        <v>1</v>
      </c>
      <c r="BY77" s="5">
        <f>SetCoverage!BY77/30</f>
        <v>0.4</v>
      </c>
      <c r="BZ77" s="5">
        <f>SetCoverage!BZ77/30</f>
        <v>0</v>
      </c>
      <c r="CA77" s="5">
        <f>SetCoverage!CA77/30</f>
        <v>0.2</v>
      </c>
      <c r="CB77" s="5">
        <f>SetCoverage!CB77/30</f>
        <v>0</v>
      </c>
      <c r="CC77" s="5">
        <f>SetCoverage!CC77/30</f>
        <v>0.3</v>
      </c>
      <c r="CD77" s="5">
        <f>SetCoverage!CD77/30</f>
        <v>3.3333333333333333E-2</v>
      </c>
      <c r="CE77" s="5">
        <f>SetCoverage!CE77/30</f>
        <v>0.43333333333333335</v>
      </c>
      <c r="CF77" s="5">
        <f>SetCoverage!CF77/30</f>
        <v>6.6666666666666666E-2</v>
      </c>
      <c r="CG77" s="5">
        <f>SetCoverage!CG77/30</f>
        <v>0.36666666666666664</v>
      </c>
      <c r="CH77" s="5">
        <f>SetCoverage!CH77/30</f>
        <v>0</v>
      </c>
      <c r="CI77" s="5">
        <f>SetCoverage!CI77/30</f>
        <v>0.2</v>
      </c>
      <c r="CJ77" s="6">
        <f>SetCoverage!CJ77/30</f>
        <v>3.3333333333333333E-2</v>
      </c>
      <c r="CK77">
        <f t="shared" si="1"/>
        <v>0.33372093023255817</v>
      </c>
    </row>
    <row r="78" spans="1:89" x14ac:dyDescent="0.25">
      <c r="A78">
        <v>75</v>
      </c>
      <c r="B78" t="str">
        <f>SetCoverage!B78</f>
        <v>FF_MinSLAv_Prio</v>
      </c>
      <c r="C78" s="4">
        <f>SetCoverage!C78/30</f>
        <v>6.6666666666666666E-2</v>
      </c>
      <c r="D78" s="5">
        <f>SetCoverage!D78/30</f>
        <v>0</v>
      </c>
      <c r="E78" s="5">
        <f>SetCoverage!E78/30</f>
        <v>3.3333333333333333E-2</v>
      </c>
      <c r="F78" s="5">
        <f>SetCoverage!F78/30</f>
        <v>6.6666666666666666E-2</v>
      </c>
      <c r="G78" s="5">
        <f>SetCoverage!G78/30</f>
        <v>0</v>
      </c>
      <c r="H78" s="5">
        <f>SetCoverage!H78/30</f>
        <v>0</v>
      </c>
      <c r="I78" s="5">
        <f>SetCoverage!I78/30</f>
        <v>3.3333333333333333E-2</v>
      </c>
      <c r="J78" s="5">
        <f>SetCoverage!J78/30</f>
        <v>6.6666666666666666E-2</v>
      </c>
      <c r="K78" s="5">
        <f>SetCoverage!K78/30</f>
        <v>3.3333333333333333E-2</v>
      </c>
      <c r="L78" s="5">
        <f>SetCoverage!L78/30</f>
        <v>0</v>
      </c>
      <c r="M78" s="5">
        <f>SetCoverage!M78/30</f>
        <v>0.1</v>
      </c>
      <c r="N78" s="5">
        <f>SetCoverage!N78/30</f>
        <v>3.3333333333333333E-2</v>
      </c>
      <c r="O78" s="5">
        <f>SetCoverage!O78/30</f>
        <v>0</v>
      </c>
      <c r="P78" s="5">
        <f>SetCoverage!P78/30</f>
        <v>0</v>
      </c>
      <c r="Q78" s="5">
        <f>SetCoverage!Q78/30</f>
        <v>0.1</v>
      </c>
      <c r="R78" s="5">
        <f>SetCoverage!R78/30</f>
        <v>3.3333333333333333E-2</v>
      </c>
      <c r="S78" s="5">
        <f>SetCoverage!S78/30</f>
        <v>3.3333333333333333E-2</v>
      </c>
      <c r="T78" s="5">
        <f>SetCoverage!T78/30</f>
        <v>6.6666666666666666E-2</v>
      </c>
      <c r="U78" s="5">
        <f>SetCoverage!U78/30</f>
        <v>3.3333333333333333E-2</v>
      </c>
      <c r="V78" s="5">
        <f>SetCoverage!V78/30</f>
        <v>3.3333333333333333E-2</v>
      </c>
      <c r="W78" s="5">
        <f>SetCoverage!W78/30</f>
        <v>0</v>
      </c>
      <c r="X78" s="5">
        <f>SetCoverage!X78/30</f>
        <v>0.1</v>
      </c>
      <c r="Y78" s="5">
        <f>SetCoverage!Y78/30</f>
        <v>0.1</v>
      </c>
      <c r="Z78" s="5">
        <f>SetCoverage!Z78/30</f>
        <v>0.13333333333333333</v>
      </c>
      <c r="AA78" s="5">
        <f>SetCoverage!AA78/30</f>
        <v>0.1</v>
      </c>
      <c r="AB78" s="5">
        <f>SetCoverage!AB78/30</f>
        <v>3.3333333333333333E-2</v>
      </c>
      <c r="AC78" s="5">
        <f>SetCoverage!AC78/30</f>
        <v>6.6666666666666666E-2</v>
      </c>
      <c r="AD78" s="5">
        <f>SetCoverage!AD78/30</f>
        <v>3.3333333333333333E-2</v>
      </c>
      <c r="AE78" s="5">
        <f>SetCoverage!AE78/30</f>
        <v>0.1</v>
      </c>
      <c r="AF78" s="5">
        <f>SetCoverage!AF78/30</f>
        <v>3.3333333333333333E-2</v>
      </c>
      <c r="AG78" s="5">
        <f>SetCoverage!AG78/30</f>
        <v>0.13333333333333333</v>
      </c>
      <c r="AH78" s="5">
        <f>SetCoverage!AH78/30</f>
        <v>6.6666666666666666E-2</v>
      </c>
      <c r="AI78" s="5">
        <f>SetCoverage!AI78/30</f>
        <v>3.3333333333333333E-2</v>
      </c>
      <c r="AJ78" s="5">
        <f>SetCoverage!AJ78/30</f>
        <v>0</v>
      </c>
      <c r="AK78" s="5">
        <f>SetCoverage!AK78/30</f>
        <v>3.3333333333333333E-2</v>
      </c>
      <c r="AL78" s="5">
        <f>SetCoverage!AL78/30</f>
        <v>0.93333333333333335</v>
      </c>
      <c r="AM78" s="5">
        <f>SetCoverage!AM78/30</f>
        <v>0.1</v>
      </c>
      <c r="AN78" s="5">
        <f>SetCoverage!AN78/30</f>
        <v>6.6666666666666666E-2</v>
      </c>
      <c r="AO78" s="5">
        <f>SetCoverage!AO78/30</f>
        <v>0</v>
      </c>
      <c r="AP78" s="5">
        <f>SetCoverage!AP78/30</f>
        <v>3.3333333333333333E-2</v>
      </c>
      <c r="AQ78" s="5">
        <f>SetCoverage!AQ78/30</f>
        <v>0</v>
      </c>
      <c r="AR78" s="5">
        <f>SetCoverage!AR78/30</f>
        <v>3.3333333333333333E-2</v>
      </c>
      <c r="AS78" s="5">
        <f>SetCoverage!AS78/30</f>
        <v>3.3333333333333333E-2</v>
      </c>
      <c r="AT78" s="5">
        <f>SetCoverage!AT78/30</f>
        <v>0.8</v>
      </c>
      <c r="AU78" s="5">
        <f>SetCoverage!AU78/30</f>
        <v>0.16666666666666666</v>
      </c>
      <c r="AV78" s="5">
        <f>SetCoverage!AV78/30</f>
        <v>0.1</v>
      </c>
      <c r="AW78" s="5">
        <f>SetCoverage!AW78/30</f>
        <v>0.13333333333333333</v>
      </c>
      <c r="AX78" s="5">
        <f>SetCoverage!AX78/30</f>
        <v>0.13333333333333333</v>
      </c>
      <c r="AY78" s="5">
        <f>SetCoverage!AY78/30</f>
        <v>0.1</v>
      </c>
      <c r="AZ78" s="5">
        <f>SetCoverage!AZ78/30</f>
        <v>6.6666666666666666E-2</v>
      </c>
      <c r="BA78" s="5">
        <f>SetCoverage!BA78/30</f>
        <v>6.6666666666666666E-2</v>
      </c>
      <c r="BB78" s="5">
        <f>SetCoverage!BB78/30</f>
        <v>0</v>
      </c>
      <c r="BC78" s="5">
        <f>SetCoverage!BC78/30</f>
        <v>0</v>
      </c>
      <c r="BD78" s="5">
        <f>SetCoverage!BD78/30</f>
        <v>3.3333333333333333E-2</v>
      </c>
      <c r="BE78" s="5">
        <f>SetCoverage!BE78/30</f>
        <v>6.6666666666666666E-2</v>
      </c>
      <c r="BF78" s="5">
        <f>SetCoverage!BF78/30</f>
        <v>3.3333333333333333E-2</v>
      </c>
      <c r="BG78" s="5">
        <f>SetCoverage!BG78/30</f>
        <v>0</v>
      </c>
      <c r="BH78" s="5">
        <f>SetCoverage!BH78/30</f>
        <v>0.1</v>
      </c>
      <c r="BI78" s="5">
        <f>SetCoverage!BI78/30</f>
        <v>0</v>
      </c>
      <c r="BJ78" s="5">
        <f>SetCoverage!BJ78/30</f>
        <v>0</v>
      </c>
      <c r="BK78" s="5">
        <f>SetCoverage!BK78/30</f>
        <v>3.3333333333333333E-2</v>
      </c>
      <c r="BL78" s="5">
        <f>SetCoverage!BL78/30</f>
        <v>0</v>
      </c>
      <c r="BM78" s="5">
        <f>SetCoverage!BM78/30</f>
        <v>0</v>
      </c>
      <c r="BN78" s="5">
        <f>SetCoverage!BN78/30</f>
        <v>0</v>
      </c>
      <c r="BO78" s="5">
        <f>SetCoverage!BO78/30</f>
        <v>6.6666666666666666E-2</v>
      </c>
      <c r="BP78" s="5">
        <f>SetCoverage!BP78/30</f>
        <v>0</v>
      </c>
      <c r="BQ78" s="5">
        <f>SetCoverage!BQ78/30</f>
        <v>0</v>
      </c>
      <c r="BR78" s="5">
        <f>SetCoverage!BR78/30</f>
        <v>0</v>
      </c>
      <c r="BS78" s="5">
        <f>SetCoverage!BS78/30</f>
        <v>0.13333333333333333</v>
      </c>
      <c r="BT78" s="5">
        <f>SetCoverage!BT78/30</f>
        <v>0</v>
      </c>
      <c r="BU78" s="5">
        <f>SetCoverage!BU78/30</f>
        <v>0</v>
      </c>
      <c r="BV78" s="5">
        <f>SetCoverage!BV78/30</f>
        <v>0</v>
      </c>
      <c r="BW78" s="5">
        <f>SetCoverage!BW78/30</f>
        <v>3.3333333333333333E-2</v>
      </c>
      <c r="BX78" s="5">
        <f>SetCoverage!BX78/30</f>
        <v>0</v>
      </c>
      <c r="BY78" s="5">
        <f>SetCoverage!BY78/30</f>
        <v>1</v>
      </c>
      <c r="BZ78" s="5">
        <f>SetCoverage!BZ78/30</f>
        <v>0</v>
      </c>
      <c r="CA78" s="5">
        <f>SetCoverage!CA78/30</f>
        <v>3.3333333333333333E-2</v>
      </c>
      <c r="CB78" s="5">
        <f>SetCoverage!CB78/30</f>
        <v>0</v>
      </c>
      <c r="CC78" s="5">
        <f>SetCoverage!CC78/30</f>
        <v>0</v>
      </c>
      <c r="CD78" s="5">
        <f>SetCoverage!CD78/30</f>
        <v>0</v>
      </c>
      <c r="CE78" s="5">
        <f>SetCoverage!CE78/30</f>
        <v>0.1</v>
      </c>
      <c r="CF78" s="5">
        <f>SetCoverage!CF78/30</f>
        <v>0</v>
      </c>
      <c r="CG78" s="5">
        <f>SetCoverage!CG78/30</f>
        <v>6.6666666666666666E-2</v>
      </c>
      <c r="CH78" s="5">
        <f>SetCoverage!CH78/30</f>
        <v>0</v>
      </c>
      <c r="CI78" s="5">
        <f>SetCoverage!CI78/30</f>
        <v>0</v>
      </c>
      <c r="CJ78" s="6">
        <f>SetCoverage!CJ78/30</f>
        <v>0</v>
      </c>
      <c r="CK78">
        <f t="shared" si="1"/>
        <v>7.1705426356589136E-2</v>
      </c>
    </row>
    <row r="79" spans="1:89" x14ac:dyDescent="0.25">
      <c r="A79">
        <v>76</v>
      </c>
      <c r="B79" t="str">
        <f>SetCoverage!B79</f>
        <v>FF_MinTask_Prio</v>
      </c>
      <c r="C79" s="4">
        <f>SetCoverage!C79/30</f>
        <v>0.36666666666666664</v>
      </c>
      <c r="D79" s="5">
        <f>SetCoverage!D79/30</f>
        <v>0.6</v>
      </c>
      <c r="E79" s="5">
        <f>SetCoverage!E79/30</f>
        <v>0.43333333333333335</v>
      </c>
      <c r="F79" s="5">
        <f>SetCoverage!F79/30</f>
        <v>0.5</v>
      </c>
      <c r="G79" s="5">
        <f>SetCoverage!G79/30</f>
        <v>0.36666666666666664</v>
      </c>
      <c r="H79" s="5">
        <f>SetCoverage!H79/30</f>
        <v>0.46666666666666667</v>
      </c>
      <c r="I79" s="5">
        <f>SetCoverage!I79/30</f>
        <v>0.3</v>
      </c>
      <c r="J79" s="5">
        <f>SetCoverage!J79/30</f>
        <v>0.4</v>
      </c>
      <c r="K79" s="5">
        <f>SetCoverage!K79/30</f>
        <v>0.46666666666666667</v>
      </c>
      <c r="L79" s="5">
        <f>SetCoverage!L79/30</f>
        <v>0.46666666666666667</v>
      </c>
      <c r="M79" s="5">
        <f>SetCoverage!M79/30</f>
        <v>0.5</v>
      </c>
      <c r="N79" s="5">
        <f>SetCoverage!N79/30</f>
        <v>0.36666666666666664</v>
      </c>
      <c r="O79" s="5">
        <f>SetCoverage!O79/30</f>
        <v>0.4</v>
      </c>
      <c r="P79" s="5">
        <f>SetCoverage!P79/30</f>
        <v>0.36666666666666664</v>
      </c>
      <c r="Q79" s="5">
        <f>SetCoverage!Q79/30</f>
        <v>0.4</v>
      </c>
      <c r="R79" s="5">
        <f>SetCoverage!R79/30</f>
        <v>0.6</v>
      </c>
      <c r="S79" s="5">
        <f>SetCoverage!S79/30</f>
        <v>0.5</v>
      </c>
      <c r="T79" s="5">
        <f>SetCoverage!T79/30</f>
        <v>0.43333333333333335</v>
      </c>
      <c r="U79" s="5">
        <f>SetCoverage!U79/30</f>
        <v>0.23333333333333334</v>
      </c>
      <c r="V79" s="5">
        <f>SetCoverage!V79/30</f>
        <v>0.43333333333333335</v>
      </c>
      <c r="W79" s="5">
        <f>SetCoverage!W79/30</f>
        <v>0.36666666666666664</v>
      </c>
      <c r="X79" s="5">
        <f>SetCoverage!X79/30</f>
        <v>0.6333333333333333</v>
      </c>
      <c r="Y79" s="5">
        <f>SetCoverage!Y79/30</f>
        <v>0.73333333333333328</v>
      </c>
      <c r="Z79" s="5">
        <f>SetCoverage!Z79/30</f>
        <v>0.6</v>
      </c>
      <c r="AA79" s="5">
        <f>SetCoverage!AA79/30</f>
        <v>0.56666666666666665</v>
      </c>
      <c r="AB79" s="5">
        <f>SetCoverage!AB79/30</f>
        <v>0.36666666666666664</v>
      </c>
      <c r="AC79" s="5">
        <f>SetCoverage!AC79/30</f>
        <v>0.6</v>
      </c>
      <c r="AD79" s="5">
        <f>SetCoverage!AD79/30</f>
        <v>0.5</v>
      </c>
      <c r="AE79" s="5">
        <f>SetCoverage!AE79/30</f>
        <v>0.43333333333333335</v>
      </c>
      <c r="AF79" s="5">
        <f>SetCoverage!AF79/30</f>
        <v>0.53333333333333333</v>
      </c>
      <c r="AG79" s="5">
        <f>SetCoverage!AG79/30</f>
        <v>0.46666666666666667</v>
      </c>
      <c r="AH79" s="5">
        <f>SetCoverage!AH79/30</f>
        <v>0.43333333333333335</v>
      </c>
      <c r="AI79" s="5">
        <f>SetCoverage!AI79/30</f>
        <v>0.4</v>
      </c>
      <c r="AJ79" s="5">
        <f>SetCoverage!AJ79/30</f>
        <v>0.43333333333333335</v>
      </c>
      <c r="AK79" s="5">
        <f>SetCoverage!AK79/30</f>
        <v>0.33333333333333331</v>
      </c>
      <c r="AL79" s="5">
        <f>SetCoverage!AL79/30</f>
        <v>1</v>
      </c>
      <c r="AM79" s="5">
        <f>SetCoverage!AM79/30</f>
        <v>0.5</v>
      </c>
      <c r="AN79" s="5">
        <f>SetCoverage!AN79/30</f>
        <v>0.53333333333333333</v>
      </c>
      <c r="AO79" s="5">
        <f>SetCoverage!AO79/30</f>
        <v>0.46666666666666667</v>
      </c>
      <c r="AP79" s="5">
        <f>SetCoverage!AP79/30</f>
        <v>0.46666666666666667</v>
      </c>
      <c r="AQ79" s="5">
        <f>SetCoverage!AQ79/30</f>
        <v>0.26666666666666666</v>
      </c>
      <c r="AR79" s="5">
        <f>SetCoverage!AR79/30</f>
        <v>0.43333333333333335</v>
      </c>
      <c r="AS79" s="5">
        <f>SetCoverage!AS79/30</f>
        <v>0.33333333333333331</v>
      </c>
      <c r="AT79" s="5">
        <f>SetCoverage!AT79/30</f>
        <v>1</v>
      </c>
      <c r="AU79" s="5">
        <f>SetCoverage!AU79/30</f>
        <v>0.56666666666666665</v>
      </c>
      <c r="AV79" s="5">
        <f>SetCoverage!AV79/30</f>
        <v>0.6333333333333333</v>
      </c>
      <c r="AW79" s="5">
        <f>SetCoverage!AW79/30</f>
        <v>0.53333333333333333</v>
      </c>
      <c r="AX79" s="5">
        <f>SetCoverage!AX79/30</f>
        <v>0.53333333333333333</v>
      </c>
      <c r="AY79" s="5">
        <f>SetCoverage!AY79/30</f>
        <v>0.43333333333333335</v>
      </c>
      <c r="AZ79" s="5">
        <f>SetCoverage!AZ79/30</f>
        <v>0.46666666666666667</v>
      </c>
      <c r="BA79" s="5">
        <f>SetCoverage!BA79/30</f>
        <v>0.43333333333333335</v>
      </c>
      <c r="BB79" s="5">
        <f>SetCoverage!BB79/30</f>
        <v>0.26666666666666666</v>
      </c>
      <c r="BC79" s="5">
        <f>SetCoverage!BC79/30</f>
        <v>0.36666666666666664</v>
      </c>
      <c r="BD79" s="5">
        <f>SetCoverage!BD79/30</f>
        <v>0.3</v>
      </c>
      <c r="BE79" s="5">
        <f>SetCoverage!BE79/30</f>
        <v>0.4</v>
      </c>
      <c r="BF79" s="5">
        <f>SetCoverage!BF79/30</f>
        <v>0.33333333333333331</v>
      </c>
      <c r="BG79" s="5">
        <f>SetCoverage!BG79/30</f>
        <v>0.4</v>
      </c>
      <c r="BH79" s="5">
        <f>SetCoverage!BH79/30</f>
        <v>0.43333333333333335</v>
      </c>
      <c r="BI79" s="5">
        <f>SetCoverage!BI79/30</f>
        <v>0.4</v>
      </c>
      <c r="BJ79" s="5">
        <f>SetCoverage!BJ79/30</f>
        <v>0.1</v>
      </c>
      <c r="BK79" s="5">
        <f>SetCoverage!BK79/30</f>
        <v>0.33333333333333331</v>
      </c>
      <c r="BL79" s="5">
        <f>SetCoverage!BL79/30</f>
        <v>6.6666666666666666E-2</v>
      </c>
      <c r="BM79" s="5">
        <f>SetCoverage!BM79/30</f>
        <v>0.3</v>
      </c>
      <c r="BN79" s="5">
        <f>SetCoverage!BN79/30</f>
        <v>0.13333333333333333</v>
      </c>
      <c r="BO79" s="5">
        <f>SetCoverage!BO79/30</f>
        <v>0.33333333333333331</v>
      </c>
      <c r="BP79" s="5">
        <f>SetCoverage!BP79/30</f>
        <v>0.1</v>
      </c>
      <c r="BQ79" s="5">
        <f>SetCoverage!BQ79/30</f>
        <v>0.33333333333333331</v>
      </c>
      <c r="BR79" s="5">
        <f>SetCoverage!BR79/30</f>
        <v>0.13333333333333333</v>
      </c>
      <c r="BS79" s="5">
        <f>SetCoverage!BS79/30</f>
        <v>0.46666666666666667</v>
      </c>
      <c r="BT79" s="5">
        <f>SetCoverage!BT79/30</f>
        <v>0.2</v>
      </c>
      <c r="BU79" s="5">
        <f>SetCoverage!BU79/30</f>
        <v>0.36666666666666664</v>
      </c>
      <c r="BV79" s="5">
        <f>SetCoverage!BV79/30</f>
        <v>0</v>
      </c>
      <c r="BW79" s="5">
        <f>SetCoverage!BW79/30</f>
        <v>0.46666666666666667</v>
      </c>
      <c r="BX79" s="5">
        <f>SetCoverage!BX79/30</f>
        <v>0.33333333333333331</v>
      </c>
      <c r="BY79" s="5">
        <f>SetCoverage!BY79/30</f>
        <v>0.5</v>
      </c>
      <c r="BZ79" s="5">
        <f>SetCoverage!BZ79/30</f>
        <v>1</v>
      </c>
      <c r="CA79" s="5">
        <f>SetCoverage!CA79/30</f>
        <v>0.43333333333333335</v>
      </c>
      <c r="CB79" s="5">
        <f>SetCoverage!CB79/30</f>
        <v>0.2</v>
      </c>
      <c r="CC79" s="5">
        <f>SetCoverage!CC79/30</f>
        <v>0.43333333333333335</v>
      </c>
      <c r="CD79" s="5">
        <f>SetCoverage!CD79/30</f>
        <v>0.13333333333333333</v>
      </c>
      <c r="CE79" s="5">
        <f>SetCoverage!CE79/30</f>
        <v>0.46666666666666667</v>
      </c>
      <c r="CF79" s="5">
        <f>SetCoverage!CF79/30</f>
        <v>0.2</v>
      </c>
      <c r="CG79" s="5">
        <f>SetCoverage!CG79/30</f>
        <v>0.56666666666666665</v>
      </c>
      <c r="CH79" s="5">
        <f>SetCoverage!CH79/30</f>
        <v>6.6666666666666666E-2</v>
      </c>
      <c r="CI79" s="5">
        <f>SetCoverage!CI79/30</f>
        <v>0.26666666666666666</v>
      </c>
      <c r="CJ79" s="6">
        <f>SetCoverage!CJ79/30</f>
        <v>6.6666666666666666E-2</v>
      </c>
      <c r="CK79">
        <f t="shared" si="1"/>
        <v>0.41279069767441862</v>
      </c>
    </row>
    <row r="80" spans="1:89" x14ac:dyDescent="0.25">
      <c r="A80">
        <v>77</v>
      </c>
      <c r="B80" t="str">
        <f>SetCoverage!B80</f>
        <v>MaxSLAv_MinSLAv_Prio</v>
      </c>
      <c r="C80" s="4">
        <f>SetCoverage!C80/30</f>
        <v>0.26666666666666666</v>
      </c>
      <c r="D80" s="5">
        <f>SetCoverage!D80/30</f>
        <v>0.23333333333333334</v>
      </c>
      <c r="E80" s="5">
        <f>SetCoverage!E80/30</f>
        <v>0.26666666666666666</v>
      </c>
      <c r="F80" s="5">
        <f>SetCoverage!F80/30</f>
        <v>0.2</v>
      </c>
      <c r="G80" s="5">
        <f>SetCoverage!G80/30</f>
        <v>0.13333333333333333</v>
      </c>
      <c r="H80" s="5">
        <f>SetCoverage!H80/30</f>
        <v>0.2</v>
      </c>
      <c r="I80" s="5">
        <f>SetCoverage!I80/30</f>
        <v>0.16666666666666666</v>
      </c>
      <c r="J80" s="5">
        <f>SetCoverage!J80/30</f>
        <v>0.26666666666666666</v>
      </c>
      <c r="K80" s="5">
        <f>SetCoverage!K80/30</f>
        <v>0.3</v>
      </c>
      <c r="L80" s="5">
        <f>SetCoverage!L80/30</f>
        <v>0.26666666666666666</v>
      </c>
      <c r="M80" s="5">
        <f>SetCoverage!M80/30</f>
        <v>0.3</v>
      </c>
      <c r="N80" s="5">
        <f>SetCoverage!N80/30</f>
        <v>0.16666666666666666</v>
      </c>
      <c r="O80" s="5">
        <f>SetCoverage!O80/30</f>
        <v>0.23333333333333334</v>
      </c>
      <c r="P80" s="5">
        <f>SetCoverage!P80/30</f>
        <v>0.23333333333333334</v>
      </c>
      <c r="Q80" s="5">
        <f>SetCoverage!Q80/30</f>
        <v>0.26666666666666666</v>
      </c>
      <c r="R80" s="5">
        <f>SetCoverage!R80/30</f>
        <v>0.26666666666666666</v>
      </c>
      <c r="S80" s="5">
        <f>SetCoverage!S80/30</f>
        <v>0.26666666666666666</v>
      </c>
      <c r="T80" s="5">
        <f>SetCoverage!T80/30</f>
        <v>0.2</v>
      </c>
      <c r="U80" s="5">
        <f>SetCoverage!U80/30</f>
        <v>0.13333333333333333</v>
      </c>
      <c r="V80" s="5">
        <f>SetCoverage!V80/30</f>
        <v>0.2</v>
      </c>
      <c r="W80" s="5">
        <f>SetCoverage!W80/30</f>
        <v>0.16666666666666666</v>
      </c>
      <c r="X80" s="5">
        <f>SetCoverage!X80/30</f>
        <v>0.4</v>
      </c>
      <c r="Y80" s="5">
        <f>SetCoverage!Y80/30</f>
        <v>0.43333333333333335</v>
      </c>
      <c r="Z80" s="5">
        <f>SetCoverage!Z80/30</f>
        <v>0.36666666666666664</v>
      </c>
      <c r="AA80" s="5">
        <f>SetCoverage!AA80/30</f>
        <v>0.36666666666666664</v>
      </c>
      <c r="AB80" s="5">
        <f>SetCoverage!AB80/30</f>
        <v>0.2</v>
      </c>
      <c r="AC80" s="5">
        <f>SetCoverage!AC80/30</f>
        <v>0.4</v>
      </c>
      <c r="AD80" s="5">
        <f>SetCoverage!AD80/30</f>
        <v>0.26666666666666666</v>
      </c>
      <c r="AE80" s="5">
        <f>SetCoverage!AE80/30</f>
        <v>0.23333333333333334</v>
      </c>
      <c r="AF80" s="5">
        <f>SetCoverage!AF80/30</f>
        <v>0.36666666666666664</v>
      </c>
      <c r="AG80" s="5">
        <f>SetCoverage!AG80/30</f>
        <v>0.23333333333333334</v>
      </c>
      <c r="AH80" s="5">
        <f>SetCoverage!AH80/30</f>
        <v>0.26666666666666666</v>
      </c>
      <c r="AI80" s="5">
        <f>SetCoverage!AI80/30</f>
        <v>0.23333333333333334</v>
      </c>
      <c r="AJ80" s="5">
        <f>SetCoverage!AJ80/30</f>
        <v>0.23333333333333334</v>
      </c>
      <c r="AK80" s="5">
        <f>SetCoverage!AK80/30</f>
        <v>0.26666666666666666</v>
      </c>
      <c r="AL80" s="5">
        <f>SetCoverage!AL80/30</f>
        <v>0.93333333333333335</v>
      </c>
      <c r="AM80" s="5">
        <f>SetCoverage!AM80/30</f>
        <v>0.26666666666666666</v>
      </c>
      <c r="AN80" s="5">
        <f>SetCoverage!AN80/30</f>
        <v>0.23333333333333334</v>
      </c>
      <c r="AO80" s="5">
        <f>SetCoverage!AO80/30</f>
        <v>0.2</v>
      </c>
      <c r="AP80" s="5">
        <f>SetCoverage!AP80/30</f>
        <v>0.3</v>
      </c>
      <c r="AQ80" s="5">
        <f>SetCoverage!AQ80/30</f>
        <v>0.2</v>
      </c>
      <c r="AR80" s="5">
        <f>SetCoverage!AR80/30</f>
        <v>0.16666666666666666</v>
      </c>
      <c r="AS80" s="5">
        <f>SetCoverage!AS80/30</f>
        <v>0.16666666666666666</v>
      </c>
      <c r="AT80" s="5">
        <f>SetCoverage!AT80/30</f>
        <v>0.96666666666666667</v>
      </c>
      <c r="AU80" s="5">
        <f>SetCoverage!AU80/30</f>
        <v>0.33333333333333331</v>
      </c>
      <c r="AV80" s="5">
        <f>SetCoverage!AV80/30</f>
        <v>0.36666666666666664</v>
      </c>
      <c r="AW80" s="5">
        <f>SetCoverage!AW80/30</f>
        <v>0.36666666666666664</v>
      </c>
      <c r="AX80" s="5">
        <f>SetCoverage!AX80/30</f>
        <v>0.33333333333333331</v>
      </c>
      <c r="AY80" s="5">
        <f>SetCoverage!AY80/30</f>
        <v>0.23333333333333334</v>
      </c>
      <c r="AZ80" s="5">
        <f>SetCoverage!AZ80/30</f>
        <v>0.26666666666666666</v>
      </c>
      <c r="BA80" s="5">
        <f>SetCoverage!BA80/30</f>
        <v>0.3</v>
      </c>
      <c r="BB80" s="5">
        <f>SetCoverage!BB80/30</f>
        <v>6.6666666666666666E-2</v>
      </c>
      <c r="BC80" s="5">
        <f>SetCoverage!BC80/30</f>
        <v>0.2</v>
      </c>
      <c r="BD80" s="5">
        <f>SetCoverage!BD80/30</f>
        <v>0.13333333333333333</v>
      </c>
      <c r="BE80" s="5">
        <f>SetCoverage!BE80/30</f>
        <v>0.3</v>
      </c>
      <c r="BF80" s="5">
        <f>SetCoverage!BF80/30</f>
        <v>0.2</v>
      </c>
      <c r="BG80" s="5">
        <f>SetCoverage!BG80/30</f>
        <v>0.23333333333333334</v>
      </c>
      <c r="BH80" s="5">
        <f>SetCoverage!BH80/30</f>
        <v>0.26666666666666666</v>
      </c>
      <c r="BI80" s="5">
        <f>SetCoverage!BI80/30</f>
        <v>0.1</v>
      </c>
      <c r="BJ80" s="5">
        <f>SetCoverage!BJ80/30</f>
        <v>0</v>
      </c>
      <c r="BK80" s="5">
        <f>SetCoverage!BK80/30</f>
        <v>0.36666666666666664</v>
      </c>
      <c r="BL80" s="5">
        <f>SetCoverage!BL80/30</f>
        <v>3.3333333333333333E-2</v>
      </c>
      <c r="BM80" s="5">
        <f>SetCoverage!BM80/30</f>
        <v>0.1</v>
      </c>
      <c r="BN80" s="5">
        <f>SetCoverage!BN80/30</f>
        <v>0</v>
      </c>
      <c r="BO80" s="5">
        <f>SetCoverage!BO80/30</f>
        <v>6.6666666666666666E-2</v>
      </c>
      <c r="BP80" s="5">
        <f>SetCoverage!BP80/30</f>
        <v>0</v>
      </c>
      <c r="BQ80" s="5">
        <f>SetCoverage!BQ80/30</f>
        <v>0</v>
      </c>
      <c r="BR80" s="5">
        <f>SetCoverage!BR80/30</f>
        <v>0</v>
      </c>
      <c r="BS80" s="5">
        <f>SetCoverage!BS80/30</f>
        <v>0.23333333333333334</v>
      </c>
      <c r="BT80" s="5">
        <f>SetCoverage!BT80/30</f>
        <v>0</v>
      </c>
      <c r="BU80" s="5">
        <f>SetCoverage!BU80/30</f>
        <v>0.1</v>
      </c>
      <c r="BV80" s="5">
        <f>SetCoverage!BV80/30</f>
        <v>0</v>
      </c>
      <c r="BW80" s="5">
        <f>SetCoverage!BW80/30</f>
        <v>0.23333333333333334</v>
      </c>
      <c r="BX80" s="5">
        <f>SetCoverage!BX80/30</f>
        <v>0.16666666666666666</v>
      </c>
      <c r="BY80" s="5">
        <f>SetCoverage!BY80/30</f>
        <v>0.46666666666666667</v>
      </c>
      <c r="BZ80" s="5">
        <f>SetCoverage!BZ80/30</f>
        <v>0</v>
      </c>
      <c r="CA80" s="5">
        <f>SetCoverage!CA80/30</f>
        <v>1</v>
      </c>
      <c r="CB80" s="5">
        <f>SetCoverage!CB80/30</f>
        <v>3.3333333333333333E-2</v>
      </c>
      <c r="CC80" s="5">
        <f>SetCoverage!CC80/30</f>
        <v>0</v>
      </c>
      <c r="CD80" s="5">
        <f>SetCoverage!CD80/30</f>
        <v>0</v>
      </c>
      <c r="CE80" s="5">
        <f>SetCoverage!CE80/30</f>
        <v>0.16666666666666666</v>
      </c>
      <c r="CF80" s="5">
        <f>SetCoverage!CF80/30</f>
        <v>3.3333333333333333E-2</v>
      </c>
      <c r="CG80" s="5">
        <f>SetCoverage!CG80/30</f>
        <v>0.2</v>
      </c>
      <c r="CH80" s="5">
        <f>SetCoverage!CH80/30</f>
        <v>0</v>
      </c>
      <c r="CI80" s="5">
        <f>SetCoverage!CI80/30</f>
        <v>3.3333333333333333E-2</v>
      </c>
      <c r="CJ80" s="6">
        <f>SetCoverage!CJ80/30</f>
        <v>0</v>
      </c>
      <c r="CK80">
        <f t="shared" si="1"/>
        <v>0.22519379844961254</v>
      </c>
    </row>
    <row r="81" spans="1:89" x14ac:dyDescent="0.25">
      <c r="A81">
        <v>78</v>
      </c>
      <c r="B81" t="str">
        <f>SetCoverage!B81</f>
        <v>MaxSLAv_MinTask_Prio</v>
      </c>
      <c r="C81" s="4">
        <f>SetCoverage!C81/30</f>
        <v>0.3</v>
      </c>
      <c r="D81" s="5">
        <f>SetCoverage!D81/30</f>
        <v>0.36666666666666664</v>
      </c>
      <c r="E81" s="5">
        <f>SetCoverage!E81/30</f>
        <v>0.33333333333333331</v>
      </c>
      <c r="F81" s="5">
        <f>SetCoverage!F81/30</f>
        <v>0.26666666666666666</v>
      </c>
      <c r="G81" s="5">
        <f>SetCoverage!G81/30</f>
        <v>0.33333333333333331</v>
      </c>
      <c r="H81" s="5">
        <f>SetCoverage!H81/30</f>
        <v>0.4</v>
      </c>
      <c r="I81" s="5">
        <f>SetCoverage!I81/30</f>
        <v>0.3</v>
      </c>
      <c r="J81" s="5">
        <f>SetCoverage!J81/30</f>
        <v>0.33333333333333331</v>
      </c>
      <c r="K81" s="5">
        <f>SetCoverage!K81/30</f>
        <v>0.5</v>
      </c>
      <c r="L81" s="5">
        <f>SetCoverage!L81/30</f>
        <v>0.43333333333333335</v>
      </c>
      <c r="M81" s="5">
        <f>SetCoverage!M81/30</f>
        <v>0.5</v>
      </c>
      <c r="N81" s="5">
        <f>SetCoverage!N81/30</f>
        <v>0.3</v>
      </c>
      <c r="O81" s="5">
        <f>SetCoverage!O81/30</f>
        <v>0.46666666666666667</v>
      </c>
      <c r="P81" s="5">
        <f>SetCoverage!P81/30</f>
        <v>0.46666666666666667</v>
      </c>
      <c r="Q81" s="5">
        <f>SetCoverage!Q81/30</f>
        <v>0.36666666666666664</v>
      </c>
      <c r="R81" s="5">
        <f>SetCoverage!R81/30</f>
        <v>0.6</v>
      </c>
      <c r="S81" s="5">
        <f>SetCoverage!S81/30</f>
        <v>0.46666666666666667</v>
      </c>
      <c r="T81" s="5">
        <f>SetCoverage!T81/30</f>
        <v>0.43333333333333335</v>
      </c>
      <c r="U81" s="5">
        <f>SetCoverage!U81/30</f>
        <v>0.3</v>
      </c>
      <c r="V81" s="5">
        <f>SetCoverage!V81/30</f>
        <v>0.46666666666666667</v>
      </c>
      <c r="W81" s="5">
        <f>SetCoverage!W81/30</f>
        <v>0.4</v>
      </c>
      <c r="X81" s="5">
        <f>SetCoverage!X81/30</f>
        <v>0.43333333333333335</v>
      </c>
      <c r="Y81" s="5">
        <f>SetCoverage!Y81/30</f>
        <v>0.6333333333333333</v>
      </c>
      <c r="Z81" s="5">
        <f>SetCoverage!Z81/30</f>
        <v>0.53333333333333333</v>
      </c>
      <c r="AA81" s="5">
        <f>SetCoverage!AA81/30</f>
        <v>0.56666666666666665</v>
      </c>
      <c r="AB81" s="5">
        <f>SetCoverage!AB81/30</f>
        <v>0.26666666666666666</v>
      </c>
      <c r="AC81" s="5">
        <f>SetCoverage!AC81/30</f>
        <v>0.53333333333333333</v>
      </c>
      <c r="AD81" s="5">
        <f>SetCoverage!AD81/30</f>
        <v>0.46666666666666667</v>
      </c>
      <c r="AE81" s="5">
        <f>SetCoverage!AE81/30</f>
        <v>0.36666666666666664</v>
      </c>
      <c r="AF81" s="5">
        <f>SetCoverage!AF81/30</f>
        <v>0.5</v>
      </c>
      <c r="AG81" s="5">
        <f>SetCoverage!AG81/30</f>
        <v>0.43333333333333335</v>
      </c>
      <c r="AH81" s="5">
        <f>SetCoverage!AH81/30</f>
        <v>0.5</v>
      </c>
      <c r="AI81" s="5">
        <f>SetCoverage!AI81/30</f>
        <v>0.3</v>
      </c>
      <c r="AJ81" s="5">
        <f>SetCoverage!AJ81/30</f>
        <v>0.4</v>
      </c>
      <c r="AK81" s="5">
        <f>SetCoverage!AK81/30</f>
        <v>0.36666666666666664</v>
      </c>
      <c r="AL81" s="5">
        <f>SetCoverage!AL81/30</f>
        <v>1</v>
      </c>
      <c r="AM81" s="5">
        <f>SetCoverage!AM81/30</f>
        <v>0.46666666666666667</v>
      </c>
      <c r="AN81" s="5">
        <f>SetCoverage!AN81/30</f>
        <v>0.43333333333333335</v>
      </c>
      <c r="AO81" s="5">
        <f>SetCoverage!AO81/30</f>
        <v>0.43333333333333335</v>
      </c>
      <c r="AP81" s="5">
        <f>SetCoverage!AP81/30</f>
        <v>0.46666666666666667</v>
      </c>
      <c r="AQ81" s="5">
        <f>SetCoverage!AQ81/30</f>
        <v>0.3</v>
      </c>
      <c r="AR81" s="5">
        <f>SetCoverage!AR81/30</f>
        <v>0.33333333333333331</v>
      </c>
      <c r="AS81" s="5">
        <f>SetCoverage!AS81/30</f>
        <v>0.36666666666666664</v>
      </c>
      <c r="AT81" s="5">
        <f>SetCoverage!AT81/30</f>
        <v>1</v>
      </c>
      <c r="AU81" s="5">
        <f>SetCoverage!AU81/30</f>
        <v>0.53333333333333333</v>
      </c>
      <c r="AV81" s="5">
        <f>SetCoverage!AV81/30</f>
        <v>0.5</v>
      </c>
      <c r="AW81" s="5">
        <f>SetCoverage!AW81/30</f>
        <v>0.56666666666666665</v>
      </c>
      <c r="AX81" s="5">
        <f>SetCoverage!AX81/30</f>
        <v>0.46666666666666667</v>
      </c>
      <c r="AY81" s="5">
        <f>SetCoverage!AY81/30</f>
        <v>0.33333333333333331</v>
      </c>
      <c r="AZ81" s="5">
        <f>SetCoverage!AZ81/30</f>
        <v>0.46666666666666667</v>
      </c>
      <c r="BA81" s="5">
        <f>SetCoverage!BA81/30</f>
        <v>0.5</v>
      </c>
      <c r="BB81" s="5">
        <f>SetCoverage!BB81/30</f>
        <v>0.2</v>
      </c>
      <c r="BC81" s="5">
        <f>SetCoverage!BC81/30</f>
        <v>0.36666666666666664</v>
      </c>
      <c r="BD81" s="5">
        <f>SetCoverage!BD81/30</f>
        <v>0.36666666666666664</v>
      </c>
      <c r="BE81" s="5">
        <f>SetCoverage!BE81/30</f>
        <v>0.46666666666666667</v>
      </c>
      <c r="BF81" s="5">
        <f>SetCoverage!BF81/30</f>
        <v>0.36666666666666664</v>
      </c>
      <c r="BG81" s="5">
        <f>SetCoverage!BG81/30</f>
        <v>0.33333333333333331</v>
      </c>
      <c r="BH81" s="5">
        <f>SetCoverage!BH81/30</f>
        <v>0.46666666666666667</v>
      </c>
      <c r="BI81" s="5">
        <f>SetCoverage!BI81/30</f>
        <v>0.16666666666666666</v>
      </c>
      <c r="BJ81" s="5">
        <f>SetCoverage!BJ81/30</f>
        <v>6.6666666666666666E-2</v>
      </c>
      <c r="BK81" s="5">
        <f>SetCoverage!BK81/30</f>
        <v>0.36666666666666664</v>
      </c>
      <c r="BL81" s="5">
        <f>SetCoverage!BL81/30</f>
        <v>3.3333333333333333E-2</v>
      </c>
      <c r="BM81" s="5">
        <f>SetCoverage!BM81/30</f>
        <v>0.23333333333333334</v>
      </c>
      <c r="BN81" s="5">
        <f>SetCoverage!BN81/30</f>
        <v>6.6666666666666666E-2</v>
      </c>
      <c r="BO81" s="5">
        <f>SetCoverage!BO81/30</f>
        <v>0.26666666666666666</v>
      </c>
      <c r="BP81" s="5">
        <f>SetCoverage!BP81/30</f>
        <v>3.3333333333333333E-2</v>
      </c>
      <c r="BQ81" s="5">
        <f>SetCoverage!BQ81/30</f>
        <v>0.16666666666666666</v>
      </c>
      <c r="BR81" s="5">
        <f>SetCoverage!BR81/30</f>
        <v>3.3333333333333333E-2</v>
      </c>
      <c r="BS81" s="5">
        <f>SetCoverage!BS81/30</f>
        <v>0.3</v>
      </c>
      <c r="BT81" s="5">
        <f>SetCoverage!BT81/30</f>
        <v>3.3333333333333333E-2</v>
      </c>
      <c r="BU81" s="5">
        <f>SetCoverage!BU81/30</f>
        <v>0.16666666666666666</v>
      </c>
      <c r="BV81" s="5">
        <f>SetCoverage!BV81/30</f>
        <v>0</v>
      </c>
      <c r="BW81" s="5">
        <f>SetCoverage!BW81/30</f>
        <v>0.5</v>
      </c>
      <c r="BX81" s="5">
        <f>SetCoverage!BX81/30</f>
        <v>0.3</v>
      </c>
      <c r="BY81" s="5">
        <f>SetCoverage!BY81/30</f>
        <v>0.56666666666666665</v>
      </c>
      <c r="BZ81" s="5">
        <f>SetCoverage!BZ81/30</f>
        <v>6.6666666666666666E-2</v>
      </c>
      <c r="CA81" s="5">
        <f>SetCoverage!CA81/30</f>
        <v>0.36666666666666664</v>
      </c>
      <c r="CB81" s="5">
        <f>SetCoverage!CB81/30</f>
        <v>1</v>
      </c>
      <c r="CC81" s="5">
        <f>SetCoverage!CC81/30</f>
        <v>0.3</v>
      </c>
      <c r="CD81" s="5">
        <f>SetCoverage!CD81/30</f>
        <v>3.3333333333333333E-2</v>
      </c>
      <c r="CE81" s="5">
        <f>SetCoverage!CE81/30</f>
        <v>0.3</v>
      </c>
      <c r="CF81" s="5">
        <f>SetCoverage!CF81/30</f>
        <v>0.16666666666666666</v>
      </c>
      <c r="CG81" s="5">
        <f>SetCoverage!CG81/30</f>
        <v>0.5</v>
      </c>
      <c r="CH81" s="5">
        <f>SetCoverage!CH81/30</f>
        <v>3.3333333333333333E-2</v>
      </c>
      <c r="CI81" s="5">
        <f>SetCoverage!CI81/30</f>
        <v>0.16666666666666666</v>
      </c>
      <c r="CJ81" s="6">
        <f>SetCoverage!CJ81/30</f>
        <v>0</v>
      </c>
      <c r="CK81">
        <f t="shared" si="1"/>
        <v>0.3674418604651164</v>
      </c>
    </row>
    <row r="82" spans="1:89" x14ac:dyDescent="0.25">
      <c r="A82">
        <v>79</v>
      </c>
      <c r="B82" t="str">
        <f>SetCoverage!B82</f>
        <v>MinAW_MinSLAv_Prio</v>
      </c>
      <c r="C82" s="4">
        <f>SetCoverage!C82/30</f>
        <v>0.3</v>
      </c>
      <c r="D82" s="5">
        <f>SetCoverage!D82/30</f>
        <v>0.2</v>
      </c>
      <c r="E82" s="5">
        <f>SetCoverage!E82/30</f>
        <v>0.36666666666666664</v>
      </c>
      <c r="F82" s="5">
        <f>SetCoverage!F82/30</f>
        <v>0.16666666666666666</v>
      </c>
      <c r="G82" s="5">
        <f>SetCoverage!G82/30</f>
        <v>0.16666666666666666</v>
      </c>
      <c r="H82" s="5">
        <f>SetCoverage!H82/30</f>
        <v>0.16666666666666666</v>
      </c>
      <c r="I82" s="5">
        <f>SetCoverage!I82/30</f>
        <v>0.23333333333333334</v>
      </c>
      <c r="J82" s="5">
        <f>SetCoverage!J82/30</f>
        <v>0.16666666666666666</v>
      </c>
      <c r="K82" s="5">
        <f>SetCoverage!K82/30</f>
        <v>0.26666666666666666</v>
      </c>
      <c r="L82" s="5">
        <f>SetCoverage!L82/30</f>
        <v>0.16666666666666666</v>
      </c>
      <c r="M82" s="5">
        <f>SetCoverage!M82/30</f>
        <v>0.23333333333333334</v>
      </c>
      <c r="N82" s="5">
        <f>SetCoverage!N82/30</f>
        <v>0.1</v>
      </c>
      <c r="O82" s="5">
        <f>SetCoverage!O82/30</f>
        <v>0.16666666666666666</v>
      </c>
      <c r="P82" s="5">
        <f>SetCoverage!P82/30</f>
        <v>0.16666666666666666</v>
      </c>
      <c r="Q82" s="5">
        <f>SetCoverage!Q82/30</f>
        <v>0.2</v>
      </c>
      <c r="R82" s="5">
        <f>SetCoverage!R82/30</f>
        <v>0.23333333333333334</v>
      </c>
      <c r="S82" s="5">
        <f>SetCoverage!S82/30</f>
        <v>0.2</v>
      </c>
      <c r="T82" s="5">
        <f>SetCoverage!T82/30</f>
        <v>0.2</v>
      </c>
      <c r="U82" s="5">
        <f>SetCoverage!U82/30</f>
        <v>0.13333333333333333</v>
      </c>
      <c r="V82" s="5">
        <f>SetCoverage!V82/30</f>
        <v>0.23333333333333334</v>
      </c>
      <c r="W82" s="5">
        <f>SetCoverage!W82/30</f>
        <v>0.16666666666666666</v>
      </c>
      <c r="X82" s="5">
        <f>SetCoverage!X82/30</f>
        <v>0.46666666666666667</v>
      </c>
      <c r="Y82" s="5">
        <f>SetCoverage!Y82/30</f>
        <v>0.33333333333333331</v>
      </c>
      <c r="Z82" s="5">
        <f>SetCoverage!Z82/30</f>
        <v>0.46666666666666667</v>
      </c>
      <c r="AA82" s="5">
        <f>SetCoverage!AA82/30</f>
        <v>0.3</v>
      </c>
      <c r="AB82" s="5">
        <f>SetCoverage!AB82/30</f>
        <v>0.3</v>
      </c>
      <c r="AC82" s="5">
        <f>SetCoverage!AC82/30</f>
        <v>0.3</v>
      </c>
      <c r="AD82" s="5">
        <f>SetCoverage!AD82/30</f>
        <v>0.33333333333333331</v>
      </c>
      <c r="AE82" s="5">
        <f>SetCoverage!AE82/30</f>
        <v>0.26666666666666666</v>
      </c>
      <c r="AF82" s="5">
        <f>SetCoverage!AF82/30</f>
        <v>0.33333333333333331</v>
      </c>
      <c r="AG82" s="5">
        <f>SetCoverage!AG82/30</f>
        <v>0.23333333333333334</v>
      </c>
      <c r="AH82" s="5">
        <f>SetCoverage!AH82/30</f>
        <v>0.23333333333333334</v>
      </c>
      <c r="AI82" s="5">
        <f>SetCoverage!AI82/30</f>
        <v>0.16666666666666666</v>
      </c>
      <c r="AJ82" s="5">
        <f>SetCoverage!AJ82/30</f>
        <v>0.2</v>
      </c>
      <c r="AK82" s="5">
        <f>SetCoverage!AK82/30</f>
        <v>0.23333333333333334</v>
      </c>
      <c r="AL82" s="5">
        <f>SetCoverage!AL82/30</f>
        <v>0.96666666666666667</v>
      </c>
      <c r="AM82" s="5">
        <f>SetCoverage!AM82/30</f>
        <v>0.3</v>
      </c>
      <c r="AN82" s="5">
        <f>SetCoverage!AN82/30</f>
        <v>0.26666666666666666</v>
      </c>
      <c r="AO82" s="5">
        <f>SetCoverage!AO82/30</f>
        <v>0.23333333333333334</v>
      </c>
      <c r="AP82" s="5">
        <f>SetCoverage!AP82/30</f>
        <v>0.26666666666666666</v>
      </c>
      <c r="AQ82" s="5">
        <f>SetCoverage!AQ82/30</f>
        <v>0.2</v>
      </c>
      <c r="AR82" s="5">
        <f>SetCoverage!AR82/30</f>
        <v>0.23333333333333334</v>
      </c>
      <c r="AS82" s="5">
        <f>SetCoverage!AS82/30</f>
        <v>0.23333333333333334</v>
      </c>
      <c r="AT82" s="5">
        <f>SetCoverage!AT82/30</f>
        <v>0.96666666666666667</v>
      </c>
      <c r="AU82" s="5">
        <f>SetCoverage!AU82/30</f>
        <v>0.43333333333333335</v>
      </c>
      <c r="AV82" s="5">
        <f>SetCoverage!AV82/30</f>
        <v>0.3</v>
      </c>
      <c r="AW82" s="5">
        <f>SetCoverage!AW82/30</f>
        <v>0.36666666666666664</v>
      </c>
      <c r="AX82" s="5">
        <f>SetCoverage!AX82/30</f>
        <v>0.3</v>
      </c>
      <c r="AY82" s="5">
        <f>SetCoverage!AY82/30</f>
        <v>0.33333333333333331</v>
      </c>
      <c r="AZ82" s="5">
        <f>SetCoverage!AZ82/30</f>
        <v>0.26666666666666666</v>
      </c>
      <c r="BA82" s="5">
        <f>SetCoverage!BA82/30</f>
        <v>0.3</v>
      </c>
      <c r="BB82" s="5">
        <f>SetCoverage!BB82/30</f>
        <v>0.13333333333333333</v>
      </c>
      <c r="BC82" s="5">
        <f>SetCoverage!BC82/30</f>
        <v>0.13333333333333333</v>
      </c>
      <c r="BD82" s="5">
        <f>SetCoverage!BD82/30</f>
        <v>0.13333333333333333</v>
      </c>
      <c r="BE82" s="5">
        <f>SetCoverage!BE82/30</f>
        <v>0.23333333333333334</v>
      </c>
      <c r="BF82" s="5">
        <f>SetCoverage!BF82/30</f>
        <v>0.2</v>
      </c>
      <c r="BG82" s="5">
        <f>SetCoverage!BG82/30</f>
        <v>0.23333333333333334</v>
      </c>
      <c r="BH82" s="5">
        <f>SetCoverage!BH82/30</f>
        <v>0.26666666666666666</v>
      </c>
      <c r="BI82" s="5">
        <f>SetCoverage!BI82/30</f>
        <v>6.6666666666666666E-2</v>
      </c>
      <c r="BJ82" s="5">
        <f>SetCoverage!BJ82/30</f>
        <v>0</v>
      </c>
      <c r="BK82" s="5">
        <f>SetCoverage!BK82/30</f>
        <v>0.3</v>
      </c>
      <c r="BL82" s="5">
        <f>SetCoverage!BL82/30</f>
        <v>0</v>
      </c>
      <c r="BM82" s="5">
        <f>SetCoverage!BM82/30</f>
        <v>0.13333333333333333</v>
      </c>
      <c r="BN82" s="5">
        <f>SetCoverage!BN82/30</f>
        <v>0</v>
      </c>
      <c r="BO82" s="5">
        <f>SetCoverage!BO82/30</f>
        <v>3.3333333333333333E-2</v>
      </c>
      <c r="BP82" s="5">
        <f>SetCoverage!BP82/30</f>
        <v>0</v>
      </c>
      <c r="BQ82" s="5">
        <f>SetCoverage!BQ82/30</f>
        <v>0.13333333333333333</v>
      </c>
      <c r="BR82" s="5">
        <f>SetCoverage!BR82/30</f>
        <v>0</v>
      </c>
      <c r="BS82" s="5">
        <f>SetCoverage!BS82/30</f>
        <v>0.36666666666666664</v>
      </c>
      <c r="BT82" s="5">
        <f>SetCoverage!BT82/30</f>
        <v>3.3333333333333333E-2</v>
      </c>
      <c r="BU82" s="5">
        <f>SetCoverage!BU82/30</f>
        <v>6.6666666666666666E-2</v>
      </c>
      <c r="BV82" s="5">
        <f>SetCoverage!BV82/30</f>
        <v>0</v>
      </c>
      <c r="BW82" s="5">
        <f>SetCoverage!BW82/30</f>
        <v>0.23333333333333334</v>
      </c>
      <c r="BX82" s="5">
        <f>SetCoverage!BX82/30</f>
        <v>3.3333333333333333E-2</v>
      </c>
      <c r="BY82" s="5">
        <f>SetCoverage!BY82/30</f>
        <v>0.4</v>
      </c>
      <c r="BZ82" s="5">
        <f>SetCoverage!BZ82/30</f>
        <v>0.13333333333333333</v>
      </c>
      <c r="CA82" s="5">
        <f>SetCoverage!CA82/30</f>
        <v>0.2</v>
      </c>
      <c r="CB82" s="5">
        <f>SetCoverage!CB82/30</f>
        <v>6.6666666666666666E-2</v>
      </c>
      <c r="CC82" s="5">
        <f>SetCoverage!CC82/30</f>
        <v>1</v>
      </c>
      <c r="CD82" s="5">
        <f>SetCoverage!CD82/30</f>
        <v>6.6666666666666666E-2</v>
      </c>
      <c r="CE82" s="5">
        <f>SetCoverage!CE82/30</f>
        <v>0.33333333333333331</v>
      </c>
      <c r="CF82" s="5">
        <f>SetCoverage!CF82/30</f>
        <v>6.6666666666666666E-2</v>
      </c>
      <c r="CG82" s="5">
        <f>SetCoverage!CG82/30</f>
        <v>0.2</v>
      </c>
      <c r="CH82" s="5">
        <f>SetCoverage!CH82/30</f>
        <v>3.3333333333333333E-2</v>
      </c>
      <c r="CI82" s="5">
        <f>SetCoverage!CI82/30</f>
        <v>6.6666666666666666E-2</v>
      </c>
      <c r="CJ82" s="6">
        <f>SetCoverage!CJ82/30</f>
        <v>0</v>
      </c>
      <c r="CK82">
        <f t="shared" si="1"/>
        <v>0.22868217054263568</v>
      </c>
    </row>
    <row r="83" spans="1:89" x14ac:dyDescent="0.25">
      <c r="A83">
        <v>80</v>
      </c>
      <c r="B83" t="str">
        <f>SetCoverage!B83</f>
        <v>MinAW_MinTask_Prio</v>
      </c>
      <c r="C83" s="4">
        <f>SetCoverage!C83/30</f>
        <v>0.4</v>
      </c>
      <c r="D83" s="5">
        <f>SetCoverage!D83/30</f>
        <v>0.46666666666666667</v>
      </c>
      <c r="E83" s="5">
        <f>SetCoverage!E83/30</f>
        <v>0.53333333333333333</v>
      </c>
      <c r="F83" s="5">
        <f>SetCoverage!F83/30</f>
        <v>0.46666666666666667</v>
      </c>
      <c r="G83" s="5">
        <f>SetCoverage!G83/30</f>
        <v>0.4</v>
      </c>
      <c r="H83" s="5">
        <f>SetCoverage!H83/30</f>
        <v>0.43333333333333335</v>
      </c>
      <c r="I83" s="5">
        <f>SetCoverage!I83/30</f>
        <v>0.4</v>
      </c>
      <c r="J83" s="5">
        <f>SetCoverage!J83/30</f>
        <v>0.43333333333333335</v>
      </c>
      <c r="K83" s="5">
        <f>SetCoverage!K83/30</f>
        <v>0.56666666666666665</v>
      </c>
      <c r="L83" s="5">
        <f>SetCoverage!L83/30</f>
        <v>0.36666666666666664</v>
      </c>
      <c r="M83" s="5">
        <f>SetCoverage!M83/30</f>
        <v>0.46666666666666667</v>
      </c>
      <c r="N83" s="5">
        <f>SetCoverage!N83/30</f>
        <v>0.36666666666666664</v>
      </c>
      <c r="O83" s="5">
        <f>SetCoverage!O83/30</f>
        <v>0.4</v>
      </c>
      <c r="P83" s="5">
        <f>SetCoverage!P83/30</f>
        <v>0.33333333333333331</v>
      </c>
      <c r="Q83" s="5">
        <f>SetCoverage!Q83/30</f>
        <v>0.5</v>
      </c>
      <c r="R83" s="5">
        <f>SetCoverage!R83/30</f>
        <v>0.43333333333333335</v>
      </c>
      <c r="S83" s="5">
        <f>SetCoverage!S83/30</f>
        <v>0.5</v>
      </c>
      <c r="T83" s="5">
        <f>SetCoverage!T83/30</f>
        <v>0.43333333333333335</v>
      </c>
      <c r="U83" s="5">
        <f>SetCoverage!U83/30</f>
        <v>0.33333333333333331</v>
      </c>
      <c r="V83" s="5">
        <f>SetCoverage!V83/30</f>
        <v>0.4</v>
      </c>
      <c r="W83" s="5">
        <f>SetCoverage!W83/30</f>
        <v>0.4</v>
      </c>
      <c r="X83" s="5">
        <f>SetCoverage!X83/30</f>
        <v>0.56666666666666665</v>
      </c>
      <c r="Y83" s="5">
        <f>SetCoverage!Y83/30</f>
        <v>0.56666666666666665</v>
      </c>
      <c r="Z83" s="5">
        <f>SetCoverage!Z83/30</f>
        <v>0.6333333333333333</v>
      </c>
      <c r="AA83" s="5">
        <f>SetCoverage!AA83/30</f>
        <v>0.53333333333333333</v>
      </c>
      <c r="AB83" s="5">
        <f>SetCoverage!AB83/30</f>
        <v>0.33333333333333331</v>
      </c>
      <c r="AC83" s="5">
        <f>SetCoverage!AC83/30</f>
        <v>0.5</v>
      </c>
      <c r="AD83" s="5">
        <f>SetCoverage!AD83/30</f>
        <v>0.56666666666666665</v>
      </c>
      <c r="AE83" s="5">
        <f>SetCoverage!AE83/30</f>
        <v>0.56666666666666665</v>
      </c>
      <c r="AF83" s="5">
        <f>SetCoverage!AF83/30</f>
        <v>0.43333333333333335</v>
      </c>
      <c r="AG83" s="5">
        <f>SetCoverage!AG83/30</f>
        <v>0.43333333333333335</v>
      </c>
      <c r="AH83" s="5">
        <f>SetCoverage!AH83/30</f>
        <v>0.5</v>
      </c>
      <c r="AI83" s="5">
        <f>SetCoverage!AI83/30</f>
        <v>0.33333333333333331</v>
      </c>
      <c r="AJ83" s="5">
        <f>SetCoverage!AJ83/30</f>
        <v>0.43333333333333335</v>
      </c>
      <c r="AK83" s="5">
        <f>SetCoverage!AK83/30</f>
        <v>0.4</v>
      </c>
      <c r="AL83" s="5">
        <f>SetCoverage!AL83/30</f>
        <v>1</v>
      </c>
      <c r="AM83" s="5">
        <f>SetCoverage!AM83/30</f>
        <v>0.53333333333333333</v>
      </c>
      <c r="AN83" s="5">
        <f>SetCoverage!AN83/30</f>
        <v>0.46666666666666667</v>
      </c>
      <c r="AO83" s="5">
        <f>SetCoverage!AO83/30</f>
        <v>0.43333333333333335</v>
      </c>
      <c r="AP83" s="5">
        <f>SetCoverage!AP83/30</f>
        <v>0.53333333333333333</v>
      </c>
      <c r="AQ83" s="5">
        <f>SetCoverage!AQ83/30</f>
        <v>0.26666666666666666</v>
      </c>
      <c r="AR83" s="5">
        <f>SetCoverage!AR83/30</f>
        <v>0.46666666666666667</v>
      </c>
      <c r="AS83" s="5">
        <f>SetCoverage!AS83/30</f>
        <v>0.43333333333333335</v>
      </c>
      <c r="AT83" s="5">
        <f>SetCoverage!AT83/30</f>
        <v>1</v>
      </c>
      <c r="AU83" s="5">
        <f>SetCoverage!AU83/30</f>
        <v>0.53333333333333333</v>
      </c>
      <c r="AV83" s="5">
        <f>SetCoverage!AV83/30</f>
        <v>0.5</v>
      </c>
      <c r="AW83" s="5">
        <f>SetCoverage!AW83/30</f>
        <v>0.56666666666666665</v>
      </c>
      <c r="AX83" s="5">
        <f>SetCoverage!AX83/30</f>
        <v>0.5</v>
      </c>
      <c r="AY83" s="5">
        <f>SetCoverage!AY83/30</f>
        <v>0.4</v>
      </c>
      <c r="AZ83" s="5">
        <f>SetCoverage!AZ83/30</f>
        <v>0.5</v>
      </c>
      <c r="BA83" s="5">
        <f>SetCoverage!BA83/30</f>
        <v>0.53333333333333333</v>
      </c>
      <c r="BB83" s="5">
        <f>SetCoverage!BB83/30</f>
        <v>0.33333333333333331</v>
      </c>
      <c r="BC83" s="5">
        <f>SetCoverage!BC83/30</f>
        <v>0.36666666666666664</v>
      </c>
      <c r="BD83" s="5">
        <f>SetCoverage!BD83/30</f>
        <v>0.33333333333333331</v>
      </c>
      <c r="BE83" s="5">
        <f>SetCoverage!BE83/30</f>
        <v>0.5</v>
      </c>
      <c r="BF83" s="5">
        <f>SetCoverage!BF83/30</f>
        <v>0.43333333333333335</v>
      </c>
      <c r="BG83" s="5">
        <f>SetCoverage!BG83/30</f>
        <v>0.36666666666666664</v>
      </c>
      <c r="BH83" s="5">
        <f>SetCoverage!BH83/30</f>
        <v>0.4</v>
      </c>
      <c r="BI83" s="5">
        <f>SetCoverage!BI83/30</f>
        <v>0.2</v>
      </c>
      <c r="BJ83" s="5">
        <f>SetCoverage!BJ83/30</f>
        <v>0.1</v>
      </c>
      <c r="BK83" s="5">
        <f>SetCoverage!BK83/30</f>
        <v>0.43333333333333335</v>
      </c>
      <c r="BL83" s="5">
        <f>SetCoverage!BL83/30</f>
        <v>3.3333333333333333E-2</v>
      </c>
      <c r="BM83" s="5">
        <f>SetCoverage!BM83/30</f>
        <v>0.23333333333333334</v>
      </c>
      <c r="BN83" s="5">
        <f>SetCoverage!BN83/30</f>
        <v>6.6666666666666666E-2</v>
      </c>
      <c r="BO83" s="5">
        <f>SetCoverage!BO83/30</f>
        <v>0.2</v>
      </c>
      <c r="BP83" s="5">
        <f>SetCoverage!BP83/30</f>
        <v>6.6666666666666666E-2</v>
      </c>
      <c r="BQ83" s="5">
        <f>SetCoverage!BQ83/30</f>
        <v>0.26666666666666666</v>
      </c>
      <c r="BR83" s="5">
        <f>SetCoverage!BR83/30</f>
        <v>6.6666666666666666E-2</v>
      </c>
      <c r="BS83" s="5">
        <f>SetCoverage!BS83/30</f>
        <v>0.5</v>
      </c>
      <c r="BT83" s="5">
        <f>SetCoverage!BT83/30</f>
        <v>0.13333333333333333</v>
      </c>
      <c r="BU83" s="5">
        <f>SetCoverage!BU83/30</f>
        <v>0.2</v>
      </c>
      <c r="BV83" s="5">
        <f>SetCoverage!BV83/30</f>
        <v>3.3333333333333333E-2</v>
      </c>
      <c r="BW83" s="5">
        <f>SetCoverage!BW83/30</f>
        <v>0.36666666666666664</v>
      </c>
      <c r="BX83" s="5">
        <f>SetCoverage!BX83/30</f>
        <v>0.2</v>
      </c>
      <c r="BY83" s="5">
        <f>SetCoverage!BY83/30</f>
        <v>0.5</v>
      </c>
      <c r="BZ83" s="5">
        <f>SetCoverage!BZ83/30</f>
        <v>0.16666666666666666</v>
      </c>
      <c r="CA83" s="5">
        <f>SetCoverage!CA83/30</f>
        <v>0.43333333333333335</v>
      </c>
      <c r="CB83" s="5">
        <f>SetCoverage!CB83/30</f>
        <v>0.16666666666666666</v>
      </c>
      <c r="CC83" s="5">
        <f>SetCoverage!CC83/30</f>
        <v>0.46666666666666667</v>
      </c>
      <c r="CD83" s="5">
        <f>SetCoverage!CD83/30</f>
        <v>1</v>
      </c>
      <c r="CE83" s="5">
        <f>SetCoverage!CE83/30</f>
        <v>0.43333333333333335</v>
      </c>
      <c r="CF83" s="5">
        <f>SetCoverage!CF83/30</f>
        <v>0.13333333333333333</v>
      </c>
      <c r="CG83" s="5">
        <f>SetCoverage!CG83/30</f>
        <v>0.46666666666666667</v>
      </c>
      <c r="CH83" s="5">
        <f>SetCoverage!CH83/30</f>
        <v>0.1</v>
      </c>
      <c r="CI83" s="5">
        <f>SetCoverage!CI83/30</f>
        <v>0.33333333333333331</v>
      </c>
      <c r="CJ83" s="6">
        <f>SetCoverage!CJ83/30</f>
        <v>6.6666666666666666E-2</v>
      </c>
      <c r="CK83">
        <f t="shared" si="1"/>
        <v>0.40232558139534896</v>
      </c>
    </row>
    <row r="84" spans="1:89" x14ac:dyDescent="0.25">
      <c r="A84">
        <v>81</v>
      </c>
      <c r="B84" t="str">
        <f>SetCoverage!B84</f>
        <v>MinSLAv_MinSLAv_Prio</v>
      </c>
      <c r="C84" s="4">
        <f>SetCoverage!C84/30</f>
        <v>0.1</v>
      </c>
      <c r="D84" s="5">
        <f>SetCoverage!D84/30</f>
        <v>0.13333333333333333</v>
      </c>
      <c r="E84" s="5">
        <f>SetCoverage!E84/30</f>
        <v>0.13333333333333333</v>
      </c>
      <c r="F84" s="5">
        <f>SetCoverage!F84/30</f>
        <v>3.3333333333333333E-2</v>
      </c>
      <c r="G84" s="5">
        <f>SetCoverage!G84/30</f>
        <v>6.6666666666666666E-2</v>
      </c>
      <c r="H84" s="5">
        <f>SetCoverage!H84/30</f>
        <v>6.6666666666666666E-2</v>
      </c>
      <c r="I84" s="5">
        <f>SetCoverage!I84/30</f>
        <v>6.6666666666666666E-2</v>
      </c>
      <c r="J84" s="5">
        <f>SetCoverage!J84/30</f>
        <v>0.23333333333333334</v>
      </c>
      <c r="K84" s="5">
        <f>SetCoverage!K84/30</f>
        <v>0.2</v>
      </c>
      <c r="L84" s="5">
        <f>SetCoverage!L84/30</f>
        <v>0.2</v>
      </c>
      <c r="M84" s="5">
        <f>SetCoverage!M84/30</f>
        <v>0.16666666666666666</v>
      </c>
      <c r="N84" s="5">
        <f>SetCoverage!N84/30</f>
        <v>0.2</v>
      </c>
      <c r="O84" s="5">
        <f>SetCoverage!O84/30</f>
        <v>0.23333333333333334</v>
      </c>
      <c r="P84" s="5">
        <f>SetCoverage!P84/30</f>
        <v>0.23333333333333334</v>
      </c>
      <c r="Q84" s="5">
        <f>SetCoverage!Q84/30</f>
        <v>0.23333333333333334</v>
      </c>
      <c r="R84" s="5">
        <f>SetCoverage!R84/30</f>
        <v>0.23333333333333334</v>
      </c>
      <c r="S84" s="5">
        <f>SetCoverage!S84/30</f>
        <v>0.23333333333333334</v>
      </c>
      <c r="T84" s="5">
        <f>SetCoverage!T84/30</f>
        <v>0.13333333333333333</v>
      </c>
      <c r="U84" s="5">
        <f>SetCoverage!U84/30</f>
        <v>0.16666666666666666</v>
      </c>
      <c r="V84" s="5">
        <f>SetCoverage!V84/30</f>
        <v>0.2</v>
      </c>
      <c r="W84" s="5">
        <f>SetCoverage!W84/30</f>
        <v>0.16666666666666666</v>
      </c>
      <c r="X84" s="5">
        <f>SetCoverage!X84/30</f>
        <v>0.2</v>
      </c>
      <c r="Y84" s="5">
        <f>SetCoverage!Y84/30</f>
        <v>0.33333333333333331</v>
      </c>
      <c r="Z84" s="5">
        <f>SetCoverage!Z84/30</f>
        <v>0.33333333333333331</v>
      </c>
      <c r="AA84" s="5">
        <f>SetCoverage!AA84/30</f>
        <v>0.3</v>
      </c>
      <c r="AB84" s="5">
        <f>SetCoverage!AB84/30</f>
        <v>0.16666666666666666</v>
      </c>
      <c r="AC84" s="5">
        <f>SetCoverage!AC84/30</f>
        <v>0.26666666666666666</v>
      </c>
      <c r="AD84" s="5">
        <f>SetCoverage!AD84/30</f>
        <v>0.3</v>
      </c>
      <c r="AE84" s="5">
        <f>SetCoverage!AE84/30</f>
        <v>0.13333333333333333</v>
      </c>
      <c r="AF84" s="5">
        <f>SetCoverage!AF84/30</f>
        <v>0.23333333333333334</v>
      </c>
      <c r="AG84" s="5">
        <f>SetCoverage!AG84/30</f>
        <v>0.13333333333333333</v>
      </c>
      <c r="AH84" s="5">
        <f>SetCoverage!AH84/30</f>
        <v>0.2</v>
      </c>
      <c r="AI84" s="5">
        <f>SetCoverage!AI84/30</f>
        <v>0.16666666666666666</v>
      </c>
      <c r="AJ84" s="5">
        <f>SetCoverage!AJ84/30</f>
        <v>0.16666666666666666</v>
      </c>
      <c r="AK84" s="5">
        <f>SetCoverage!AK84/30</f>
        <v>0.2</v>
      </c>
      <c r="AL84" s="5">
        <f>SetCoverage!AL84/30</f>
        <v>0.93333333333333335</v>
      </c>
      <c r="AM84" s="5">
        <f>SetCoverage!AM84/30</f>
        <v>0.2</v>
      </c>
      <c r="AN84" s="5">
        <f>SetCoverage!AN84/30</f>
        <v>0.23333333333333334</v>
      </c>
      <c r="AO84" s="5">
        <f>SetCoverage!AO84/30</f>
        <v>0.23333333333333334</v>
      </c>
      <c r="AP84" s="5">
        <f>SetCoverage!AP84/30</f>
        <v>6.6666666666666666E-2</v>
      </c>
      <c r="AQ84" s="5">
        <f>SetCoverage!AQ84/30</f>
        <v>0.1</v>
      </c>
      <c r="AR84" s="5">
        <f>SetCoverage!AR84/30</f>
        <v>0.16666666666666666</v>
      </c>
      <c r="AS84" s="5">
        <f>SetCoverage!AS84/30</f>
        <v>0.2</v>
      </c>
      <c r="AT84" s="5">
        <f>SetCoverage!AT84/30</f>
        <v>0.9</v>
      </c>
      <c r="AU84" s="5">
        <f>SetCoverage!AU84/30</f>
        <v>0.33333333333333331</v>
      </c>
      <c r="AV84" s="5">
        <f>SetCoverage!AV84/30</f>
        <v>0.2</v>
      </c>
      <c r="AW84" s="5">
        <f>SetCoverage!AW84/30</f>
        <v>0.3</v>
      </c>
      <c r="AX84" s="5">
        <f>SetCoverage!AX84/30</f>
        <v>0.23333333333333334</v>
      </c>
      <c r="AY84" s="5">
        <f>SetCoverage!AY84/30</f>
        <v>0.2</v>
      </c>
      <c r="AZ84" s="5">
        <f>SetCoverage!AZ84/30</f>
        <v>0.23333333333333334</v>
      </c>
      <c r="BA84" s="5">
        <f>SetCoverage!BA84/30</f>
        <v>0.26666666666666666</v>
      </c>
      <c r="BB84" s="5">
        <f>SetCoverage!BB84/30</f>
        <v>3.3333333333333333E-2</v>
      </c>
      <c r="BC84" s="5">
        <f>SetCoverage!BC84/30</f>
        <v>0.1</v>
      </c>
      <c r="BD84" s="5">
        <f>SetCoverage!BD84/30</f>
        <v>6.6666666666666666E-2</v>
      </c>
      <c r="BE84" s="5">
        <f>SetCoverage!BE84/30</f>
        <v>0.26666666666666666</v>
      </c>
      <c r="BF84" s="5">
        <f>SetCoverage!BF84/30</f>
        <v>6.6666666666666666E-2</v>
      </c>
      <c r="BG84" s="5">
        <f>SetCoverage!BG84/30</f>
        <v>6.6666666666666666E-2</v>
      </c>
      <c r="BH84" s="5">
        <f>SetCoverage!BH84/30</f>
        <v>0.2</v>
      </c>
      <c r="BI84" s="5">
        <f>SetCoverage!BI84/30</f>
        <v>3.3333333333333333E-2</v>
      </c>
      <c r="BJ84" s="5">
        <f>SetCoverage!BJ84/30</f>
        <v>0</v>
      </c>
      <c r="BK84" s="5">
        <f>SetCoverage!BK84/30</f>
        <v>0.16666666666666666</v>
      </c>
      <c r="BL84" s="5">
        <f>SetCoverage!BL84/30</f>
        <v>0</v>
      </c>
      <c r="BM84" s="5">
        <f>SetCoverage!BM84/30</f>
        <v>0</v>
      </c>
      <c r="BN84" s="5">
        <f>SetCoverage!BN84/30</f>
        <v>0</v>
      </c>
      <c r="BO84" s="5">
        <f>SetCoverage!BO84/30</f>
        <v>0</v>
      </c>
      <c r="BP84" s="5">
        <f>SetCoverage!BP84/30</f>
        <v>0</v>
      </c>
      <c r="BQ84" s="5">
        <f>SetCoverage!BQ84/30</f>
        <v>3.3333333333333333E-2</v>
      </c>
      <c r="BR84" s="5">
        <f>SetCoverage!BR84/30</f>
        <v>0</v>
      </c>
      <c r="BS84" s="5">
        <f>SetCoverage!BS84/30</f>
        <v>0.16666666666666666</v>
      </c>
      <c r="BT84" s="5">
        <f>SetCoverage!BT84/30</f>
        <v>0</v>
      </c>
      <c r="BU84" s="5">
        <f>SetCoverage!BU84/30</f>
        <v>3.3333333333333333E-2</v>
      </c>
      <c r="BV84" s="5">
        <f>SetCoverage!BV84/30</f>
        <v>0</v>
      </c>
      <c r="BW84" s="5">
        <f>SetCoverage!BW84/30</f>
        <v>0.13333333333333333</v>
      </c>
      <c r="BX84" s="5">
        <f>SetCoverage!BX84/30</f>
        <v>0</v>
      </c>
      <c r="BY84" s="5">
        <f>SetCoverage!BY84/30</f>
        <v>0.2</v>
      </c>
      <c r="BZ84" s="5">
        <f>SetCoverage!BZ84/30</f>
        <v>0</v>
      </c>
      <c r="CA84" s="5">
        <f>SetCoverage!CA84/30</f>
        <v>6.6666666666666666E-2</v>
      </c>
      <c r="CB84" s="5">
        <f>SetCoverage!CB84/30</f>
        <v>0</v>
      </c>
      <c r="CC84" s="5">
        <f>SetCoverage!CC84/30</f>
        <v>3.3333333333333333E-2</v>
      </c>
      <c r="CD84" s="5">
        <f>SetCoverage!CD84/30</f>
        <v>0</v>
      </c>
      <c r="CE84" s="5">
        <f>SetCoverage!CE84/30</f>
        <v>1</v>
      </c>
      <c r="CF84" s="5">
        <f>SetCoverage!CF84/30</f>
        <v>6.6666666666666666E-2</v>
      </c>
      <c r="CG84" s="5">
        <f>SetCoverage!CG84/30</f>
        <v>6.6666666666666666E-2</v>
      </c>
      <c r="CH84" s="5">
        <f>SetCoverage!CH84/30</f>
        <v>0</v>
      </c>
      <c r="CI84" s="5">
        <f>SetCoverage!CI84/30</f>
        <v>0</v>
      </c>
      <c r="CJ84" s="6">
        <f>SetCoverage!CJ84/30</f>
        <v>0</v>
      </c>
      <c r="CK84">
        <f t="shared" si="1"/>
        <v>0.16472868217054257</v>
      </c>
    </row>
    <row r="85" spans="1:89" x14ac:dyDescent="0.25">
      <c r="A85">
        <v>82</v>
      </c>
      <c r="B85" t="str">
        <f>SetCoverage!B85</f>
        <v>MinSLAv_MinTask_Prio</v>
      </c>
      <c r="C85" s="4">
        <f>SetCoverage!C85/30</f>
        <v>0.3</v>
      </c>
      <c r="D85" s="5">
        <f>SetCoverage!D85/30</f>
        <v>0.3</v>
      </c>
      <c r="E85" s="5">
        <f>SetCoverage!E85/30</f>
        <v>0.4</v>
      </c>
      <c r="F85" s="5">
        <f>SetCoverage!F85/30</f>
        <v>0.3</v>
      </c>
      <c r="G85" s="5">
        <f>SetCoverage!G85/30</f>
        <v>0.23333333333333334</v>
      </c>
      <c r="H85" s="5">
        <f>SetCoverage!H85/30</f>
        <v>0.3</v>
      </c>
      <c r="I85" s="5">
        <f>SetCoverage!I85/30</f>
        <v>0.23333333333333334</v>
      </c>
      <c r="J85" s="5">
        <f>SetCoverage!J85/30</f>
        <v>0.5</v>
      </c>
      <c r="K85" s="5">
        <f>SetCoverage!K85/30</f>
        <v>0.36666666666666664</v>
      </c>
      <c r="L85" s="5">
        <f>SetCoverage!L85/30</f>
        <v>0.46666666666666667</v>
      </c>
      <c r="M85" s="5">
        <f>SetCoverage!M85/30</f>
        <v>0.36666666666666664</v>
      </c>
      <c r="N85" s="5">
        <f>SetCoverage!N85/30</f>
        <v>0.33333333333333331</v>
      </c>
      <c r="O85" s="5">
        <f>SetCoverage!O85/30</f>
        <v>0.3</v>
      </c>
      <c r="P85" s="5">
        <f>SetCoverage!P85/30</f>
        <v>0.33333333333333331</v>
      </c>
      <c r="Q85" s="5">
        <f>SetCoverage!Q85/30</f>
        <v>0.36666666666666664</v>
      </c>
      <c r="R85" s="5">
        <f>SetCoverage!R85/30</f>
        <v>0.4</v>
      </c>
      <c r="S85" s="5">
        <f>SetCoverage!S85/30</f>
        <v>0.43333333333333335</v>
      </c>
      <c r="T85" s="5">
        <f>SetCoverage!T85/30</f>
        <v>0.33333333333333331</v>
      </c>
      <c r="U85" s="5">
        <f>SetCoverage!U85/30</f>
        <v>0.33333333333333331</v>
      </c>
      <c r="V85" s="5">
        <f>SetCoverage!V85/30</f>
        <v>0.36666666666666664</v>
      </c>
      <c r="W85" s="5">
        <f>SetCoverage!W85/30</f>
        <v>0.36666666666666664</v>
      </c>
      <c r="X85" s="5">
        <f>SetCoverage!X85/30</f>
        <v>0.5</v>
      </c>
      <c r="Y85" s="5">
        <f>SetCoverage!Y85/30</f>
        <v>0.53333333333333333</v>
      </c>
      <c r="Z85" s="5">
        <f>SetCoverage!Z85/30</f>
        <v>0.5</v>
      </c>
      <c r="AA85" s="5">
        <f>SetCoverage!AA85/30</f>
        <v>0.53333333333333333</v>
      </c>
      <c r="AB85" s="5">
        <f>SetCoverage!AB85/30</f>
        <v>0.3</v>
      </c>
      <c r="AC85" s="5">
        <f>SetCoverage!AC85/30</f>
        <v>0.5</v>
      </c>
      <c r="AD85" s="5">
        <f>SetCoverage!AD85/30</f>
        <v>0.46666666666666667</v>
      </c>
      <c r="AE85" s="5">
        <f>SetCoverage!AE85/30</f>
        <v>0.36666666666666664</v>
      </c>
      <c r="AF85" s="5">
        <f>SetCoverage!AF85/30</f>
        <v>0.36666666666666664</v>
      </c>
      <c r="AG85" s="5">
        <f>SetCoverage!AG85/30</f>
        <v>0.3</v>
      </c>
      <c r="AH85" s="5">
        <f>SetCoverage!AH85/30</f>
        <v>0.36666666666666664</v>
      </c>
      <c r="AI85" s="5">
        <f>SetCoverage!AI85/30</f>
        <v>0.26666666666666666</v>
      </c>
      <c r="AJ85" s="5">
        <f>SetCoverage!AJ85/30</f>
        <v>0.26666666666666666</v>
      </c>
      <c r="AK85" s="5">
        <f>SetCoverage!AK85/30</f>
        <v>0.26666666666666666</v>
      </c>
      <c r="AL85" s="5">
        <f>SetCoverage!AL85/30</f>
        <v>1</v>
      </c>
      <c r="AM85" s="5">
        <f>SetCoverage!AM85/30</f>
        <v>0.4</v>
      </c>
      <c r="AN85" s="5">
        <f>SetCoverage!AN85/30</f>
        <v>0.36666666666666664</v>
      </c>
      <c r="AO85" s="5">
        <f>SetCoverage!AO85/30</f>
        <v>0.33333333333333331</v>
      </c>
      <c r="AP85" s="5">
        <f>SetCoverage!AP85/30</f>
        <v>0.33333333333333331</v>
      </c>
      <c r="AQ85" s="5">
        <f>SetCoverage!AQ85/30</f>
        <v>0.33333333333333331</v>
      </c>
      <c r="AR85" s="5">
        <f>SetCoverage!AR85/30</f>
        <v>0.26666666666666666</v>
      </c>
      <c r="AS85" s="5">
        <f>SetCoverage!AS85/30</f>
        <v>0.36666666666666664</v>
      </c>
      <c r="AT85" s="5">
        <f>SetCoverage!AT85/30</f>
        <v>1</v>
      </c>
      <c r="AU85" s="5">
        <f>SetCoverage!AU85/30</f>
        <v>0.53333333333333333</v>
      </c>
      <c r="AV85" s="5">
        <f>SetCoverage!AV85/30</f>
        <v>0.36666666666666664</v>
      </c>
      <c r="AW85" s="5">
        <f>SetCoverage!AW85/30</f>
        <v>0.5</v>
      </c>
      <c r="AX85" s="5">
        <f>SetCoverage!AX85/30</f>
        <v>0.43333333333333335</v>
      </c>
      <c r="AY85" s="5">
        <f>SetCoverage!AY85/30</f>
        <v>0.36666666666666664</v>
      </c>
      <c r="AZ85" s="5">
        <f>SetCoverage!AZ85/30</f>
        <v>0.23333333333333334</v>
      </c>
      <c r="BA85" s="5">
        <f>SetCoverage!BA85/30</f>
        <v>0.46666666666666667</v>
      </c>
      <c r="BB85" s="5">
        <f>SetCoverage!BB85/30</f>
        <v>0.16666666666666666</v>
      </c>
      <c r="BC85" s="5">
        <f>SetCoverage!BC85/30</f>
        <v>0.2</v>
      </c>
      <c r="BD85" s="5">
        <f>SetCoverage!BD85/30</f>
        <v>0.2</v>
      </c>
      <c r="BE85" s="5">
        <f>SetCoverage!BE85/30</f>
        <v>0.46666666666666667</v>
      </c>
      <c r="BF85" s="5">
        <f>SetCoverage!BF85/30</f>
        <v>0.26666666666666666</v>
      </c>
      <c r="BG85" s="5">
        <f>SetCoverage!BG85/30</f>
        <v>0.23333333333333334</v>
      </c>
      <c r="BH85" s="5">
        <f>SetCoverage!BH85/30</f>
        <v>0.33333333333333331</v>
      </c>
      <c r="BI85" s="5">
        <f>SetCoverage!BI85/30</f>
        <v>0.23333333333333334</v>
      </c>
      <c r="BJ85" s="5">
        <f>SetCoverage!BJ85/30</f>
        <v>6.6666666666666666E-2</v>
      </c>
      <c r="BK85" s="5">
        <f>SetCoverage!BK85/30</f>
        <v>0.23333333333333334</v>
      </c>
      <c r="BL85" s="5">
        <f>SetCoverage!BL85/30</f>
        <v>3.3333333333333333E-2</v>
      </c>
      <c r="BM85" s="5">
        <f>SetCoverage!BM85/30</f>
        <v>0.13333333333333333</v>
      </c>
      <c r="BN85" s="5">
        <f>SetCoverage!BN85/30</f>
        <v>3.3333333333333333E-2</v>
      </c>
      <c r="BO85" s="5">
        <f>SetCoverage!BO85/30</f>
        <v>0.23333333333333334</v>
      </c>
      <c r="BP85" s="5">
        <f>SetCoverage!BP85/30</f>
        <v>6.6666666666666666E-2</v>
      </c>
      <c r="BQ85" s="5">
        <f>SetCoverage!BQ85/30</f>
        <v>0.13333333333333333</v>
      </c>
      <c r="BR85" s="5">
        <f>SetCoverage!BR85/30</f>
        <v>3.3333333333333333E-2</v>
      </c>
      <c r="BS85" s="5">
        <f>SetCoverage!BS85/30</f>
        <v>0.33333333333333331</v>
      </c>
      <c r="BT85" s="5">
        <f>SetCoverage!BT85/30</f>
        <v>6.6666666666666666E-2</v>
      </c>
      <c r="BU85" s="5">
        <f>SetCoverage!BU85/30</f>
        <v>0.23333333333333334</v>
      </c>
      <c r="BV85" s="5">
        <f>SetCoverage!BV85/30</f>
        <v>0</v>
      </c>
      <c r="BW85" s="5">
        <f>SetCoverage!BW85/30</f>
        <v>0.26666666666666666</v>
      </c>
      <c r="BX85" s="5">
        <f>SetCoverage!BX85/30</f>
        <v>6.6666666666666666E-2</v>
      </c>
      <c r="BY85" s="5">
        <f>SetCoverage!BY85/30</f>
        <v>0.33333333333333331</v>
      </c>
      <c r="BZ85" s="5">
        <f>SetCoverage!BZ85/30</f>
        <v>0</v>
      </c>
      <c r="CA85" s="5">
        <f>SetCoverage!CA85/30</f>
        <v>0.26666666666666666</v>
      </c>
      <c r="CB85" s="5">
        <f>SetCoverage!CB85/30</f>
        <v>3.3333333333333333E-2</v>
      </c>
      <c r="CC85" s="5">
        <f>SetCoverage!CC85/30</f>
        <v>0.26666666666666666</v>
      </c>
      <c r="CD85" s="5">
        <f>SetCoverage!CD85/30</f>
        <v>0</v>
      </c>
      <c r="CE85" s="5">
        <f>SetCoverage!CE85/30</f>
        <v>0.46666666666666667</v>
      </c>
      <c r="CF85" s="5">
        <f>SetCoverage!CF85/30</f>
        <v>1</v>
      </c>
      <c r="CG85" s="5">
        <f>SetCoverage!CG85/30</f>
        <v>0.33333333333333331</v>
      </c>
      <c r="CH85" s="5">
        <f>SetCoverage!CH85/30</f>
        <v>0</v>
      </c>
      <c r="CI85" s="5">
        <f>SetCoverage!CI85/30</f>
        <v>0.16666666666666666</v>
      </c>
      <c r="CJ85" s="6">
        <f>SetCoverage!CJ85/30</f>
        <v>0</v>
      </c>
      <c r="CK85">
        <f t="shared" si="1"/>
        <v>0.31472868217054273</v>
      </c>
    </row>
    <row r="86" spans="1:89" x14ac:dyDescent="0.25">
      <c r="A86">
        <v>83</v>
      </c>
      <c r="B86" t="str">
        <f>SetCoverage!B86</f>
        <v>Rand_MinSLAv_Prio</v>
      </c>
      <c r="C86" s="4">
        <f>SetCoverage!C86/30</f>
        <v>6.6666666666666666E-2</v>
      </c>
      <c r="D86" s="5">
        <f>SetCoverage!D86/30</f>
        <v>6.6666666666666666E-2</v>
      </c>
      <c r="E86" s="5">
        <f>SetCoverage!E86/30</f>
        <v>0.16666666666666666</v>
      </c>
      <c r="F86" s="5">
        <f>SetCoverage!F86/30</f>
        <v>6.6666666666666666E-2</v>
      </c>
      <c r="G86" s="5">
        <f>SetCoverage!G86/30</f>
        <v>0</v>
      </c>
      <c r="H86" s="5">
        <f>SetCoverage!H86/30</f>
        <v>6.6666666666666666E-2</v>
      </c>
      <c r="I86" s="5">
        <f>SetCoverage!I86/30</f>
        <v>6.6666666666666666E-2</v>
      </c>
      <c r="J86" s="5">
        <f>SetCoverage!J86/30</f>
        <v>6.6666666666666666E-2</v>
      </c>
      <c r="K86" s="5">
        <f>SetCoverage!K86/30</f>
        <v>0.13333333333333333</v>
      </c>
      <c r="L86" s="5">
        <f>SetCoverage!L86/30</f>
        <v>0.13333333333333333</v>
      </c>
      <c r="M86" s="5">
        <f>SetCoverage!M86/30</f>
        <v>0.13333333333333333</v>
      </c>
      <c r="N86" s="5">
        <f>SetCoverage!N86/30</f>
        <v>6.6666666666666666E-2</v>
      </c>
      <c r="O86" s="5">
        <f>SetCoverage!O86/30</f>
        <v>0.1</v>
      </c>
      <c r="P86" s="5">
        <f>SetCoverage!P86/30</f>
        <v>6.6666666666666666E-2</v>
      </c>
      <c r="Q86" s="5">
        <f>SetCoverage!Q86/30</f>
        <v>0.13333333333333333</v>
      </c>
      <c r="R86" s="5">
        <f>SetCoverage!R86/30</f>
        <v>0.1</v>
      </c>
      <c r="S86" s="5">
        <f>SetCoverage!S86/30</f>
        <v>0.13333333333333333</v>
      </c>
      <c r="T86" s="5">
        <f>SetCoverage!T86/30</f>
        <v>0.1</v>
      </c>
      <c r="U86" s="5">
        <f>SetCoverage!U86/30</f>
        <v>6.6666666666666666E-2</v>
      </c>
      <c r="V86" s="5">
        <f>SetCoverage!V86/30</f>
        <v>0.1</v>
      </c>
      <c r="W86" s="5">
        <f>SetCoverage!W86/30</f>
        <v>0.1</v>
      </c>
      <c r="X86" s="5">
        <f>SetCoverage!X86/30</f>
        <v>0.2</v>
      </c>
      <c r="Y86" s="5">
        <f>SetCoverage!Y86/30</f>
        <v>0.3</v>
      </c>
      <c r="Z86" s="5">
        <f>SetCoverage!Z86/30</f>
        <v>0.23333333333333334</v>
      </c>
      <c r="AA86" s="5">
        <f>SetCoverage!AA86/30</f>
        <v>0.16666666666666666</v>
      </c>
      <c r="AB86" s="5">
        <f>SetCoverage!AB86/30</f>
        <v>0.1</v>
      </c>
      <c r="AC86" s="5">
        <f>SetCoverage!AC86/30</f>
        <v>0.26666666666666666</v>
      </c>
      <c r="AD86" s="5">
        <f>SetCoverage!AD86/30</f>
        <v>0.2</v>
      </c>
      <c r="AE86" s="5">
        <f>SetCoverage!AE86/30</f>
        <v>0.1</v>
      </c>
      <c r="AF86" s="5">
        <f>SetCoverage!AF86/30</f>
        <v>6.6666666666666666E-2</v>
      </c>
      <c r="AG86" s="5">
        <f>SetCoverage!AG86/30</f>
        <v>0.13333333333333333</v>
      </c>
      <c r="AH86" s="5">
        <f>SetCoverage!AH86/30</f>
        <v>0.13333333333333333</v>
      </c>
      <c r="AI86" s="5">
        <f>SetCoverage!AI86/30</f>
        <v>3.3333333333333333E-2</v>
      </c>
      <c r="AJ86" s="5">
        <f>SetCoverage!AJ86/30</f>
        <v>6.6666666666666666E-2</v>
      </c>
      <c r="AK86" s="5">
        <f>SetCoverage!AK86/30</f>
        <v>0.1</v>
      </c>
      <c r="AL86" s="5">
        <f>SetCoverage!AL86/30</f>
        <v>0.96666666666666667</v>
      </c>
      <c r="AM86" s="5">
        <f>SetCoverage!AM86/30</f>
        <v>0.16666666666666666</v>
      </c>
      <c r="AN86" s="5">
        <f>SetCoverage!AN86/30</f>
        <v>0.13333333333333333</v>
      </c>
      <c r="AO86" s="5">
        <f>SetCoverage!AO86/30</f>
        <v>3.3333333333333333E-2</v>
      </c>
      <c r="AP86" s="5">
        <f>SetCoverage!AP86/30</f>
        <v>6.6666666666666666E-2</v>
      </c>
      <c r="AQ86" s="5">
        <f>SetCoverage!AQ86/30</f>
        <v>6.6666666666666666E-2</v>
      </c>
      <c r="AR86" s="5">
        <f>SetCoverage!AR86/30</f>
        <v>0.1</v>
      </c>
      <c r="AS86" s="5">
        <f>SetCoverage!AS86/30</f>
        <v>3.3333333333333333E-2</v>
      </c>
      <c r="AT86" s="5">
        <f>SetCoverage!AT86/30</f>
        <v>0.96666666666666667</v>
      </c>
      <c r="AU86" s="5">
        <f>SetCoverage!AU86/30</f>
        <v>0.16666666666666666</v>
      </c>
      <c r="AV86" s="5">
        <f>SetCoverage!AV86/30</f>
        <v>0.16666666666666666</v>
      </c>
      <c r="AW86" s="5">
        <f>SetCoverage!AW86/30</f>
        <v>0.2</v>
      </c>
      <c r="AX86" s="5">
        <f>SetCoverage!AX86/30</f>
        <v>0.13333333333333333</v>
      </c>
      <c r="AY86" s="5">
        <f>SetCoverage!AY86/30</f>
        <v>0.13333333333333333</v>
      </c>
      <c r="AZ86" s="5">
        <f>SetCoverage!AZ86/30</f>
        <v>0.1</v>
      </c>
      <c r="BA86" s="5">
        <f>SetCoverage!BA86/30</f>
        <v>0.13333333333333333</v>
      </c>
      <c r="BB86" s="5">
        <f>SetCoverage!BB86/30</f>
        <v>0</v>
      </c>
      <c r="BC86" s="5">
        <f>SetCoverage!BC86/30</f>
        <v>0.1</v>
      </c>
      <c r="BD86" s="5">
        <f>SetCoverage!BD86/30</f>
        <v>3.3333333333333333E-2</v>
      </c>
      <c r="BE86" s="5">
        <f>SetCoverage!BE86/30</f>
        <v>0.16666666666666666</v>
      </c>
      <c r="BF86" s="5">
        <f>SetCoverage!BF86/30</f>
        <v>6.6666666666666666E-2</v>
      </c>
      <c r="BG86" s="5">
        <f>SetCoverage!BG86/30</f>
        <v>3.3333333333333333E-2</v>
      </c>
      <c r="BH86" s="5">
        <f>SetCoverage!BH86/30</f>
        <v>0.13333333333333333</v>
      </c>
      <c r="BI86" s="5">
        <f>SetCoverage!BI86/30</f>
        <v>3.3333333333333333E-2</v>
      </c>
      <c r="BJ86" s="5">
        <f>SetCoverage!BJ86/30</f>
        <v>0</v>
      </c>
      <c r="BK86" s="5">
        <f>SetCoverage!BK86/30</f>
        <v>6.6666666666666666E-2</v>
      </c>
      <c r="BL86" s="5">
        <f>SetCoverage!BL86/30</f>
        <v>0</v>
      </c>
      <c r="BM86" s="5">
        <f>SetCoverage!BM86/30</f>
        <v>3.3333333333333333E-2</v>
      </c>
      <c r="BN86" s="5">
        <f>SetCoverage!BN86/30</f>
        <v>0</v>
      </c>
      <c r="BO86" s="5">
        <f>SetCoverage!BO86/30</f>
        <v>0</v>
      </c>
      <c r="BP86" s="5">
        <f>SetCoverage!BP86/30</f>
        <v>0</v>
      </c>
      <c r="BQ86" s="5">
        <f>SetCoverage!BQ86/30</f>
        <v>3.3333333333333333E-2</v>
      </c>
      <c r="BR86" s="5">
        <f>SetCoverage!BR86/30</f>
        <v>0</v>
      </c>
      <c r="BS86" s="5">
        <f>SetCoverage!BS86/30</f>
        <v>0.16666666666666666</v>
      </c>
      <c r="BT86" s="5">
        <f>SetCoverage!BT86/30</f>
        <v>6.6666666666666666E-2</v>
      </c>
      <c r="BU86" s="5">
        <f>SetCoverage!BU86/30</f>
        <v>0</v>
      </c>
      <c r="BV86" s="5">
        <f>SetCoverage!BV86/30</f>
        <v>0</v>
      </c>
      <c r="BW86" s="5">
        <f>SetCoverage!BW86/30</f>
        <v>0.1</v>
      </c>
      <c r="BX86" s="5">
        <f>SetCoverage!BX86/30</f>
        <v>0</v>
      </c>
      <c r="BY86" s="5">
        <f>SetCoverage!BY86/30</f>
        <v>6.6666666666666666E-2</v>
      </c>
      <c r="BZ86" s="5">
        <f>SetCoverage!BZ86/30</f>
        <v>0</v>
      </c>
      <c r="CA86" s="5">
        <f>SetCoverage!CA86/30</f>
        <v>0.13333333333333333</v>
      </c>
      <c r="CB86" s="5">
        <f>SetCoverage!CB86/30</f>
        <v>0</v>
      </c>
      <c r="CC86" s="5">
        <f>SetCoverage!CC86/30</f>
        <v>3.3333333333333333E-2</v>
      </c>
      <c r="CD86" s="5">
        <f>SetCoverage!CD86/30</f>
        <v>0</v>
      </c>
      <c r="CE86" s="5">
        <f>SetCoverage!CE86/30</f>
        <v>3.3333333333333333E-2</v>
      </c>
      <c r="CF86" s="5">
        <f>SetCoverage!CF86/30</f>
        <v>0</v>
      </c>
      <c r="CG86" s="5">
        <f>SetCoverage!CG86/30</f>
        <v>1</v>
      </c>
      <c r="CH86" s="5">
        <f>SetCoverage!CH86/30</f>
        <v>6.6666666666666666E-2</v>
      </c>
      <c r="CI86" s="5">
        <f>SetCoverage!CI86/30</f>
        <v>0</v>
      </c>
      <c r="CJ86" s="6">
        <f>SetCoverage!CJ86/30</f>
        <v>0</v>
      </c>
      <c r="CK86">
        <f t="shared" si="1"/>
        <v>0.11589147286821704</v>
      </c>
    </row>
    <row r="87" spans="1:89" x14ac:dyDescent="0.25">
      <c r="A87">
        <v>84</v>
      </c>
      <c r="B87" t="str">
        <f>SetCoverage!B87</f>
        <v>Rand_MinTask_Prio</v>
      </c>
      <c r="C87" s="4">
        <f>SetCoverage!C87/30</f>
        <v>0.23333333333333334</v>
      </c>
      <c r="D87" s="5">
        <f>SetCoverage!D87/30</f>
        <v>0.4</v>
      </c>
      <c r="E87" s="5">
        <f>SetCoverage!E87/30</f>
        <v>0.26666666666666666</v>
      </c>
      <c r="F87" s="5">
        <f>SetCoverage!F87/30</f>
        <v>0.23333333333333334</v>
      </c>
      <c r="G87" s="5">
        <f>SetCoverage!G87/30</f>
        <v>0.13333333333333333</v>
      </c>
      <c r="H87" s="5">
        <f>SetCoverage!H87/30</f>
        <v>0.26666666666666666</v>
      </c>
      <c r="I87" s="5">
        <f>SetCoverage!I87/30</f>
        <v>0.13333333333333333</v>
      </c>
      <c r="J87" s="5">
        <f>SetCoverage!J87/30</f>
        <v>0.3</v>
      </c>
      <c r="K87" s="5">
        <f>SetCoverage!K87/30</f>
        <v>0.5</v>
      </c>
      <c r="L87" s="5">
        <f>SetCoverage!L87/30</f>
        <v>0.4</v>
      </c>
      <c r="M87" s="5">
        <f>SetCoverage!M87/30</f>
        <v>0.36666666666666664</v>
      </c>
      <c r="N87" s="5">
        <f>SetCoverage!N87/30</f>
        <v>0.16666666666666666</v>
      </c>
      <c r="O87" s="5">
        <f>SetCoverage!O87/30</f>
        <v>0.33333333333333331</v>
      </c>
      <c r="P87" s="5">
        <f>SetCoverage!P87/30</f>
        <v>0.26666666666666666</v>
      </c>
      <c r="Q87" s="5">
        <f>SetCoverage!Q87/30</f>
        <v>0.33333333333333331</v>
      </c>
      <c r="R87" s="5">
        <f>SetCoverage!R87/30</f>
        <v>0.53333333333333333</v>
      </c>
      <c r="S87" s="5">
        <f>SetCoverage!S87/30</f>
        <v>0.46666666666666667</v>
      </c>
      <c r="T87" s="5">
        <f>SetCoverage!T87/30</f>
        <v>0.36666666666666664</v>
      </c>
      <c r="U87" s="5">
        <f>SetCoverage!U87/30</f>
        <v>0.16666666666666666</v>
      </c>
      <c r="V87" s="5">
        <f>SetCoverage!V87/30</f>
        <v>0.3</v>
      </c>
      <c r="W87" s="5">
        <f>SetCoverage!W87/30</f>
        <v>0.2</v>
      </c>
      <c r="X87" s="5">
        <f>SetCoverage!X87/30</f>
        <v>0.4</v>
      </c>
      <c r="Y87" s="5">
        <f>SetCoverage!Y87/30</f>
        <v>0.66666666666666663</v>
      </c>
      <c r="Z87" s="5">
        <f>SetCoverage!Z87/30</f>
        <v>0.5</v>
      </c>
      <c r="AA87" s="5">
        <f>SetCoverage!AA87/30</f>
        <v>0.43333333333333335</v>
      </c>
      <c r="AB87" s="5">
        <f>SetCoverage!AB87/30</f>
        <v>0.2</v>
      </c>
      <c r="AC87" s="5">
        <f>SetCoverage!AC87/30</f>
        <v>0.6</v>
      </c>
      <c r="AD87" s="5">
        <f>SetCoverage!AD87/30</f>
        <v>0.36666666666666664</v>
      </c>
      <c r="AE87" s="5">
        <f>SetCoverage!AE87/30</f>
        <v>0.3</v>
      </c>
      <c r="AF87" s="5">
        <f>SetCoverage!AF87/30</f>
        <v>0.53333333333333333</v>
      </c>
      <c r="AG87" s="5">
        <f>SetCoverage!AG87/30</f>
        <v>0.26666666666666666</v>
      </c>
      <c r="AH87" s="5">
        <f>SetCoverage!AH87/30</f>
        <v>0.36666666666666664</v>
      </c>
      <c r="AI87" s="5">
        <f>SetCoverage!AI87/30</f>
        <v>0.13333333333333333</v>
      </c>
      <c r="AJ87" s="5">
        <f>SetCoverage!AJ87/30</f>
        <v>0.33333333333333331</v>
      </c>
      <c r="AK87" s="5">
        <f>SetCoverage!AK87/30</f>
        <v>0.3</v>
      </c>
      <c r="AL87" s="5">
        <f>SetCoverage!AL87/30</f>
        <v>1</v>
      </c>
      <c r="AM87" s="5">
        <f>SetCoverage!AM87/30</f>
        <v>0.3</v>
      </c>
      <c r="AN87" s="5">
        <f>SetCoverage!AN87/30</f>
        <v>0.53333333333333333</v>
      </c>
      <c r="AO87" s="5">
        <f>SetCoverage!AO87/30</f>
        <v>0.3</v>
      </c>
      <c r="AP87" s="5">
        <f>SetCoverage!AP87/30</f>
        <v>0.3</v>
      </c>
      <c r="AQ87" s="5">
        <f>SetCoverage!AQ87/30</f>
        <v>0.13333333333333333</v>
      </c>
      <c r="AR87" s="5">
        <f>SetCoverage!AR87/30</f>
        <v>0.36666666666666664</v>
      </c>
      <c r="AS87" s="5">
        <f>SetCoverage!AS87/30</f>
        <v>0.3</v>
      </c>
      <c r="AT87" s="5">
        <f>SetCoverage!AT87/30</f>
        <v>1</v>
      </c>
      <c r="AU87" s="5">
        <f>SetCoverage!AU87/30</f>
        <v>0.4</v>
      </c>
      <c r="AV87" s="5">
        <f>SetCoverage!AV87/30</f>
        <v>0.43333333333333335</v>
      </c>
      <c r="AW87" s="5">
        <f>SetCoverage!AW87/30</f>
        <v>0.46666666666666667</v>
      </c>
      <c r="AX87" s="5">
        <f>SetCoverage!AX87/30</f>
        <v>0.46666666666666667</v>
      </c>
      <c r="AY87" s="5">
        <f>SetCoverage!AY87/30</f>
        <v>0.16666666666666666</v>
      </c>
      <c r="AZ87" s="5">
        <f>SetCoverage!AZ87/30</f>
        <v>0.33333333333333331</v>
      </c>
      <c r="BA87" s="5">
        <f>SetCoverage!BA87/30</f>
        <v>0.4</v>
      </c>
      <c r="BB87" s="5">
        <f>SetCoverage!BB87/30</f>
        <v>0.13333333333333333</v>
      </c>
      <c r="BC87" s="5">
        <f>SetCoverage!BC87/30</f>
        <v>0.13333333333333333</v>
      </c>
      <c r="BD87" s="5">
        <f>SetCoverage!BD87/30</f>
        <v>0.2</v>
      </c>
      <c r="BE87" s="5">
        <f>SetCoverage!BE87/30</f>
        <v>0.36666666666666664</v>
      </c>
      <c r="BF87" s="5">
        <f>SetCoverage!BF87/30</f>
        <v>0.23333333333333334</v>
      </c>
      <c r="BG87" s="5">
        <f>SetCoverage!BG87/30</f>
        <v>0.13333333333333333</v>
      </c>
      <c r="BH87" s="5">
        <f>SetCoverage!BH87/30</f>
        <v>0.3</v>
      </c>
      <c r="BI87" s="5">
        <f>SetCoverage!BI87/30</f>
        <v>0.23333333333333334</v>
      </c>
      <c r="BJ87" s="5">
        <f>SetCoverage!BJ87/30</f>
        <v>0.1</v>
      </c>
      <c r="BK87" s="5">
        <f>SetCoverage!BK87/30</f>
        <v>0.2</v>
      </c>
      <c r="BL87" s="5">
        <f>SetCoverage!BL87/30</f>
        <v>0.1</v>
      </c>
      <c r="BM87" s="5">
        <f>SetCoverage!BM87/30</f>
        <v>0.2</v>
      </c>
      <c r="BN87" s="5">
        <f>SetCoverage!BN87/30</f>
        <v>0.1</v>
      </c>
      <c r="BO87" s="5">
        <f>SetCoverage!BO87/30</f>
        <v>0.23333333333333334</v>
      </c>
      <c r="BP87" s="5">
        <f>SetCoverage!BP87/30</f>
        <v>0</v>
      </c>
      <c r="BQ87" s="5">
        <f>SetCoverage!BQ87/30</f>
        <v>0.23333333333333334</v>
      </c>
      <c r="BR87" s="5">
        <f>SetCoverage!BR87/30</f>
        <v>0.1</v>
      </c>
      <c r="BS87" s="5">
        <f>SetCoverage!BS87/30</f>
        <v>0.43333333333333335</v>
      </c>
      <c r="BT87" s="5">
        <f>SetCoverage!BT87/30</f>
        <v>0.23333333333333334</v>
      </c>
      <c r="BU87" s="5">
        <f>SetCoverage!BU87/30</f>
        <v>0.23333333333333334</v>
      </c>
      <c r="BV87" s="5">
        <f>SetCoverage!BV87/30</f>
        <v>6.6666666666666666E-2</v>
      </c>
      <c r="BW87" s="5">
        <f>SetCoverage!BW87/30</f>
        <v>0.3</v>
      </c>
      <c r="BX87" s="5">
        <f>SetCoverage!BX87/30</f>
        <v>3.3333333333333333E-2</v>
      </c>
      <c r="BY87" s="5">
        <f>SetCoverage!BY87/30</f>
        <v>0.4</v>
      </c>
      <c r="BZ87" s="5">
        <f>SetCoverage!BZ87/30</f>
        <v>0.1</v>
      </c>
      <c r="CA87" s="5">
        <f>SetCoverage!CA87/30</f>
        <v>0.3</v>
      </c>
      <c r="CB87" s="5">
        <f>SetCoverage!CB87/30</f>
        <v>0.1</v>
      </c>
      <c r="CC87" s="5">
        <f>SetCoverage!CC87/30</f>
        <v>0.23333333333333334</v>
      </c>
      <c r="CD87" s="5">
        <f>SetCoverage!CD87/30</f>
        <v>6.6666666666666666E-2</v>
      </c>
      <c r="CE87" s="5">
        <f>SetCoverage!CE87/30</f>
        <v>0.33333333333333331</v>
      </c>
      <c r="CF87" s="5">
        <f>SetCoverage!CF87/30</f>
        <v>0.1</v>
      </c>
      <c r="CG87" s="5">
        <f>SetCoverage!CG87/30</f>
        <v>0.5</v>
      </c>
      <c r="CH87" s="5">
        <f>SetCoverage!CH87/30</f>
        <v>1</v>
      </c>
      <c r="CI87" s="5">
        <f>SetCoverage!CI87/30</f>
        <v>0.2</v>
      </c>
      <c r="CJ87" s="6">
        <f>SetCoverage!CJ87/30</f>
        <v>6.6666666666666666E-2</v>
      </c>
      <c r="CK87">
        <f t="shared" si="1"/>
        <v>0.30658914728682185</v>
      </c>
    </row>
    <row r="88" spans="1:89" x14ac:dyDescent="0.25">
      <c r="A88">
        <v>85</v>
      </c>
      <c r="B88" t="str">
        <f>SetCoverage!B88</f>
        <v>WF_MinSLAv_Prio</v>
      </c>
      <c r="C88" s="4">
        <f>SetCoverage!C88/30</f>
        <v>0.33333333333333331</v>
      </c>
      <c r="D88" s="5">
        <f>SetCoverage!D88/30</f>
        <v>0.33333333333333331</v>
      </c>
      <c r="E88" s="5">
        <f>SetCoverage!E88/30</f>
        <v>0.4</v>
      </c>
      <c r="F88" s="5">
        <f>SetCoverage!F88/30</f>
        <v>0.16666666666666666</v>
      </c>
      <c r="G88" s="5">
        <f>SetCoverage!G88/30</f>
        <v>0.2</v>
      </c>
      <c r="H88" s="5">
        <f>SetCoverage!H88/30</f>
        <v>0.23333333333333334</v>
      </c>
      <c r="I88" s="5">
        <f>SetCoverage!I88/30</f>
        <v>0.3</v>
      </c>
      <c r="J88" s="5">
        <f>SetCoverage!J88/30</f>
        <v>0.4</v>
      </c>
      <c r="K88" s="5">
        <f>SetCoverage!K88/30</f>
        <v>0.36666666666666664</v>
      </c>
      <c r="L88" s="5">
        <f>SetCoverage!L88/30</f>
        <v>0.3</v>
      </c>
      <c r="M88" s="5">
        <f>SetCoverage!M88/30</f>
        <v>0.3</v>
      </c>
      <c r="N88" s="5">
        <f>SetCoverage!N88/30</f>
        <v>0.33333333333333331</v>
      </c>
      <c r="O88" s="5">
        <f>SetCoverage!O88/30</f>
        <v>0.23333333333333334</v>
      </c>
      <c r="P88" s="5">
        <f>SetCoverage!P88/30</f>
        <v>0.26666666666666666</v>
      </c>
      <c r="Q88" s="5">
        <f>SetCoverage!Q88/30</f>
        <v>0.36666666666666664</v>
      </c>
      <c r="R88" s="5">
        <f>SetCoverage!R88/30</f>
        <v>0.36666666666666664</v>
      </c>
      <c r="S88" s="5">
        <f>SetCoverage!S88/30</f>
        <v>0.26666666666666666</v>
      </c>
      <c r="T88" s="5">
        <f>SetCoverage!T88/30</f>
        <v>0.26666666666666666</v>
      </c>
      <c r="U88" s="5">
        <f>SetCoverage!U88/30</f>
        <v>0.26666666666666666</v>
      </c>
      <c r="V88" s="5">
        <f>SetCoverage!V88/30</f>
        <v>0.26666666666666666</v>
      </c>
      <c r="W88" s="5">
        <f>SetCoverage!W88/30</f>
        <v>0.23333333333333334</v>
      </c>
      <c r="X88" s="5">
        <f>SetCoverage!X88/30</f>
        <v>0.43333333333333335</v>
      </c>
      <c r="Y88" s="5">
        <f>SetCoverage!Y88/30</f>
        <v>0.53333333333333333</v>
      </c>
      <c r="Z88" s="5">
        <f>SetCoverage!Z88/30</f>
        <v>0.43333333333333335</v>
      </c>
      <c r="AA88" s="5">
        <f>SetCoverage!AA88/30</f>
        <v>0.3</v>
      </c>
      <c r="AB88" s="5">
        <f>SetCoverage!AB88/30</f>
        <v>0.36666666666666664</v>
      </c>
      <c r="AC88" s="5">
        <f>SetCoverage!AC88/30</f>
        <v>0.43333333333333335</v>
      </c>
      <c r="AD88" s="5">
        <f>SetCoverage!AD88/30</f>
        <v>0.4</v>
      </c>
      <c r="AE88" s="5">
        <f>SetCoverage!AE88/30</f>
        <v>0.36666666666666664</v>
      </c>
      <c r="AF88" s="5">
        <f>SetCoverage!AF88/30</f>
        <v>0.4</v>
      </c>
      <c r="AG88" s="5">
        <f>SetCoverage!AG88/30</f>
        <v>0.36666666666666664</v>
      </c>
      <c r="AH88" s="5">
        <f>SetCoverage!AH88/30</f>
        <v>0.3</v>
      </c>
      <c r="AI88" s="5">
        <f>SetCoverage!AI88/30</f>
        <v>0.3</v>
      </c>
      <c r="AJ88" s="5">
        <f>SetCoverage!AJ88/30</f>
        <v>0.26666666666666666</v>
      </c>
      <c r="AK88" s="5">
        <f>SetCoverage!AK88/30</f>
        <v>0.33333333333333331</v>
      </c>
      <c r="AL88" s="5">
        <f>SetCoverage!AL88/30</f>
        <v>0.96666666666666667</v>
      </c>
      <c r="AM88" s="5">
        <f>SetCoverage!AM88/30</f>
        <v>0.4</v>
      </c>
      <c r="AN88" s="5">
        <f>SetCoverage!AN88/30</f>
        <v>0.3</v>
      </c>
      <c r="AO88" s="5">
        <f>SetCoverage!AO88/30</f>
        <v>0.3</v>
      </c>
      <c r="AP88" s="5">
        <f>SetCoverage!AP88/30</f>
        <v>0.33333333333333331</v>
      </c>
      <c r="AQ88" s="5">
        <f>SetCoverage!AQ88/30</f>
        <v>0.33333333333333331</v>
      </c>
      <c r="AR88" s="5">
        <f>SetCoverage!AR88/30</f>
        <v>0.23333333333333334</v>
      </c>
      <c r="AS88" s="5">
        <f>SetCoverage!AS88/30</f>
        <v>0.23333333333333334</v>
      </c>
      <c r="AT88" s="5">
        <f>SetCoverage!AT88/30</f>
        <v>0.96666666666666667</v>
      </c>
      <c r="AU88" s="5">
        <f>SetCoverage!AU88/30</f>
        <v>0.46666666666666667</v>
      </c>
      <c r="AV88" s="5">
        <f>SetCoverage!AV88/30</f>
        <v>0.4</v>
      </c>
      <c r="AW88" s="5">
        <f>SetCoverage!AW88/30</f>
        <v>0.5</v>
      </c>
      <c r="AX88" s="5">
        <f>SetCoverage!AX88/30</f>
        <v>0.4</v>
      </c>
      <c r="AY88" s="5">
        <f>SetCoverage!AY88/30</f>
        <v>0.4</v>
      </c>
      <c r="AZ88" s="5">
        <f>SetCoverage!AZ88/30</f>
        <v>0.36666666666666664</v>
      </c>
      <c r="BA88" s="5">
        <f>SetCoverage!BA88/30</f>
        <v>0.43333333333333335</v>
      </c>
      <c r="BB88" s="5">
        <f>SetCoverage!BB88/30</f>
        <v>0.13333333333333333</v>
      </c>
      <c r="BC88" s="5">
        <f>SetCoverage!BC88/30</f>
        <v>0.23333333333333334</v>
      </c>
      <c r="BD88" s="5">
        <f>SetCoverage!BD88/30</f>
        <v>0.2</v>
      </c>
      <c r="BE88" s="5">
        <f>SetCoverage!BE88/30</f>
        <v>0.33333333333333331</v>
      </c>
      <c r="BF88" s="5">
        <f>SetCoverage!BF88/30</f>
        <v>0.23333333333333334</v>
      </c>
      <c r="BG88" s="5">
        <f>SetCoverage!BG88/30</f>
        <v>0.3</v>
      </c>
      <c r="BH88" s="5">
        <f>SetCoverage!BH88/30</f>
        <v>0.33333333333333331</v>
      </c>
      <c r="BI88" s="5">
        <f>SetCoverage!BI88/30</f>
        <v>3.3333333333333333E-2</v>
      </c>
      <c r="BJ88" s="5">
        <f>SetCoverage!BJ88/30</f>
        <v>0</v>
      </c>
      <c r="BK88" s="5">
        <f>SetCoverage!BK88/30</f>
        <v>0.4</v>
      </c>
      <c r="BL88" s="5">
        <f>SetCoverage!BL88/30</f>
        <v>0</v>
      </c>
      <c r="BM88" s="5">
        <f>SetCoverage!BM88/30</f>
        <v>0.1</v>
      </c>
      <c r="BN88" s="5">
        <f>SetCoverage!BN88/30</f>
        <v>0</v>
      </c>
      <c r="BO88" s="5">
        <f>SetCoverage!BO88/30</f>
        <v>0.1</v>
      </c>
      <c r="BP88" s="5">
        <f>SetCoverage!BP88/30</f>
        <v>0</v>
      </c>
      <c r="BQ88" s="5">
        <f>SetCoverage!BQ88/30</f>
        <v>0.16666666666666666</v>
      </c>
      <c r="BR88" s="5">
        <f>SetCoverage!BR88/30</f>
        <v>0</v>
      </c>
      <c r="BS88" s="5">
        <f>SetCoverage!BS88/30</f>
        <v>0.36666666666666664</v>
      </c>
      <c r="BT88" s="5">
        <f>SetCoverage!BT88/30</f>
        <v>0.13333333333333333</v>
      </c>
      <c r="BU88" s="5">
        <f>SetCoverage!BU88/30</f>
        <v>3.3333333333333333E-2</v>
      </c>
      <c r="BV88" s="5">
        <f>SetCoverage!BV88/30</f>
        <v>0</v>
      </c>
      <c r="BW88" s="5">
        <f>SetCoverage!BW88/30</f>
        <v>0.26666666666666666</v>
      </c>
      <c r="BX88" s="5">
        <f>SetCoverage!BX88/30</f>
        <v>0.1</v>
      </c>
      <c r="BY88" s="5">
        <f>SetCoverage!BY88/30</f>
        <v>0.36666666666666664</v>
      </c>
      <c r="BZ88" s="5">
        <f>SetCoverage!BZ88/30</f>
        <v>0.1</v>
      </c>
      <c r="CA88" s="5">
        <f>SetCoverage!CA88/30</f>
        <v>0.26666666666666666</v>
      </c>
      <c r="CB88" s="5">
        <f>SetCoverage!CB88/30</f>
        <v>3.3333333333333333E-2</v>
      </c>
      <c r="CC88" s="5">
        <f>SetCoverage!CC88/30</f>
        <v>0.2</v>
      </c>
      <c r="CD88" s="5">
        <f>SetCoverage!CD88/30</f>
        <v>0.13333333333333333</v>
      </c>
      <c r="CE88" s="5">
        <f>SetCoverage!CE88/30</f>
        <v>0.23333333333333334</v>
      </c>
      <c r="CF88" s="5">
        <f>SetCoverage!CF88/30</f>
        <v>0.1</v>
      </c>
      <c r="CG88" s="5">
        <f>SetCoverage!CG88/30</f>
        <v>0.5</v>
      </c>
      <c r="CH88" s="5">
        <f>SetCoverage!CH88/30</f>
        <v>3.3333333333333333E-2</v>
      </c>
      <c r="CI88" s="5">
        <f>SetCoverage!CI88/30</f>
        <v>1</v>
      </c>
      <c r="CJ88" s="6">
        <f>SetCoverage!CJ88/30</f>
        <v>6.6666666666666666E-2</v>
      </c>
      <c r="CK88">
        <f t="shared" si="1"/>
        <v>0.29031007751937998</v>
      </c>
    </row>
    <row r="89" spans="1:89" x14ac:dyDescent="0.25">
      <c r="A89">
        <v>86</v>
      </c>
      <c r="B89" t="str">
        <f>SetCoverage!B89</f>
        <v>WF_MinTask_Prio</v>
      </c>
      <c r="C89" s="7">
        <f>SetCoverage!C89/30</f>
        <v>0.46666666666666667</v>
      </c>
      <c r="D89" s="8">
        <f>SetCoverage!D89/30</f>
        <v>0.56666666666666665</v>
      </c>
      <c r="E89" s="8">
        <f>SetCoverage!E89/30</f>
        <v>0.56666666666666665</v>
      </c>
      <c r="F89" s="8">
        <f>SetCoverage!F89/30</f>
        <v>0.46666666666666667</v>
      </c>
      <c r="G89" s="8">
        <f>SetCoverage!G89/30</f>
        <v>0.46666666666666667</v>
      </c>
      <c r="H89" s="8">
        <f>SetCoverage!H89/30</f>
        <v>0.46666666666666667</v>
      </c>
      <c r="I89" s="8">
        <f>SetCoverage!I89/30</f>
        <v>0.4</v>
      </c>
      <c r="J89" s="8">
        <f>SetCoverage!J89/30</f>
        <v>0.5</v>
      </c>
      <c r="K89" s="8">
        <f>SetCoverage!K89/30</f>
        <v>0.56666666666666665</v>
      </c>
      <c r="L89" s="8">
        <f>SetCoverage!L89/30</f>
        <v>0.56666666666666665</v>
      </c>
      <c r="M89" s="8">
        <f>SetCoverage!M89/30</f>
        <v>0.53333333333333333</v>
      </c>
      <c r="N89" s="8">
        <f>SetCoverage!N89/30</f>
        <v>0.43333333333333335</v>
      </c>
      <c r="O89" s="8">
        <f>SetCoverage!O89/30</f>
        <v>0.5</v>
      </c>
      <c r="P89" s="8">
        <f>SetCoverage!P89/30</f>
        <v>0.5</v>
      </c>
      <c r="Q89" s="8">
        <f>SetCoverage!Q89/30</f>
        <v>0.53333333333333333</v>
      </c>
      <c r="R89" s="8">
        <f>SetCoverage!R89/30</f>
        <v>0.66666666666666663</v>
      </c>
      <c r="S89" s="8">
        <f>SetCoverage!S89/30</f>
        <v>0.6</v>
      </c>
      <c r="T89" s="8">
        <f>SetCoverage!T89/30</f>
        <v>0.53333333333333333</v>
      </c>
      <c r="U89" s="8">
        <f>SetCoverage!U89/30</f>
        <v>0.43333333333333335</v>
      </c>
      <c r="V89" s="8">
        <f>SetCoverage!V89/30</f>
        <v>0.43333333333333335</v>
      </c>
      <c r="W89" s="8">
        <f>SetCoverage!W89/30</f>
        <v>0.43333333333333335</v>
      </c>
      <c r="X89" s="8">
        <f>SetCoverage!X89/30</f>
        <v>0.56666666666666665</v>
      </c>
      <c r="Y89" s="8">
        <f>SetCoverage!Y89/30</f>
        <v>0.6333333333333333</v>
      </c>
      <c r="Z89" s="8">
        <f>SetCoverage!Z89/30</f>
        <v>0.6333333333333333</v>
      </c>
      <c r="AA89" s="8">
        <f>SetCoverage!AA89/30</f>
        <v>0.6</v>
      </c>
      <c r="AB89" s="8">
        <f>SetCoverage!AB89/30</f>
        <v>0.3</v>
      </c>
      <c r="AC89" s="8">
        <f>SetCoverage!AC89/30</f>
        <v>0.56666666666666665</v>
      </c>
      <c r="AD89" s="8">
        <f>SetCoverage!AD89/30</f>
        <v>0.6</v>
      </c>
      <c r="AE89" s="8">
        <f>SetCoverage!AE89/30</f>
        <v>0.56666666666666665</v>
      </c>
      <c r="AF89" s="8">
        <f>SetCoverage!AF89/30</f>
        <v>0.53333333333333333</v>
      </c>
      <c r="AG89" s="8">
        <f>SetCoverage!AG89/30</f>
        <v>0.5</v>
      </c>
      <c r="AH89" s="8">
        <f>SetCoverage!AH89/30</f>
        <v>0.53333333333333333</v>
      </c>
      <c r="AI89" s="8">
        <f>SetCoverage!AI89/30</f>
        <v>0.43333333333333335</v>
      </c>
      <c r="AJ89" s="8">
        <f>SetCoverage!AJ89/30</f>
        <v>0.53333333333333333</v>
      </c>
      <c r="AK89" s="8">
        <f>SetCoverage!AK89/30</f>
        <v>0.5</v>
      </c>
      <c r="AL89" s="8">
        <f>SetCoverage!AL89/30</f>
        <v>1</v>
      </c>
      <c r="AM89" s="8">
        <f>SetCoverage!AM89/30</f>
        <v>0.6</v>
      </c>
      <c r="AN89" s="8">
        <f>SetCoverage!AN89/30</f>
        <v>0.56666666666666665</v>
      </c>
      <c r="AO89" s="8">
        <f>SetCoverage!AO89/30</f>
        <v>0.53333333333333333</v>
      </c>
      <c r="AP89" s="8">
        <f>SetCoverage!AP89/30</f>
        <v>0.53333333333333333</v>
      </c>
      <c r="AQ89" s="8">
        <f>SetCoverage!AQ89/30</f>
        <v>0.33333333333333331</v>
      </c>
      <c r="AR89" s="8">
        <f>SetCoverage!AR89/30</f>
        <v>0.43333333333333335</v>
      </c>
      <c r="AS89" s="8">
        <f>SetCoverage!AS89/30</f>
        <v>0.46666666666666667</v>
      </c>
      <c r="AT89" s="8">
        <f>SetCoverage!AT89/30</f>
        <v>1</v>
      </c>
      <c r="AU89" s="8">
        <f>SetCoverage!AU89/30</f>
        <v>0.53333333333333333</v>
      </c>
      <c r="AV89" s="8">
        <f>SetCoverage!AV89/30</f>
        <v>0.6</v>
      </c>
      <c r="AW89" s="8">
        <f>SetCoverage!AW89/30</f>
        <v>0.66666666666666663</v>
      </c>
      <c r="AX89" s="8">
        <f>SetCoverage!AX89/30</f>
        <v>0.6</v>
      </c>
      <c r="AY89" s="8">
        <f>SetCoverage!AY89/30</f>
        <v>0.3</v>
      </c>
      <c r="AZ89" s="8">
        <f>SetCoverage!AZ89/30</f>
        <v>0.53333333333333333</v>
      </c>
      <c r="BA89" s="8">
        <f>SetCoverage!BA89/30</f>
        <v>0.56666666666666665</v>
      </c>
      <c r="BB89" s="8">
        <f>SetCoverage!BB89/30</f>
        <v>0.36666666666666664</v>
      </c>
      <c r="BC89" s="8">
        <f>SetCoverage!BC89/30</f>
        <v>0.33333333333333331</v>
      </c>
      <c r="BD89" s="8">
        <f>SetCoverage!BD89/30</f>
        <v>0.33333333333333331</v>
      </c>
      <c r="BE89" s="8">
        <f>SetCoverage!BE89/30</f>
        <v>0.36666666666666664</v>
      </c>
      <c r="BF89" s="8">
        <f>SetCoverage!BF89/30</f>
        <v>0.4</v>
      </c>
      <c r="BG89" s="8">
        <f>SetCoverage!BG89/30</f>
        <v>0.3</v>
      </c>
      <c r="BH89" s="8">
        <f>SetCoverage!BH89/30</f>
        <v>0.5</v>
      </c>
      <c r="BI89" s="8">
        <f>SetCoverage!BI89/30</f>
        <v>0.33333333333333331</v>
      </c>
      <c r="BJ89" s="8">
        <f>SetCoverage!BJ89/30</f>
        <v>6.6666666666666666E-2</v>
      </c>
      <c r="BK89" s="8">
        <f>SetCoverage!BK89/30</f>
        <v>0.36666666666666664</v>
      </c>
      <c r="BL89" s="8">
        <f>SetCoverage!BL89/30</f>
        <v>0.13333333333333333</v>
      </c>
      <c r="BM89" s="8">
        <f>SetCoverage!BM89/30</f>
        <v>0.3</v>
      </c>
      <c r="BN89" s="8">
        <f>SetCoverage!BN89/30</f>
        <v>0.1</v>
      </c>
      <c r="BO89" s="8">
        <f>SetCoverage!BO89/30</f>
        <v>0.26666666666666666</v>
      </c>
      <c r="BP89" s="8">
        <f>SetCoverage!BP89/30</f>
        <v>3.3333333333333333E-2</v>
      </c>
      <c r="BQ89" s="8">
        <f>SetCoverage!BQ89/30</f>
        <v>0.36666666666666664</v>
      </c>
      <c r="BR89" s="8">
        <f>SetCoverage!BR89/30</f>
        <v>0.1</v>
      </c>
      <c r="BS89" s="8">
        <f>SetCoverage!BS89/30</f>
        <v>0.56666666666666665</v>
      </c>
      <c r="BT89" s="8">
        <f>SetCoverage!BT89/30</f>
        <v>0.26666666666666666</v>
      </c>
      <c r="BU89" s="8">
        <f>SetCoverage!BU89/30</f>
        <v>0.3</v>
      </c>
      <c r="BV89" s="8">
        <f>SetCoverage!BV89/30</f>
        <v>3.3333333333333333E-2</v>
      </c>
      <c r="BW89" s="8">
        <f>SetCoverage!BW89/30</f>
        <v>0.46666666666666667</v>
      </c>
      <c r="BX89" s="8">
        <f>SetCoverage!BX89/30</f>
        <v>0.23333333333333334</v>
      </c>
      <c r="BY89" s="8">
        <f>SetCoverage!BY89/30</f>
        <v>0.5</v>
      </c>
      <c r="BZ89" s="8">
        <f>SetCoverage!BZ89/30</f>
        <v>0.26666666666666666</v>
      </c>
      <c r="CA89" s="8">
        <f>SetCoverage!CA89/30</f>
        <v>0.5</v>
      </c>
      <c r="CB89" s="8">
        <f>SetCoverage!CB89/30</f>
        <v>0.23333333333333334</v>
      </c>
      <c r="CC89" s="8">
        <f>SetCoverage!CC89/30</f>
        <v>0.6</v>
      </c>
      <c r="CD89" s="8">
        <f>SetCoverage!CD89/30</f>
        <v>0.33333333333333331</v>
      </c>
      <c r="CE89" s="8">
        <f>SetCoverage!CE89/30</f>
        <v>0.5</v>
      </c>
      <c r="CF89" s="8">
        <f>SetCoverage!CF89/30</f>
        <v>0.1</v>
      </c>
      <c r="CG89" s="8">
        <f>SetCoverage!CG89/30</f>
        <v>0.7</v>
      </c>
      <c r="CH89" s="8">
        <f>SetCoverage!CH89/30</f>
        <v>0.1</v>
      </c>
      <c r="CI89" s="8">
        <f>SetCoverage!CI89/30</f>
        <v>0.5</v>
      </c>
      <c r="CJ89" s="9">
        <f>SetCoverage!CJ89/30</f>
        <v>1</v>
      </c>
      <c r="CK89">
        <f t="shared" si="1"/>
        <v>0.45658914728682193</v>
      </c>
    </row>
    <row r="90" spans="1:89" x14ac:dyDescent="0.25">
      <c r="C90">
        <f>AVERAGE(C4:C88)</f>
        <v>0.18901960784313729</v>
      </c>
      <c r="D90">
        <f t="shared" ref="D90:BO90" si="2">AVERAGE(D4:D88)</f>
        <v>0.19294117647058817</v>
      </c>
      <c r="E90">
        <f t="shared" si="2"/>
        <v>0.22392156862745091</v>
      </c>
      <c r="F90">
        <f t="shared" si="2"/>
        <v>0.16196078431372549</v>
      </c>
      <c r="G90">
        <f t="shared" si="2"/>
        <v>0.13607843137254899</v>
      </c>
      <c r="H90">
        <f t="shared" si="2"/>
        <v>0.14431372549019605</v>
      </c>
      <c r="I90">
        <f t="shared" si="2"/>
        <v>0.13215686274509802</v>
      </c>
      <c r="J90">
        <f t="shared" si="2"/>
        <v>0.20313725490196077</v>
      </c>
      <c r="K90">
        <f t="shared" si="2"/>
        <v>0.24352941176470583</v>
      </c>
      <c r="L90">
        <f t="shared" si="2"/>
        <v>0.23372549019607838</v>
      </c>
      <c r="M90">
        <f t="shared" si="2"/>
        <v>0.22117647058823531</v>
      </c>
      <c r="N90">
        <f t="shared" si="2"/>
        <v>0.14352941176470588</v>
      </c>
      <c r="O90">
        <f t="shared" si="2"/>
        <v>0.18549019607843137</v>
      </c>
      <c r="P90">
        <f t="shared" si="2"/>
        <v>0.18156862745098043</v>
      </c>
      <c r="Q90">
        <f t="shared" si="2"/>
        <v>0.22980392156862742</v>
      </c>
      <c r="R90">
        <f t="shared" si="2"/>
        <v>0.2592156862745098</v>
      </c>
      <c r="S90">
        <f t="shared" si="2"/>
        <v>0.27137254901960772</v>
      </c>
      <c r="T90">
        <f t="shared" si="2"/>
        <v>0.18823529411764706</v>
      </c>
      <c r="U90">
        <f t="shared" si="2"/>
        <v>0.13254901960784315</v>
      </c>
      <c r="V90">
        <f t="shared" si="2"/>
        <v>0.1815686274509804</v>
      </c>
      <c r="W90">
        <f t="shared" si="2"/>
        <v>0.1815686274509804</v>
      </c>
      <c r="X90">
        <f t="shared" si="2"/>
        <v>0.3427450980392156</v>
      </c>
      <c r="Y90">
        <f t="shared" si="2"/>
        <v>0.45490196078431377</v>
      </c>
      <c r="Z90">
        <f t="shared" si="2"/>
        <v>0.43921568627451002</v>
      </c>
      <c r="AA90">
        <f t="shared" si="2"/>
        <v>0.33803921568627454</v>
      </c>
      <c r="AB90">
        <f t="shared" si="2"/>
        <v>0.19686274509803922</v>
      </c>
      <c r="AC90">
        <f t="shared" si="2"/>
        <v>0.40196078431372556</v>
      </c>
      <c r="AD90">
        <f t="shared" si="2"/>
        <v>0.35843137254901952</v>
      </c>
      <c r="AE90">
        <f t="shared" si="2"/>
        <v>0.24862745098039216</v>
      </c>
      <c r="AF90">
        <f t="shared" si="2"/>
        <v>0.23568627450980398</v>
      </c>
      <c r="AG90">
        <f t="shared" si="2"/>
        <v>0.23529411764705882</v>
      </c>
      <c r="AH90">
        <f t="shared" si="2"/>
        <v>0.20666666666666667</v>
      </c>
      <c r="AI90">
        <f t="shared" si="2"/>
        <v>0.1419607843137255</v>
      </c>
      <c r="AJ90">
        <f t="shared" si="2"/>
        <v>0.16941176470588235</v>
      </c>
      <c r="AK90">
        <f t="shared" si="2"/>
        <v>0.2086274509803922</v>
      </c>
      <c r="AL90">
        <f t="shared" si="2"/>
        <v>0.96313725490196067</v>
      </c>
      <c r="AM90">
        <f t="shared" si="2"/>
        <v>0.25450980392156858</v>
      </c>
      <c r="AN90">
        <f t="shared" si="2"/>
        <v>0.23803921568627451</v>
      </c>
      <c r="AO90">
        <f t="shared" si="2"/>
        <v>0.21058823529411763</v>
      </c>
      <c r="AP90">
        <f t="shared" si="2"/>
        <v>0.19333333333333333</v>
      </c>
      <c r="AQ90">
        <f t="shared" si="2"/>
        <v>0.13490196078431374</v>
      </c>
      <c r="AR90">
        <f t="shared" si="2"/>
        <v>0.17098039215686275</v>
      </c>
      <c r="AS90">
        <f t="shared" si="2"/>
        <v>0.17843137254901964</v>
      </c>
      <c r="AT90">
        <f t="shared" si="2"/>
        <v>0.92901960784313709</v>
      </c>
      <c r="AU90">
        <f t="shared" si="2"/>
        <v>0.34392156862745105</v>
      </c>
      <c r="AV90">
        <f t="shared" si="2"/>
        <v>0.34196078431372551</v>
      </c>
      <c r="AW90">
        <f t="shared" si="2"/>
        <v>0.38039215686274519</v>
      </c>
      <c r="AX90">
        <f t="shared" si="2"/>
        <v>0.30196078431372536</v>
      </c>
      <c r="AY90">
        <f t="shared" si="2"/>
        <v>0.22352941176470584</v>
      </c>
      <c r="AZ90">
        <f t="shared" si="2"/>
        <v>0.29803921568627445</v>
      </c>
      <c r="BA90">
        <f t="shared" si="2"/>
        <v>0.31568627450980391</v>
      </c>
      <c r="BB90">
        <f t="shared" si="2"/>
        <v>0.10156862745098039</v>
      </c>
      <c r="BC90">
        <f t="shared" si="2"/>
        <v>0.11882352941176468</v>
      </c>
      <c r="BD90">
        <f t="shared" si="2"/>
        <v>0.12117647058823526</v>
      </c>
      <c r="BE90">
        <f t="shared" si="2"/>
        <v>0.27843137254901962</v>
      </c>
      <c r="BF90">
        <f t="shared" si="2"/>
        <v>0.13686274509803922</v>
      </c>
      <c r="BG90">
        <f t="shared" si="2"/>
        <v>0.12313725490196077</v>
      </c>
      <c r="BH90">
        <f t="shared" si="2"/>
        <v>0.24117647058823521</v>
      </c>
      <c r="BI90">
        <f t="shared" si="2"/>
        <v>9.450980392156863E-2</v>
      </c>
      <c r="BJ90">
        <f t="shared" si="2"/>
        <v>2.1568627450980399E-2</v>
      </c>
      <c r="BK90">
        <f t="shared" si="2"/>
        <v>0.17647058823529418</v>
      </c>
      <c r="BL90">
        <f t="shared" si="2"/>
        <v>3.4901960784313728E-2</v>
      </c>
      <c r="BM90">
        <f t="shared" si="2"/>
        <v>8.3529411764705894E-2</v>
      </c>
      <c r="BN90">
        <f t="shared" si="2"/>
        <v>3.529411764705883E-2</v>
      </c>
      <c r="BO90">
        <f t="shared" si="2"/>
        <v>9.1764705882352943E-2</v>
      </c>
      <c r="BP90">
        <f t="shared" ref="BP90:CJ90" si="3">AVERAGE(BP4:BP88)</f>
        <v>2.3137254901960787E-2</v>
      </c>
      <c r="BQ90">
        <f t="shared" si="3"/>
        <v>9.2941176470588235E-2</v>
      </c>
      <c r="BR90">
        <f t="shared" si="3"/>
        <v>3.2941176470588231E-2</v>
      </c>
      <c r="BS90">
        <f t="shared" si="3"/>
        <v>0.2070588235294118</v>
      </c>
      <c r="BT90">
        <f t="shared" si="3"/>
        <v>6.4705882352941183E-2</v>
      </c>
      <c r="BU90">
        <f t="shared" si="3"/>
        <v>9.2156862745098045E-2</v>
      </c>
      <c r="BV90">
        <f t="shared" si="3"/>
        <v>0.02</v>
      </c>
      <c r="BW90">
        <f t="shared" si="3"/>
        <v>0.1952941176470589</v>
      </c>
      <c r="BX90">
        <f t="shared" si="3"/>
        <v>5.7254901960784296E-2</v>
      </c>
      <c r="BY90">
        <f t="shared" si="3"/>
        <v>0.24980392156862738</v>
      </c>
      <c r="BZ90">
        <f t="shared" si="3"/>
        <v>4.9411764705882343E-2</v>
      </c>
      <c r="CA90">
        <f t="shared" si="3"/>
        <v>0.13490196078431374</v>
      </c>
      <c r="CB90">
        <f t="shared" si="3"/>
        <v>4.8627450980392159E-2</v>
      </c>
      <c r="CC90">
        <f t="shared" si="3"/>
        <v>0.11137254901960784</v>
      </c>
      <c r="CD90">
        <f t="shared" si="3"/>
        <v>5.0196078431372547E-2</v>
      </c>
      <c r="CE90">
        <f t="shared" si="3"/>
        <v>0.19725490196078438</v>
      </c>
      <c r="CF90">
        <f t="shared" si="3"/>
        <v>6.3137254901960788E-2</v>
      </c>
      <c r="CG90">
        <f t="shared" si="3"/>
        <v>0.20745098039215687</v>
      </c>
      <c r="CH90">
        <f t="shared" si="3"/>
        <v>4.9411764705882363E-2</v>
      </c>
      <c r="CI90">
        <f t="shared" si="3"/>
        <v>8.8235294117647065E-2</v>
      </c>
      <c r="CJ90">
        <f t="shared" si="3"/>
        <v>2.7450980392156869E-2</v>
      </c>
    </row>
  </sheetData>
  <conditionalFormatting sqref="CK4:CK89">
    <cfRule type="cellIs" dxfId="2" priority="1" operator="greaterThan">
      <formula>0.4</formula>
    </cfRule>
    <cfRule type="cellIs" dxfId="1" priority="2" operator="greaterThan">
      <formula>0.48</formula>
    </cfRule>
    <cfRule type="cellIs" dxfId="0" priority="3" operator="greaterThan">
      <formula>0.4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J89"/>
  <sheetViews>
    <sheetView workbookViewId="0">
      <selection activeCell="C3" sqref="C3"/>
    </sheetView>
  </sheetViews>
  <sheetFormatPr defaultRowHeight="15" x14ac:dyDescent="0.25"/>
  <cols>
    <col min="2" max="2" width="24.7109375" bestFit="1" customWidth="1"/>
  </cols>
  <sheetData>
    <row r="3" spans="2:88" x14ac:dyDescent="0.25">
      <c r="C3" t="s">
        <v>30</v>
      </c>
      <c r="D3" t="s">
        <v>31</v>
      </c>
      <c r="E3" t="s">
        <v>32</v>
      </c>
      <c r="F3" t="s">
        <v>33</v>
      </c>
      <c r="G3" t="s">
        <v>0</v>
      </c>
      <c r="H3" t="s">
        <v>1</v>
      </c>
      <c r="I3" t="s">
        <v>34</v>
      </c>
      <c r="J3" t="s">
        <v>35</v>
      </c>
      <c r="K3" t="s">
        <v>36</v>
      </c>
      <c r="L3" t="s">
        <v>37</v>
      </c>
      <c r="M3" t="s">
        <v>38</v>
      </c>
      <c r="N3" t="s">
        <v>2</v>
      </c>
      <c r="O3" t="s">
        <v>3</v>
      </c>
      <c r="P3" t="s">
        <v>39</v>
      </c>
      <c r="Q3" t="s">
        <v>40</v>
      </c>
      <c r="R3" t="s">
        <v>41</v>
      </c>
      <c r="S3" t="s">
        <v>42</v>
      </c>
      <c r="T3" t="s">
        <v>43</v>
      </c>
      <c r="U3" t="s">
        <v>44</v>
      </c>
      <c r="V3" t="s">
        <v>45</v>
      </c>
      <c r="W3" t="s">
        <v>46</v>
      </c>
      <c r="X3" t="s">
        <v>47</v>
      </c>
      <c r="Y3" t="s">
        <v>48</v>
      </c>
      <c r="Z3" t="s">
        <v>49</v>
      </c>
      <c r="AA3" t="s">
        <v>50</v>
      </c>
      <c r="AB3" t="s">
        <v>4</v>
      </c>
      <c r="AC3" t="s">
        <v>5</v>
      </c>
      <c r="AD3" t="s">
        <v>51</v>
      </c>
      <c r="AE3" t="s">
        <v>52</v>
      </c>
      <c r="AF3" t="s">
        <v>53</v>
      </c>
      <c r="AG3" t="s">
        <v>54</v>
      </c>
      <c r="AH3" t="s">
        <v>55</v>
      </c>
      <c r="AI3" t="s">
        <v>56</v>
      </c>
      <c r="AJ3" t="s">
        <v>57</v>
      </c>
      <c r="AK3" t="s">
        <v>58</v>
      </c>
      <c r="AL3" t="s">
        <v>6</v>
      </c>
      <c r="AM3" t="s">
        <v>59</v>
      </c>
      <c r="AN3" t="s">
        <v>60</v>
      </c>
      <c r="AO3" t="s">
        <v>61</v>
      </c>
      <c r="AP3" t="s">
        <v>62</v>
      </c>
      <c r="AQ3" t="s">
        <v>7</v>
      </c>
      <c r="AR3" t="s">
        <v>8</v>
      </c>
      <c r="AS3" t="s">
        <v>63</v>
      </c>
      <c r="AT3" t="s">
        <v>9</v>
      </c>
      <c r="AU3" t="s">
        <v>64</v>
      </c>
      <c r="AV3" t="s">
        <v>65</v>
      </c>
      <c r="AW3" t="s">
        <v>66</v>
      </c>
      <c r="AX3" t="s">
        <v>67</v>
      </c>
      <c r="AY3" t="s">
        <v>10</v>
      </c>
      <c r="AZ3" t="s">
        <v>11</v>
      </c>
      <c r="BA3" t="s">
        <v>68</v>
      </c>
      <c r="BB3" t="s">
        <v>12</v>
      </c>
      <c r="BC3" t="s">
        <v>13</v>
      </c>
      <c r="BD3" t="s">
        <v>69</v>
      </c>
      <c r="BE3" t="s">
        <v>14</v>
      </c>
      <c r="BF3" t="s">
        <v>70</v>
      </c>
      <c r="BG3" t="s">
        <v>15</v>
      </c>
      <c r="BH3" t="s">
        <v>16</v>
      </c>
      <c r="BI3" t="s">
        <v>71</v>
      </c>
      <c r="BJ3" t="s">
        <v>17</v>
      </c>
      <c r="BK3" t="s">
        <v>72</v>
      </c>
      <c r="BL3" t="s">
        <v>18</v>
      </c>
      <c r="BM3" t="s">
        <v>73</v>
      </c>
      <c r="BN3" t="s">
        <v>74</v>
      </c>
      <c r="BO3" t="s">
        <v>75</v>
      </c>
      <c r="BP3" t="s">
        <v>19</v>
      </c>
      <c r="BQ3" t="s">
        <v>76</v>
      </c>
      <c r="BR3" t="s">
        <v>77</v>
      </c>
      <c r="BS3" t="s">
        <v>78</v>
      </c>
      <c r="BT3" t="s">
        <v>20</v>
      </c>
      <c r="BU3" t="s">
        <v>79</v>
      </c>
      <c r="BV3" t="s">
        <v>21</v>
      </c>
      <c r="BW3" t="s">
        <v>80</v>
      </c>
      <c r="BX3" t="s">
        <v>22</v>
      </c>
      <c r="BY3" t="s">
        <v>81</v>
      </c>
      <c r="BZ3" t="s">
        <v>23</v>
      </c>
      <c r="CA3" t="s">
        <v>82</v>
      </c>
      <c r="CB3" t="s">
        <v>83</v>
      </c>
      <c r="CC3" t="s">
        <v>84</v>
      </c>
      <c r="CD3" t="s">
        <v>24</v>
      </c>
      <c r="CE3" t="s">
        <v>85</v>
      </c>
      <c r="CF3" t="s">
        <v>86</v>
      </c>
      <c r="CG3" t="s">
        <v>87</v>
      </c>
      <c r="CH3" t="s">
        <v>25</v>
      </c>
      <c r="CI3" t="s">
        <v>88</v>
      </c>
      <c r="CJ3" t="s">
        <v>26</v>
      </c>
    </row>
    <row r="4" spans="2:88" x14ac:dyDescent="0.25">
      <c r="B4" t="s">
        <v>30</v>
      </c>
      <c r="C4">
        <v>30</v>
      </c>
      <c r="D4">
        <v>2</v>
      </c>
      <c r="E4">
        <v>5</v>
      </c>
      <c r="F4">
        <v>0</v>
      </c>
      <c r="G4">
        <v>11</v>
      </c>
      <c r="H4">
        <v>2</v>
      </c>
      <c r="I4">
        <v>5</v>
      </c>
      <c r="J4">
        <v>7</v>
      </c>
      <c r="K4">
        <v>5</v>
      </c>
      <c r="L4">
        <v>6</v>
      </c>
      <c r="M4">
        <v>5</v>
      </c>
      <c r="N4">
        <v>5</v>
      </c>
      <c r="O4">
        <v>4</v>
      </c>
      <c r="P4">
        <v>6</v>
      </c>
      <c r="Q4">
        <v>8</v>
      </c>
      <c r="R4">
        <v>7</v>
      </c>
      <c r="S4">
        <v>5</v>
      </c>
      <c r="T4">
        <v>2</v>
      </c>
      <c r="U4">
        <v>4</v>
      </c>
      <c r="V4">
        <v>6</v>
      </c>
      <c r="W4">
        <v>4</v>
      </c>
      <c r="X4">
        <v>12</v>
      </c>
      <c r="Y4">
        <v>17</v>
      </c>
      <c r="Z4">
        <v>18</v>
      </c>
      <c r="AA4">
        <v>13</v>
      </c>
      <c r="AB4">
        <v>11</v>
      </c>
      <c r="AC4">
        <v>17</v>
      </c>
      <c r="AD4">
        <v>15</v>
      </c>
      <c r="AE4">
        <v>7</v>
      </c>
      <c r="AF4">
        <v>9</v>
      </c>
      <c r="AG4">
        <v>11</v>
      </c>
      <c r="AH4">
        <v>5</v>
      </c>
      <c r="AI4">
        <v>5</v>
      </c>
      <c r="AJ4">
        <v>7</v>
      </c>
      <c r="AK4">
        <v>9</v>
      </c>
      <c r="AL4">
        <v>27</v>
      </c>
      <c r="AM4">
        <v>10</v>
      </c>
      <c r="AN4">
        <v>7</v>
      </c>
      <c r="AO4">
        <v>6</v>
      </c>
      <c r="AP4">
        <v>7</v>
      </c>
      <c r="AQ4">
        <v>8</v>
      </c>
      <c r="AR4">
        <v>6</v>
      </c>
      <c r="AS4">
        <v>7</v>
      </c>
      <c r="AT4">
        <v>25</v>
      </c>
      <c r="AU4">
        <v>11</v>
      </c>
      <c r="AV4">
        <v>10</v>
      </c>
      <c r="AW4">
        <v>12</v>
      </c>
      <c r="AX4">
        <v>9</v>
      </c>
      <c r="AY4">
        <v>10</v>
      </c>
      <c r="AZ4">
        <v>10</v>
      </c>
      <c r="BA4">
        <v>12</v>
      </c>
      <c r="BB4">
        <v>1</v>
      </c>
      <c r="BC4">
        <v>3</v>
      </c>
      <c r="BD4">
        <v>2</v>
      </c>
      <c r="BE4">
        <v>11</v>
      </c>
      <c r="BF4">
        <v>3</v>
      </c>
      <c r="BG4">
        <v>7</v>
      </c>
      <c r="BH4">
        <v>7</v>
      </c>
      <c r="BI4">
        <v>1</v>
      </c>
      <c r="BJ4">
        <v>0</v>
      </c>
      <c r="BK4">
        <v>4</v>
      </c>
      <c r="BL4">
        <v>0</v>
      </c>
      <c r="BM4">
        <v>0</v>
      </c>
      <c r="BN4">
        <v>0</v>
      </c>
      <c r="BO4">
        <v>0</v>
      </c>
      <c r="BP4">
        <v>0</v>
      </c>
      <c r="BQ4">
        <v>1</v>
      </c>
      <c r="BR4">
        <v>0</v>
      </c>
      <c r="BS4">
        <v>4</v>
      </c>
      <c r="BT4">
        <v>0</v>
      </c>
      <c r="BU4">
        <v>1</v>
      </c>
      <c r="BV4">
        <v>0</v>
      </c>
      <c r="BW4">
        <v>4</v>
      </c>
      <c r="BX4">
        <v>1</v>
      </c>
      <c r="BY4">
        <v>8</v>
      </c>
      <c r="BZ4">
        <v>0</v>
      </c>
      <c r="CA4">
        <v>2</v>
      </c>
      <c r="CB4">
        <v>0</v>
      </c>
      <c r="CC4">
        <v>2</v>
      </c>
      <c r="CD4">
        <v>0</v>
      </c>
      <c r="CE4">
        <v>5</v>
      </c>
      <c r="CF4">
        <v>1</v>
      </c>
      <c r="CG4">
        <v>4</v>
      </c>
      <c r="CH4">
        <v>0</v>
      </c>
      <c r="CI4">
        <v>1</v>
      </c>
      <c r="CJ4">
        <v>0</v>
      </c>
    </row>
    <row r="5" spans="2:88" x14ac:dyDescent="0.25">
      <c r="B5" t="s">
        <v>31</v>
      </c>
      <c r="C5">
        <v>2</v>
      </c>
      <c r="D5">
        <v>30</v>
      </c>
      <c r="E5">
        <v>5</v>
      </c>
      <c r="F5">
        <v>1</v>
      </c>
      <c r="G5">
        <v>0</v>
      </c>
      <c r="H5">
        <v>11</v>
      </c>
      <c r="I5">
        <v>2</v>
      </c>
      <c r="J5">
        <v>3</v>
      </c>
      <c r="K5">
        <v>3</v>
      </c>
      <c r="L5">
        <v>4</v>
      </c>
      <c r="M5">
        <v>4</v>
      </c>
      <c r="N5">
        <v>2</v>
      </c>
      <c r="O5">
        <v>3</v>
      </c>
      <c r="P5">
        <v>4</v>
      </c>
      <c r="Q5">
        <v>4</v>
      </c>
      <c r="R5">
        <v>5</v>
      </c>
      <c r="S5">
        <v>4</v>
      </c>
      <c r="T5">
        <v>4</v>
      </c>
      <c r="U5">
        <v>1</v>
      </c>
      <c r="V5">
        <v>3</v>
      </c>
      <c r="W5">
        <v>4</v>
      </c>
      <c r="X5">
        <v>5</v>
      </c>
      <c r="Y5">
        <v>13</v>
      </c>
      <c r="Z5">
        <v>8</v>
      </c>
      <c r="AA5">
        <v>8</v>
      </c>
      <c r="AB5">
        <v>3</v>
      </c>
      <c r="AC5">
        <v>12</v>
      </c>
      <c r="AD5">
        <v>8</v>
      </c>
      <c r="AE5">
        <v>5</v>
      </c>
      <c r="AF5">
        <v>4</v>
      </c>
      <c r="AG5">
        <v>6</v>
      </c>
      <c r="AH5">
        <v>4</v>
      </c>
      <c r="AI5">
        <v>1</v>
      </c>
      <c r="AJ5">
        <v>3</v>
      </c>
      <c r="AK5">
        <v>3</v>
      </c>
      <c r="AL5">
        <v>29</v>
      </c>
      <c r="AM5">
        <v>2</v>
      </c>
      <c r="AN5">
        <v>4</v>
      </c>
      <c r="AO5">
        <v>1</v>
      </c>
      <c r="AP5">
        <v>2</v>
      </c>
      <c r="AQ5">
        <v>1</v>
      </c>
      <c r="AR5">
        <v>3</v>
      </c>
      <c r="AS5">
        <v>1</v>
      </c>
      <c r="AT5">
        <v>28</v>
      </c>
      <c r="AU5">
        <v>6</v>
      </c>
      <c r="AV5">
        <v>7</v>
      </c>
      <c r="AW5">
        <v>10</v>
      </c>
      <c r="AX5">
        <v>4</v>
      </c>
      <c r="AY5">
        <v>5</v>
      </c>
      <c r="AZ5">
        <v>7</v>
      </c>
      <c r="BA5">
        <v>8</v>
      </c>
      <c r="BB5">
        <v>0</v>
      </c>
      <c r="BC5">
        <v>1</v>
      </c>
      <c r="BD5">
        <v>2</v>
      </c>
      <c r="BE5">
        <v>7</v>
      </c>
      <c r="BF5">
        <v>2</v>
      </c>
      <c r="BG5">
        <v>1</v>
      </c>
      <c r="BH5">
        <v>5</v>
      </c>
      <c r="BI5">
        <v>0</v>
      </c>
      <c r="BJ5">
        <v>0</v>
      </c>
      <c r="BK5">
        <v>3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2</v>
      </c>
      <c r="BT5">
        <v>1</v>
      </c>
      <c r="BU5">
        <v>0</v>
      </c>
      <c r="BV5">
        <v>0</v>
      </c>
      <c r="BW5">
        <v>4</v>
      </c>
      <c r="BX5">
        <v>0</v>
      </c>
      <c r="BY5">
        <v>6</v>
      </c>
      <c r="BZ5">
        <v>0</v>
      </c>
      <c r="CA5">
        <v>1</v>
      </c>
      <c r="CB5">
        <v>0</v>
      </c>
      <c r="CC5">
        <v>2</v>
      </c>
      <c r="CD5">
        <v>0</v>
      </c>
      <c r="CE5">
        <v>2</v>
      </c>
      <c r="CF5">
        <v>2</v>
      </c>
      <c r="CG5">
        <v>2</v>
      </c>
      <c r="CH5">
        <v>0</v>
      </c>
      <c r="CI5">
        <v>0</v>
      </c>
      <c r="CJ5">
        <v>0</v>
      </c>
    </row>
    <row r="6" spans="2:88" x14ac:dyDescent="0.25">
      <c r="B6" t="s">
        <v>32</v>
      </c>
      <c r="C6">
        <v>2</v>
      </c>
      <c r="D6">
        <v>3</v>
      </c>
      <c r="E6">
        <v>30</v>
      </c>
      <c r="F6">
        <v>1</v>
      </c>
      <c r="G6">
        <v>1</v>
      </c>
      <c r="H6">
        <v>2</v>
      </c>
      <c r="I6">
        <v>13</v>
      </c>
      <c r="J6">
        <v>2</v>
      </c>
      <c r="K6">
        <v>2</v>
      </c>
      <c r="L6">
        <v>5</v>
      </c>
      <c r="M6">
        <v>3</v>
      </c>
      <c r="N6">
        <v>3</v>
      </c>
      <c r="O6">
        <v>2</v>
      </c>
      <c r="P6">
        <v>5</v>
      </c>
      <c r="Q6">
        <v>6</v>
      </c>
      <c r="R6">
        <v>6</v>
      </c>
      <c r="S6">
        <v>6</v>
      </c>
      <c r="T6">
        <v>3</v>
      </c>
      <c r="U6">
        <v>4</v>
      </c>
      <c r="V6">
        <v>5</v>
      </c>
      <c r="W6">
        <v>5</v>
      </c>
      <c r="X6">
        <v>8</v>
      </c>
      <c r="Y6">
        <v>15</v>
      </c>
      <c r="Z6">
        <v>16</v>
      </c>
      <c r="AA6">
        <v>8</v>
      </c>
      <c r="AB6">
        <v>9</v>
      </c>
      <c r="AC6">
        <v>14</v>
      </c>
      <c r="AD6">
        <v>15</v>
      </c>
      <c r="AE6">
        <v>4</v>
      </c>
      <c r="AF6">
        <v>4</v>
      </c>
      <c r="AG6">
        <v>9</v>
      </c>
      <c r="AH6">
        <v>3</v>
      </c>
      <c r="AI6">
        <v>2</v>
      </c>
      <c r="AJ6">
        <v>4</v>
      </c>
      <c r="AK6">
        <v>9</v>
      </c>
      <c r="AL6">
        <v>29</v>
      </c>
      <c r="AM6">
        <v>4</v>
      </c>
      <c r="AN6">
        <v>7</v>
      </c>
      <c r="AO6">
        <v>2</v>
      </c>
      <c r="AP6">
        <v>3</v>
      </c>
      <c r="AQ6">
        <v>2</v>
      </c>
      <c r="AR6">
        <v>5</v>
      </c>
      <c r="AS6">
        <v>3</v>
      </c>
      <c r="AT6">
        <v>28</v>
      </c>
      <c r="AU6">
        <v>9</v>
      </c>
      <c r="AV6">
        <v>9</v>
      </c>
      <c r="AW6">
        <v>10</v>
      </c>
      <c r="AX6">
        <v>5</v>
      </c>
      <c r="AY6">
        <v>8</v>
      </c>
      <c r="AZ6">
        <v>9</v>
      </c>
      <c r="BA6">
        <v>10</v>
      </c>
      <c r="BB6">
        <v>1</v>
      </c>
      <c r="BC6">
        <v>2</v>
      </c>
      <c r="BD6">
        <v>2</v>
      </c>
      <c r="BE6">
        <v>7</v>
      </c>
      <c r="BF6">
        <v>2</v>
      </c>
      <c r="BG6">
        <v>1</v>
      </c>
      <c r="BH6">
        <v>5</v>
      </c>
      <c r="BI6">
        <v>2</v>
      </c>
      <c r="BJ6">
        <v>0</v>
      </c>
      <c r="BK6">
        <v>2</v>
      </c>
      <c r="BL6">
        <v>1</v>
      </c>
      <c r="BM6">
        <v>0</v>
      </c>
      <c r="BN6">
        <v>0</v>
      </c>
      <c r="BO6">
        <v>2</v>
      </c>
      <c r="BP6">
        <v>0</v>
      </c>
      <c r="BQ6">
        <v>2</v>
      </c>
      <c r="BR6">
        <v>0</v>
      </c>
      <c r="BS6">
        <v>5</v>
      </c>
      <c r="BT6">
        <v>0</v>
      </c>
      <c r="BU6">
        <v>2</v>
      </c>
      <c r="BV6">
        <v>0</v>
      </c>
      <c r="BW6">
        <v>4</v>
      </c>
      <c r="BX6">
        <v>2</v>
      </c>
      <c r="BY6">
        <v>6</v>
      </c>
      <c r="BZ6">
        <v>1</v>
      </c>
      <c r="CA6">
        <v>4</v>
      </c>
      <c r="CB6">
        <v>1</v>
      </c>
      <c r="CC6">
        <v>2</v>
      </c>
      <c r="CD6">
        <v>2</v>
      </c>
      <c r="CE6">
        <v>6</v>
      </c>
      <c r="CF6">
        <v>2</v>
      </c>
      <c r="CG6">
        <v>4</v>
      </c>
      <c r="CH6">
        <v>0</v>
      </c>
      <c r="CI6">
        <v>2</v>
      </c>
      <c r="CJ6">
        <v>1</v>
      </c>
    </row>
    <row r="7" spans="2:88" x14ac:dyDescent="0.25">
      <c r="B7" t="s">
        <v>33</v>
      </c>
      <c r="C7">
        <v>2</v>
      </c>
      <c r="D7">
        <v>5</v>
      </c>
      <c r="E7">
        <v>3</v>
      </c>
      <c r="F7">
        <v>30</v>
      </c>
      <c r="G7">
        <v>3</v>
      </c>
      <c r="H7">
        <v>4</v>
      </c>
      <c r="I7">
        <v>4</v>
      </c>
      <c r="J7">
        <v>4</v>
      </c>
      <c r="K7">
        <v>7</v>
      </c>
      <c r="L7">
        <v>7</v>
      </c>
      <c r="M7">
        <v>9</v>
      </c>
      <c r="N7">
        <v>3</v>
      </c>
      <c r="O7">
        <v>8</v>
      </c>
      <c r="P7">
        <v>6</v>
      </c>
      <c r="Q7">
        <v>7</v>
      </c>
      <c r="R7">
        <v>9</v>
      </c>
      <c r="S7">
        <v>6</v>
      </c>
      <c r="T7">
        <v>5</v>
      </c>
      <c r="U7">
        <v>4</v>
      </c>
      <c r="V7">
        <v>9</v>
      </c>
      <c r="W7">
        <v>5</v>
      </c>
      <c r="X7">
        <v>9</v>
      </c>
      <c r="Y7">
        <v>14</v>
      </c>
      <c r="Z7">
        <v>15</v>
      </c>
      <c r="AA7">
        <v>15</v>
      </c>
      <c r="AB7">
        <v>9</v>
      </c>
      <c r="AC7">
        <v>15</v>
      </c>
      <c r="AD7">
        <v>14</v>
      </c>
      <c r="AE7">
        <v>5</v>
      </c>
      <c r="AF7">
        <v>9</v>
      </c>
      <c r="AG7">
        <v>6</v>
      </c>
      <c r="AH7">
        <v>6</v>
      </c>
      <c r="AI7">
        <v>5</v>
      </c>
      <c r="AJ7">
        <v>7</v>
      </c>
      <c r="AK7">
        <v>7</v>
      </c>
      <c r="AL7">
        <v>27</v>
      </c>
      <c r="AM7">
        <v>8</v>
      </c>
      <c r="AN7">
        <v>11</v>
      </c>
      <c r="AO7">
        <v>7</v>
      </c>
      <c r="AP7">
        <v>3</v>
      </c>
      <c r="AQ7">
        <v>5</v>
      </c>
      <c r="AR7">
        <v>7</v>
      </c>
      <c r="AS7">
        <v>6</v>
      </c>
      <c r="AT7">
        <v>25</v>
      </c>
      <c r="AU7">
        <v>9</v>
      </c>
      <c r="AV7">
        <v>13</v>
      </c>
      <c r="AW7">
        <v>13</v>
      </c>
      <c r="AX7">
        <v>14</v>
      </c>
      <c r="AY7">
        <v>8</v>
      </c>
      <c r="AZ7">
        <v>14</v>
      </c>
      <c r="BA7">
        <v>12</v>
      </c>
      <c r="BB7">
        <v>11</v>
      </c>
      <c r="BC7">
        <v>6</v>
      </c>
      <c r="BD7">
        <v>5</v>
      </c>
      <c r="BE7">
        <v>14</v>
      </c>
      <c r="BF7">
        <v>6</v>
      </c>
      <c r="BG7">
        <v>1</v>
      </c>
      <c r="BH7">
        <v>11</v>
      </c>
      <c r="BI7">
        <v>0</v>
      </c>
      <c r="BJ7">
        <v>0</v>
      </c>
      <c r="BK7">
        <v>4</v>
      </c>
      <c r="BL7">
        <v>0</v>
      </c>
      <c r="BM7">
        <v>0</v>
      </c>
      <c r="BN7">
        <v>0</v>
      </c>
      <c r="BO7">
        <v>1</v>
      </c>
      <c r="BP7">
        <v>0</v>
      </c>
      <c r="BQ7">
        <v>1</v>
      </c>
      <c r="BR7">
        <v>0</v>
      </c>
      <c r="BS7">
        <v>4</v>
      </c>
      <c r="BT7">
        <v>2</v>
      </c>
      <c r="BU7">
        <v>0</v>
      </c>
      <c r="BV7">
        <v>0</v>
      </c>
      <c r="BW7">
        <v>2</v>
      </c>
      <c r="BX7">
        <v>1</v>
      </c>
      <c r="BY7">
        <v>6</v>
      </c>
      <c r="BZ7">
        <v>0</v>
      </c>
      <c r="CA7">
        <v>1</v>
      </c>
      <c r="CB7">
        <v>1</v>
      </c>
      <c r="CC7">
        <v>1</v>
      </c>
      <c r="CD7">
        <v>0</v>
      </c>
      <c r="CE7">
        <v>3</v>
      </c>
      <c r="CF7">
        <v>3</v>
      </c>
      <c r="CG7">
        <v>2</v>
      </c>
      <c r="CH7">
        <v>0</v>
      </c>
      <c r="CI7">
        <v>0</v>
      </c>
      <c r="CJ7">
        <v>0</v>
      </c>
    </row>
    <row r="8" spans="2:88" x14ac:dyDescent="0.25">
      <c r="B8" t="s">
        <v>0</v>
      </c>
      <c r="C8">
        <v>13</v>
      </c>
      <c r="D8">
        <v>4</v>
      </c>
      <c r="E8">
        <v>11</v>
      </c>
      <c r="F8">
        <v>3</v>
      </c>
      <c r="G8">
        <v>30</v>
      </c>
      <c r="H8">
        <v>2</v>
      </c>
      <c r="I8">
        <v>5</v>
      </c>
      <c r="J8">
        <v>8</v>
      </c>
      <c r="K8">
        <v>7</v>
      </c>
      <c r="L8">
        <v>7</v>
      </c>
      <c r="M8">
        <v>5</v>
      </c>
      <c r="N8">
        <v>5</v>
      </c>
      <c r="O8">
        <v>9</v>
      </c>
      <c r="P8">
        <v>7</v>
      </c>
      <c r="Q8">
        <v>9</v>
      </c>
      <c r="R8">
        <v>7</v>
      </c>
      <c r="S8">
        <v>8</v>
      </c>
      <c r="T8">
        <v>8</v>
      </c>
      <c r="U8">
        <v>4</v>
      </c>
      <c r="V8">
        <v>7</v>
      </c>
      <c r="W8">
        <v>7</v>
      </c>
      <c r="X8">
        <v>13</v>
      </c>
      <c r="Y8">
        <v>16</v>
      </c>
      <c r="Z8">
        <v>16</v>
      </c>
      <c r="AA8">
        <v>13</v>
      </c>
      <c r="AB8">
        <v>11</v>
      </c>
      <c r="AC8">
        <v>16</v>
      </c>
      <c r="AD8">
        <v>14</v>
      </c>
      <c r="AE8">
        <v>9</v>
      </c>
      <c r="AF8">
        <v>11</v>
      </c>
      <c r="AG8">
        <v>12</v>
      </c>
      <c r="AH8">
        <v>6</v>
      </c>
      <c r="AI8">
        <v>7</v>
      </c>
      <c r="AJ8">
        <v>7</v>
      </c>
      <c r="AK8">
        <v>11</v>
      </c>
      <c r="AL8">
        <v>29</v>
      </c>
      <c r="AM8">
        <v>13</v>
      </c>
      <c r="AN8">
        <v>8</v>
      </c>
      <c r="AO8">
        <v>9</v>
      </c>
      <c r="AP8">
        <v>9</v>
      </c>
      <c r="AQ8">
        <v>9</v>
      </c>
      <c r="AR8">
        <v>5</v>
      </c>
      <c r="AS8">
        <v>7</v>
      </c>
      <c r="AT8">
        <v>29</v>
      </c>
      <c r="AU8">
        <v>14</v>
      </c>
      <c r="AV8">
        <v>11</v>
      </c>
      <c r="AW8">
        <v>15</v>
      </c>
      <c r="AX8">
        <v>9</v>
      </c>
      <c r="AY8">
        <v>11</v>
      </c>
      <c r="AZ8">
        <v>12</v>
      </c>
      <c r="BA8">
        <v>12</v>
      </c>
      <c r="BB8">
        <v>2</v>
      </c>
      <c r="BC8">
        <v>4</v>
      </c>
      <c r="BD8">
        <v>2</v>
      </c>
      <c r="BE8">
        <v>11</v>
      </c>
      <c r="BF8">
        <v>4</v>
      </c>
      <c r="BG8">
        <v>7</v>
      </c>
      <c r="BH8">
        <v>9</v>
      </c>
      <c r="BI8">
        <v>1</v>
      </c>
      <c r="BJ8">
        <v>0</v>
      </c>
      <c r="BK8">
        <v>5</v>
      </c>
      <c r="BL8">
        <v>0</v>
      </c>
      <c r="BM8">
        <v>0</v>
      </c>
      <c r="BN8">
        <v>0</v>
      </c>
      <c r="BO8">
        <v>1</v>
      </c>
      <c r="BP8">
        <v>0</v>
      </c>
      <c r="BQ8">
        <v>1</v>
      </c>
      <c r="BR8">
        <v>0</v>
      </c>
      <c r="BS8">
        <v>4</v>
      </c>
      <c r="BT8">
        <v>1</v>
      </c>
      <c r="BU8">
        <v>1</v>
      </c>
      <c r="BV8">
        <v>0</v>
      </c>
      <c r="BW8">
        <v>6</v>
      </c>
      <c r="BX8">
        <v>1</v>
      </c>
      <c r="BY8">
        <v>7</v>
      </c>
      <c r="BZ8">
        <v>0</v>
      </c>
      <c r="CA8">
        <v>3</v>
      </c>
      <c r="CB8">
        <v>0</v>
      </c>
      <c r="CC8">
        <v>2</v>
      </c>
      <c r="CD8">
        <v>0</v>
      </c>
      <c r="CE8">
        <v>5</v>
      </c>
      <c r="CF8">
        <v>1</v>
      </c>
      <c r="CG8">
        <v>4</v>
      </c>
      <c r="CH8">
        <v>0</v>
      </c>
      <c r="CI8">
        <v>2</v>
      </c>
      <c r="CJ8">
        <v>0</v>
      </c>
    </row>
    <row r="9" spans="2:88" x14ac:dyDescent="0.25">
      <c r="B9" t="s">
        <v>1</v>
      </c>
      <c r="C9">
        <v>7</v>
      </c>
      <c r="D9">
        <v>17</v>
      </c>
      <c r="E9">
        <v>10</v>
      </c>
      <c r="F9">
        <v>6</v>
      </c>
      <c r="G9">
        <v>3</v>
      </c>
      <c r="H9">
        <v>30</v>
      </c>
      <c r="I9">
        <v>5</v>
      </c>
      <c r="J9">
        <v>5</v>
      </c>
      <c r="K9">
        <v>8</v>
      </c>
      <c r="L9">
        <v>9</v>
      </c>
      <c r="M9">
        <v>7</v>
      </c>
      <c r="N9">
        <v>2</v>
      </c>
      <c r="O9">
        <v>3</v>
      </c>
      <c r="P9">
        <v>7</v>
      </c>
      <c r="Q9">
        <v>7</v>
      </c>
      <c r="R9">
        <v>10</v>
      </c>
      <c r="S9">
        <v>11</v>
      </c>
      <c r="T9">
        <v>7</v>
      </c>
      <c r="U9">
        <v>2</v>
      </c>
      <c r="V9">
        <v>5</v>
      </c>
      <c r="W9">
        <v>6</v>
      </c>
      <c r="X9">
        <v>8</v>
      </c>
      <c r="Y9">
        <v>19</v>
      </c>
      <c r="Z9">
        <v>14</v>
      </c>
      <c r="AA9">
        <v>13</v>
      </c>
      <c r="AB9">
        <v>3</v>
      </c>
      <c r="AC9">
        <v>16</v>
      </c>
      <c r="AD9">
        <v>10</v>
      </c>
      <c r="AE9">
        <v>8</v>
      </c>
      <c r="AF9">
        <v>6</v>
      </c>
      <c r="AG9">
        <v>7</v>
      </c>
      <c r="AH9">
        <v>6</v>
      </c>
      <c r="AI9">
        <v>3</v>
      </c>
      <c r="AJ9">
        <v>3</v>
      </c>
      <c r="AK9">
        <v>6</v>
      </c>
      <c r="AL9">
        <v>30</v>
      </c>
      <c r="AM9">
        <v>7</v>
      </c>
      <c r="AN9">
        <v>9</v>
      </c>
      <c r="AO9">
        <v>5</v>
      </c>
      <c r="AP9">
        <v>7</v>
      </c>
      <c r="AQ9">
        <v>3</v>
      </c>
      <c r="AR9">
        <v>4</v>
      </c>
      <c r="AS9">
        <v>4</v>
      </c>
      <c r="AT9">
        <v>28</v>
      </c>
      <c r="AU9">
        <v>13</v>
      </c>
      <c r="AV9">
        <v>13</v>
      </c>
      <c r="AW9">
        <v>13</v>
      </c>
      <c r="AX9">
        <v>8</v>
      </c>
      <c r="AY9">
        <v>7</v>
      </c>
      <c r="AZ9">
        <v>8</v>
      </c>
      <c r="BA9">
        <v>11</v>
      </c>
      <c r="BB9">
        <v>4</v>
      </c>
      <c r="BC9">
        <v>2</v>
      </c>
      <c r="BD9">
        <v>4</v>
      </c>
      <c r="BE9">
        <v>8</v>
      </c>
      <c r="BF9">
        <v>4</v>
      </c>
      <c r="BG9">
        <v>0</v>
      </c>
      <c r="BH9">
        <v>7</v>
      </c>
      <c r="BI9">
        <v>4</v>
      </c>
      <c r="BJ9">
        <v>0</v>
      </c>
      <c r="BK9">
        <v>4</v>
      </c>
      <c r="BL9">
        <v>0</v>
      </c>
      <c r="BM9">
        <v>4</v>
      </c>
      <c r="BN9">
        <v>0</v>
      </c>
      <c r="BO9">
        <v>4</v>
      </c>
      <c r="BP9">
        <v>0</v>
      </c>
      <c r="BQ9">
        <v>3</v>
      </c>
      <c r="BR9">
        <v>0</v>
      </c>
      <c r="BS9">
        <v>6</v>
      </c>
      <c r="BT9">
        <v>1</v>
      </c>
      <c r="BU9">
        <v>4</v>
      </c>
      <c r="BV9">
        <v>0</v>
      </c>
      <c r="BW9">
        <v>6</v>
      </c>
      <c r="BX9">
        <v>0</v>
      </c>
      <c r="BY9">
        <v>7</v>
      </c>
      <c r="BZ9">
        <v>0</v>
      </c>
      <c r="CA9">
        <v>3</v>
      </c>
      <c r="CB9">
        <v>0</v>
      </c>
      <c r="CC9">
        <v>2</v>
      </c>
      <c r="CD9">
        <v>0</v>
      </c>
      <c r="CE9">
        <v>8</v>
      </c>
      <c r="CF9">
        <v>2</v>
      </c>
      <c r="CG9">
        <v>6</v>
      </c>
      <c r="CH9">
        <v>0</v>
      </c>
      <c r="CI9">
        <v>0</v>
      </c>
      <c r="CJ9">
        <v>0</v>
      </c>
    </row>
    <row r="10" spans="2:88" x14ac:dyDescent="0.25">
      <c r="B10" t="s">
        <v>34</v>
      </c>
      <c r="C10">
        <v>6</v>
      </c>
      <c r="D10">
        <v>8</v>
      </c>
      <c r="E10">
        <v>18</v>
      </c>
      <c r="F10">
        <v>7</v>
      </c>
      <c r="G10">
        <v>6</v>
      </c>
      <c r="H10">
        <v>2</v>
      </c>
      <c r="I10">
        <v>30</v>
      </c>
      <c r="J10">
        <v>8</v>
      </c>
      <c r="K10">
        <v>8</v>
      </c>
      <c r="L10">
        <v>13</v>
      </c>
      <c r="M10">
        <v>9</v>
      </c>
      <c r="N10">
        <v>4</v>
      </c>
      <c r="O10">
        <v>4</v>
      </c>
      <c r="P10">
        <v>7</v>
      </c>
      <c r="Q10">
        <v>8</v>
      </c>
      <c r="R10">
        <v>11</v>
      </c>
      <c r="S10">
        <v>12</v>
      </c>
      <c r="T10">
        <v>7</v>
      </c>
      <c r="U10">
        <v>4</v>
      </c>
      <c r="V10">
        <v>7</v>
      </c>
      <c r="W10">
        <v>9</v>
      </c>
      <c r="X10">
        <v>13</v>
      </c>
      <c r="Y10">
        <v>19</v>
      </c>
      <c r="Z10">
        <v>20</v>
      </c>
      <c r="AA10">
        <v>13</v>
      </c>
      <c r="AB10">
        <v>7</v>
      </c>
      <c r="AC10">
        <v>16</v>
      </c>
      <c r="AD10">
        <v>18</v>
      </c>
      <c r="AE10">
        <v>7</v>
      </c>
      <c r="AF10">
        <v>7</v>
      </c>
      <c r="AG10">
        <v>15</v>
      </c>
      <c r="AH10">
        <v>7</v>
      </c>
      <c r="AI10">
        <v>5</v>
      </c>
      <c r="AJ10">
        <v>3</v>
      </c>
      <c r="AK10">
        <v>12</v>
      </c>
      <c r="AL10">
        <v>29</v>
      </c>
      <c r="AM10">
        <v>7</v>
      </c>
      <c r="AN10">
        <v>8</v>
      </c>
      <c r="AO10">
        <v>5</v>
      </c>
      <c r="AP10">
        <v>4</v>
      </c>
      <c r="AQ10">
        <v>5</v>
      </c>
      <c r="AR10">
        <v>5</v>
      </c>
      <c r="AS10">
        <v>5</v>
      </c>
      <c r="AT10">
        <v>29</v>
      </c>
      <c r="AU10">
        <v>15</v>
      </c>
      <c r="AV10">
        <v>13</v>
      </c>
      <c r="AW10">
        <v>13</v>
      </c>
      <c r="AX10">
        <v>10</v>
      </c>
      <c r="AY10">
        <v>9</v>
      </c>
      <c r="AZ10">
        <v>9</v>
      </c>
      <c r="BA10">
        <v>14</v>
      </c>
      <c r="BB10">
        <v>2</v>
      </c>
      <c r="BC10">
        <v>5</v>
      </c>
      <c r="BD10">
        <v>3</v>
      </c>
      <c r="BE10">
        <v>8</v>
      </c>
      <c r="BF10">
        <v>3</v>
      </c>
      <c r="BG10">
        <v>2</v>
      </c>
      <c r="BH10">
        <v>8</v>
      </c>
      <c r="BI10">
        <v>4</v>
      </c>
      <c r="BJ10">
        <v>0</v>
      </c>
      <c r="BK10">
        <v>4</v>
      </c>
      <c r="BL10">
        <v>0</v>
      </c>
      <c r="BM10">
        <v>1</v>
      </c>
      <c r="BN10">
        <v>0</v>
      </c>
      <c r="BO10">
        <v>3</v>
      </c>
      <c r="BP10">
        <v>0</v>
      </c>
      <c r="BQ10">
        <v>1</v>
      </c>
      <c r="BR10">
        <v>0</v>
      </c>
      <c r="BS10">
        <v>7</v>
      </c>
      <c r="BT10">
        <v>0</v>
      </c>
      <c r="BU10">
        <v>4</v>
      </c>
      <c r="BV10">
        <v>0</v>
      </c>
      <c r="BW10">
        <v>8</v>
      </c>
      <c r="BX10">
        <v>1</v>
      </c>
      <c r="BY10">
        <v>8</v>
      </c>
      <c r="BZ10">
        <v>0</v>
      </c>
      <c r="CA10">
        <v>5</v>
      </c>
      <c r="CB10">
        <v>1</v>
      </c>
      <c r="CC10">
        <v>4</v>
      </c>
      <c r="CD10">
        <v>1</v>
      </c>
      <c r="CE10">
        <v>8</v>
      </c>
      <c r="CF10">
        <v>2</v>
      </c>
      <c r="CG10">
        <v>6</v>
      </c>
      <c r="CH10">
        <v>0</v>
      </c>
      <c r="CI10">
        <v>3</v>
      </c>
      <c r="CJ10">
        <v>0</v>
      </c>
    </row>
    <row r="11" spans="2:88" x14ac:dyDescent="0.25">
      <c r="B11" t="s">
        <v>35</v>
      </c>
      <c r="C11">
        <v>3</v>
      </c>
      <c r="D11">
        <v>1</v>
      </c>
      <c r="E11">
        <v>5</v>
      </c>
      <c r="F11">
        <v>1</v>
      </c>
      <c r="G11">
        <v>2</v>
      </c>
      <c r="H11">
        <v>0</v>
      </c>
      <c r="I11">
        <v>1</v>
      </c>
      <c r="J11">
        <v>30</v>
      </c>
      <c r="K11">
        <v>2</v>
      </c>
      <c r="L11">
        <v>4</v>
      </c>
      <c r="M11">
        <v>1</v>
      </c>
      <c r="N11">
        <v>11</v>
      </c>
      <c r="O11">
        <v>1</v>
      </c>
      <c r="P11">
        <v>2</v>
      </c>
      <c r="Q11">
        <v>7</v>
      </c>
      <c r="R11">
        <v>4</v>
      </c>
      <c r="S11">
        <v>13</v>
      </c>
      <c r="T11">
        <v>2</v>
      </c>
      <c r="U11">
        <v>3</v>
      </c>
      <c r="V11">
        <v>2</v>
      </c>
      <c r="W11">
        <v>7</v>
      </c>
      <c r="X11">
        <v>13</v>
      </c>
      <c r="Y11">
        <v>10</v>
      </c>
      <c r="Z11">
        <v>14</v>
      </c>
      <c r="AA11">
        <v>9</v>
      </c>
      <c r="AB11">
        <v>8</v>
      </c>
      <c r="AC11">
        <v>9</v>
      </c>
      <c r="AD11">
        <v>13</v>
      </c>
      <c r="AE11">
        <v>6</v>
      </c>
      <c r="AF11">
        <v>6</v>
      </c>
      <c r="AG11">
        <v>8</v>
      </c>
      <c r="AH11">
        <v>2</v>
      </c>
      <c r="AI11">
        <v>1</v>
      </c>
      <c r="AJ11">
        <v>3</v>
      </c>
      <c r="AK11">
        <v>6</v>
      </c>
      <c r="AL11">
        <v>29</v>
      </c>
      <c r="AM11">
        <v>4</v>
      </c>
      <c r="AN11">
        <v>5</v>
      </c>
      <c r="AO11">
        <v>5</v>
      </c>
      <c r="AP11">
        <v>1</v>
      </c>
      <c r="AQ11">
        <v>1</v>
      </c>
      <c r="AR11">
        <v>3</v>
      </c>
      <c r="AS11">
        <v>3</v>
      </c>
      <c r="AT11">
        <v>28</v>
      </c>
      <c r="AU11">
        <v>12</v>
      </c>
      <c r="AV11">
        <v>8</v>
      </c>
      <c r="AW11">
        <v>15</v>
      </c>
      <c r="AX11">
        <v>6</v>
      </c>
      <c r="AY11">
        <v>10</v>
      </c>
      <c r="AZ11">
        <v>6</v>
      </c>
      <c r="BA11">
        <v>12</v>
      </c>
      <c r="BB11">
        <v>0</v>
      </c>
      <c r="BC11">
        <v>0</v>
      </c>
      <c r="BD11">
        <v>0</v>
      </c>
      <c r="BE11">
        <v>7</v>
      </c>
      <c r="BF11">
        <v>0</v>
      </c>
      <c r="BG11">
        <v>0</v>
      </c>
      <c r="BH11">
        <v>4</v>
      </c>
      <c r="BI11">
        <v>0</v>
      </c>
      <c r="BJ11">
        <v>0</v>
      </c>
      <c r="BK11">
        <v>3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4</v>
      </c>
      <c r="BT11">
        <v>0</v>
      </c>
      <c r="BU11">
        <v>0</v>
      </c>
      <c r="BV11">
        <v>0</v>
      </c>
      <c r="BW11">
        <v>3</v>
      </c>
      <c r="BX11">
        <v>0</v>
      </c>
      <c r="BY11">
        <v>5</v>
      </c>
      <c r="BZ11">
        <v>0</v>
      </c>
      <c r="CA11">
        <v>1</v>
      </c>
      <c r="CB11">
        <v>0</v>
      </c>
      <c r="CC11">
        <v>1</v>
      </c>
      <c r="CD11">
        <v>0</v>
      </c>
      <c r="CE11">
        <v>5</v>
      </c>
      <c r="CF11">
        <v>1</v>
      </c>
      <c r="CG11">
        <v>5</v>
      </c>
      <c r="CH11">
        <v>0</v>
      </c>
      <c r="CI11">
        <v>0</v>
      </c>
      <c r="CJ11">
        <v>0</v>
      </c>
    </row>
    <row r="12" spans="2:88" x14ac:dyDescent="0.25">
      <c r="B12" t="s">
        <v>36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1</v>
      </c>
      <c r="J12">
        <v>1</v>
      </c>
      <c r="K12">
        <v>30</v>
      </c>
      <c r="L12">
        <v>1</v>
      </c>
      <c r="M12">
        <v>1</v>
      </c>
      <c r="N12">
        <v>1</v>
      </c>
      <c r="O12">
        <v>15</v>
      </c>
      <c r="P12">
        <v>2</v>
      </c>
      <c r="Q12">
        <v>2</v>
      </c>
      <c r="R12">
        <v>4</v>
      </c>
      <c r="S12">
        <v>1</v>
      </c>
      <c r="T12">
        <v>0</v>
      </c>
      <c r="U12">
        <v>1</v>
      </c>
      <c r="V12">
        <v>3</v>
      </c>
      <c r="W12">
        <v>1</v>
      </c>
      <c r="X12">
        <v>5</v>
      </c>
      <c r="Y12">
        <v>13</v>
      </c>
      <c r="Z12">
        <v>11</v>
      </c>
      <c r="AA12">
        <v>7</v>
      </c>
      <c r="AB12">
        <v>5</v>
      </c>
      <c r="AC12">
        <v>12</v>
      </c>
      <c r="AD12">
        <v>9</v>
      </c>
      <c r="AE12">
        <v>4</v>
      </c>
      <c r="AF12">
        <v>5</v>
      </c>
      <c r="AG12">
        <v>2</v>
      </c>
      <c r="AH12">
        <v>1</v>
      </c>
      <c r="AI12">
        <v>0</v>
      </c>
      <c r="AJ12">
        <v>2</v>
      </c>
      <c r="AK12">
        <v>2</v>
      </c>
      <c r="AL12">
        <v>26</v>
      </c>
      <c r="AM12">
        <v>0</v>
      </c>
      <c r="AN12">
        <v>5</v>
      </c>
      <c r="AO12">
        <v>0</v>
      </c>
      <c r="AP12">
        <v>1</v>
      </c>
      <c r="AQ12">
        <v>0</v>
      </c>
      <c r="AR12">
        <v>3</v>
      </c>
      <c r="AS12">
        <v>1</v>
      </c>
      <c r="AT12">
        <v>24</v>
      </c>
      <c r="AU12">
        <v>5</v>
      </c>
      <c r="AV12">
        <v>8</v>
      </c>
      <c r="AW12">
        <v>7</v>
      </c>
      <c r="AX12">
        <v>3</v>
      </c>
      <c r="AY12">
        <v>4</v>
      </c>
      <c r="AZ12">
        <v>8</v>
      </c>
      <c r="BA12">
        <v>6</v>
      </c>
      <c r="BB12">
        <v>0</v>
      </c>
      <c r="BC12">
        <v>0</v>
      </c>
      <c r="BD12">
        <v>0</v>
      </c>
      <c r="BE12">
        <v>7</v>
      </c>
      <c r="BF12">
        <v>0</v>
      </c>
      <c r="BG12">
        <v>0</v>
      </c>
      <c r="BH12">
        <v>2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0</v>
      </c>
      <c r="BO12">
        <v>1</v>
      </c>
      <c r="BP12">
        <v>0</v>
      </c>
      <c r="BQ12">
        <v>0</v>
      </c>
      <c r="BR12">
        <v>0</v>
      </c>
      <c r="BS12">
        <v>2</v>
      </c>
      <c r="BT12">
        <v>0</v>
      </c>
      <c r="BU12">
        <v>0</v>
      </c>
      <c r="BV12">
        <v>0</v>
      </c>
      <c r="BW12">
        <v>3</v>
      </c>
      <c r="BX12">
        <v>0</v>
      </c>
      <c r="BY12">
        <v>4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3</v>
      </c>
      <c r="CF12">
        <v>1</v>
      </c>
      <c r="CG12">
        <v>2</v>
      </c>
      <c r="CH12">
        <v>0</v>
      </c>
      <c r="CI12">
        <v>0</v>
      </c>
      <c r="CJ12">
        <v>0</v>
      </c>
    </row>
    <row r="13" spans="2:88" x14ac:dyDescent="0.25">
      <c r="B13" t="s">
        <v>37</v>
      </c>
      <c r="C13">
        <v>4</v>
      </c>
      <c r="D13">
        <v>1</v>
      </c>
      <c r="E13">
        <v>5</v>
      </c>
      <c r="F13">
        <v>2</v>
      </c>
      <c r="G13">
        <v>1</v>
      </c>
      <c r="H13">
        <v>1</v>
      </c>
      <c r="I13">
        <v>1</v>
      </c>
      <c r="J13">
        <v>1</v>
      </c>
      <c r="K13">
        <v>3</v>
      </c>
      <c r="L13">
        <v>30</v>
      </c>
      <c r="M13">
        <v>3</v>
      </c>
      <c r="N13">
        <v>0</v>
      </c>
      <c r="O13">
        <v>0</v>
      </c>
      <c r="P13">
        <v>15</v>
      </c>
      <c r="Q13">
        <v>3</v>
      </c>
      <c r="R13">
        <v>3</v>
      </c>
      <c r="S13">
        <v>7</v>
      </c>
      <c r="T13">
        <v>3</v>
      </c>
      <c r="U13">
        <v>0</v>
      </c>
      <c r="V13">
        <v>0</v>
      </c>
      <c r="W13">
        <v>4</v>
      </c>
      <c r="X13">
        <v>9</v>
      </c>
      <c r="Y13">
        <v>10</v>
      </c>
      <c r="Z13">
        <v>13</v>
      </c>
      <c r="AA13">
        <v>7</v>
      </c>
      <c r="AB13">
        <v>4</v>
      </c>
      <c r="AC13">
        <v>8</v>
      </c>
      <c r="AD13">
        <v>11</v>
      </c>
      <c r="AE13">
        <v>7</v>
      </c>
      <c r="AF13">
        <v>4</v>
      </c>
      <c r="AG13">
        <v>7</v>
      </c>
      <c r="AH13">
        <v>2</v>
      </c>
      <c r="AI13">
        <v>1</v>
      </c>
      <c r="AJ13">
        <v>1</v>
      </c>
      <c r="AK13">
        <v>5</v>
      </c>
      <c r="AL13">
        <v>29</v>
      </c>
      <c r="AM13">
        <v>5</v>
      </c>
      <c r="AN13">
        <v>4</v>
      </c>
      <c r="AO13">
        <v>3</v>
      </c>
      <c r="AP13">
        <v>2</v>
      </c>
      <c r="AQ13">
        <v>1</v>
      </c>
      <c r="AR13">
        <v>1</v>
      </c>
      <c r="AS13">
        <v>2</v>
      </c>
      <c r="AT13">
        <v>28</v>
      </c>
      <c r="AU13">
        <v>10</v>
      </c>
      <c r="AV13">
        <v>9</v>
      </c>
      <c r="AW13">
        <v>13</v>
      </c>
      <c r="AX13">
        <v>5</v>
      </c>
      <c r="AY13">
        <v>6</v>
      </c>
      <c r="AZ13">
        <v>7</v>
      </c>
      <c r="BA13">
        <v>9</v>
      </c>
      <c r="BB13">
        <v>0</v>
      </c>
      <c r="BC13">
        <v>0</v>
      </c>
      <c r="BD13">
        <v>0</v>
      </c>
      <c r="BE13">
        <v>4</v>
      </c>
      <c r="BF13">
        <v>0</v>
      </c>
      <c r="BG13">
        <v>0</v>
      </c>
      <c r="BH13">
        <v>4</v>
      </c>
      <c r="BI13">
        <v>0</v>
      </c>
      <c r="BJ13">
        <v>0</v>
      </c>
      <c r="BK13">
        <v>2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3</v>
      </c>
      <c r="BT13">
        <v>0</v>
      </c>
      <c r="BU13">
        <v>0</v>
      </c>
      <c r="BV13">
        <v>0</v>
      </c>
      <c r="BW13">
        <v>2</v>
      </c>
      <c r="BX13">
        <v>0</v>
      </c>
      <c r="BY13">
        <v>3</v>
      </c>
      <c r="BZ13">
        <v>0</v>
      </c>
      <c r="CA13">
        <v>2</v>
      </c>
      <c r="CB13">
        <v>0</v>
      </c>
      <c r="CC13">
        <v>0</v>
      </c>
      <c r="CD13">
        <v>0</v>
      </c>
      <c r="CE13">
        <v>2</v>
      </c>
      <c r="CF13">
        <v>0</v>
      </c>
      <c r="CG13">
        <v>2</v>
      </c>
      <c r="CH13">
        <v>0</v>
      </c>
      <c r="CI13">
        <v>0</v>
      </c>
      <c r="CJ13">
        <v>0</v>
      </c>
    </row>
    <row r="14" spans="2:88" x14ac:dyDescent="0.25">
      <c r="B14" t="s">
        <v>38</v>
      </c>
      <c r="C14">
        <v>2</v>
      </c>
      <c r="D14">
        <v>4</v>
      </c>
      <c r="E14">
        <v>3</v>
      </c>
      <c r="F14">
        <v>3</v>
      </c>
      <c r="G14">
        <v>0</v>
      </c>
      <c r="H14">
        <v>3</v>
      </c>
      <c r="I14">
        <v>1</v>
      </c>
      <c r="J14">
        <v>2</v>
      </c>
      <c r="K14">
        <v>8</v>
      </c>
      <c r="L14">
        <v>5</v>
      </c>
      <c r="M14">
        <v>30</v>
      </c>
      <c r="N14">
        <v>1</v>
      </c>
      <c r="O14">
        <v>7</v>
      </c>
      <c r="P14">
        <v>4</v>
      </c>
      <c r="Q14">
        <v>5</v>
      </c>
      <c r="R14">
        <v>5</v>
      </c>
      <c r="S14">
        <v>6</v>
      </c>
      <c r="T14">
        <v>3</v>
      </c>
      <c r="U14">
        <v>2</v>
      </c>
      <c r="V14">
        <v>5</v>
      </c>
      <c r="W14">
        <v>5</v>
      </c>
      <c r="X14">
        <v>9</v>
      </c>
      <c r="Y14">
        <v>16</v>
      </c>
      <c r="Z14">
        <v>12</v>
      </c>
      <c r="AA14">
        <v>11</v>
      </c>
      <c r="AB14">
        <v>5</v>
      </c>
      <c r="AC14">
        <v>15</v>
      </c>
      <c r="AD14">
        <v>10</v>
      </c>
      <c r="AE14">
        <v>6</v>
      </c>
      <c r="AF14">
        <v>5</v>
      </c>
      <c r="AG14">
        <v>4</v>
      </c>
      <c r="AH14">
        <v>3</v>
      </c>
      <c r="AI14">
        <v>1</v>
      </c>
      <c r="AJ14">
        <v>6</v>
      </c>
      <c r="AK14">
        <v>6</v>
      </c>
      <c r="AL14">
        <v>29</v>
      </c>
      <c r="AM14">
        <v>4</v>
      </c>
      <c r="AN14">
        <v>7</v>
      </c>
      <c r="AO14">
        <v>5</v>
      </c>
      <c r="AP14">
        <v>2</v>
      </c>
      <c r="AQ14">
        <v>1</v>
      </c>
      <c r="AR14">
        <v>5</v>
      </c>
      <c r="AS14">
        <v>3</v>
      </c>
      <c r="AT14">
        <v>26</v>
      </c>
      <c r="AU14">
        <v>5</v>
      </c>
      <c r="AV14">
        <v>14</v>
      </c>
      <c r="AW14">
        <v>8</v>
      </c>
      <c r="AX14">
        <v>11</v>
      </c>
      <c r="AY14">
        <v>3</v>
      </c>
      <c r="AZ14">
        <v>13</v>
      </c>
      <c r="BA14">
        <v>6</v>
      </c>
      <c r="BB14">
        <v>0</v>
      </c>
      <c r="BC14">
        <v>14</v>
      </c>
      <c r="BD14">
        <v>4</v>
      </c>
      <c r="BE14">
        <v>11</v>
      </c>
      <c r="BF14">
        <v>3</v>
      </c>
      <c r="BG14">
        <v>1</v>
      </c>
      <c r="BH14">
        <v>9</v>
      </c>
      <c r="BI14">
        <v>0</v>
      </c>
      <c r="BJ14">
        <v>0</v>
      </c>
      <c r="BK14">
        <v>3</v>
      </c>
      <c r="BL14">
        <v>0</v>
      </c>
      <c r="BM14">
        <v>1</v>
      </c>
      <c r="BN14">
        <v>0</v>
      </c>
      <c r="BO14">
        <v>0</v>
      </c>
      <c r="BP14">
        <v>0</v>
      </c>
      <c r="BQ14">
        <v>1</v>
      </c>
      <c r="BR14">
        <v>0</v>
      </c>
      <c r="BS14">
        <v>3</v>
      </c>
      <c r="BT14">
        <v>1</v>
      </c>
      <c r="BU14">
        <v>0</v>
      </c>
      <c r="BV14">
        <v>0</v>
      </c>
      <c r="BW14">
        <v>4</v>
      </c>
      <c r="BX14">
        <v>0</v>
      </c>
      <c r="BY14">
        <v>5</v>
      </c>
      <c r="BZ14">
        <v>0</v>
      </c>
      <c r="CA14">
        <v>1</v>
      </c>
      <c r="CB14">
        <v>0</v>
      </c>
      <c r="CC14">
        <v>1</v>
      </c>
      <c r="CD14">
        <v>0</v>
      </c>
      <c r="CE14">
        <v>3</v>
      </c>
      <c r="CF14">
        <v>1</v>
      </c>
      <c r="CG14">
        <v>3</v>
      </c>
      <c r="CH14">
        <v>0</v>
      </c>
      <c r="CI14">
        <v>0</v>
      </c>
      <c r="CJ14">
        <v>0</v>
      </c>
    </row>
    <row r="15" spans="2:88" x14ac:dyDescent="0.25">
      <c r="B15" t="s">
        <v>2</v>
      </c>
      <c r="C15">
        <v>3</v>
      </c>
      <c r="D15">
        <v>2</v>
      </c>
      <c r="E15">
        <v>3</v>
      </c>
      <c r="F15">
        <v>3</v>
      </c>
      <c r="G15">
        <v>2</v>
      </c>
      <c r="H15">
        <v>0</v>
      </c>
      <c r="I15">
        <v>1</v>
      </c>
      <c r="J15">
        <v>14</v>
      </c>
      <c r="K15">
        <v>3</v>
      </c>
      <c r="L15">
        <v>5</v>
      </c>
      <c r="M15">
        <v>5</v>
      </c>
      <c r="N15">
        <v>30</v>
      </c>
      <c r="O15">
        <v>1</v>
      </c>
      <c r="P15">
        <v>4</v>
      </c>
      <c r="Q15">
        <v>5</v>
      </c>
      <c r="R15">
        <v>4</v>
      </c>
      <c r="S15">
        <v>9</v>
      </c>
      <c r="T15">
        <v>2</v>
      </c>
      <c r="U15">
        <v>4</v>
      </c>
      <c r="V15">
        <v>2</v>
      </c>
      <c r="W15">
        <v>8</v>
      </c>
      <c r="X15">
        <v>12</v>
      </c>
      <c r="Y15">
        <v>10</v>
      </c>
      <c r="Z15">
        <v>16</v>
      </c>
      <c r="AA15">
        <v>10</v>
      </c>
      <c r="AB15">
        <v>9</v>
      </c>
      <c r="AC15">
        <v>10</v>
      </c>
      <c r="AD15">
        <v>14</v>
      </c>
      <c r="AE15">
        <v>8</v>
      </c>
      <c r="AF15">
        <v>6</v>
      </c>
      <c r="AG15">
        <v>9</v>
      </c>
      <c r="AH15">
        <v>1</v>
      </c>
      <c r="AI15">
        <v>2</v>
      </c>
      <c r="AJ15">
        <v>2</v>
      </c>
      <c r="AK15">
        <v>7</v>
      </c>
      <c r="AL15">
        <v>29</v>
      </c>
      <c r="AM15">
        <v>5</v>
      </c>
      <c r="AN15">
        <v>5</v>
      </c>
      <c r="AO15">
        <v>3</v>
      </c>
      <c r="AP15">
        <v>3</v>
      </c>
      <c r="AQ15">
        <v>3</v>
      </c>
      <c r="AR15">
        <v>3</v>
      </c>
      <c r="AS15">
        <v>4</v>
      </c>
      <c r="AT15">
        <v>29</v>
      </c>
      <c r="AU15">
        <v>13</v>
      </c>
      <c r="AV15">
        <v>8</v>
      </c>
      <c r="AW15">
        <v>14</v>
      </c>
      <c r="AX15">
        <v>5</v>
      </c>
      <c r="AY15">
        <v>8</v>
      </c>
      <c r="AZ15">
        <v>7</v>
      </c>
      <c r="BA15">
        <v>12</v>
      </c>
      <c r="BB15">
        <v>0</v>
      </c>
      <c r="BC15">
        <v>0</v>
      </c>
      <c r="BD15">
        <v>0</v>
      </c>
      <c r="BE15">
        <v>7</v>
      </c>
      <c r="BF15">
        <v>0</v>
      </c>
      <c r="BG15">
        <v>0</v>
      </c>
      <c r="BH15">
        <v>5</v>
      </c>
      <c r="BI15">
        <v>0</v>
      </c>
      <c r="BJ15">
        <v>0</v>
      </c>
      <c r="BK15">
        <v>3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5</v>
      </c>
      <c r="BT15">
        <v>0</v>
      </c>
      <c r="BU15">
        <v>0</v>
      </c>
      <c r="BV15">
        <v>0</v>
      </c>
      <c r="BW15">
        <v>4</v>
      </c>
      <c r="BX15">
        <v>0</v>
      </c>
      <c r="BY15">
        <v>6</v>
      </c>
      <c r="BZ15">
        <v>0</v>
      </c>
      <c r="CA15">
        <v>2</v>
      </c>
      <c r="CB15">
        <v>0</v>
      </c>
      <c r="CC15">
        <v>2</v>
      </c>
      <c r="CD15">
        <v>0</v>
      </c>
      <c r="CE15">
        <v>4</v>
      </c>
      <c r="CF15">
        <v>0</v>
      </c>
      <c r="CG15">
        <v>4</v>
      </c>
      <c r="CH15">
        <v>0</v>
      </c>
      <c r="CI15">
        <v>1</v>
      </c>
      <c r="CJ15">
        <v>0</v>
      </c>
    </row>
    <row r="16" spans="2:88" x14ac:dyDescent="0.25">
      <c r="B16" t="s">
        <v>3</v>
      </c>
      <c r="C16">
        <v>2</v>
      </c>
      <c r="D16">
        <v>3</v>
      </c>
      <c r="E16">
        <v>6</v>
      </c>
      <c r="F16">
        <v>4</v>
      </c>
      <c r="G16">
        <v>3</v>
      </c>
      <c r="H16">
        <v>1</v>
      </c>
      <c r="I16">
        <v>2</v>
      </c>
      <c r="J16">
        <v>3</v>
      </c>
      <c r="K16">
        <v>19</v>
      </c>
      <c r="L16">
        <v>6</v>
      </c>
      <c r="M16">
        <v>5</v>
      </c>
      <c r="N16">
        <v>1</v>
      </c>
      <c r="O16">
        <v>30</v>
      </c>
      <c r="P16">
        <v>2</v>
      </c>
      <c r="Q16">
        <v>4</v>
      </c>
      <c r="R16">
        <v>6</v>
      </c>
      <c r="S16">
        <v>5</v>
      </c>
      <c r="T16">
        <v>3</v>
      </c>
      <c r="U16">
        <v>1</v>
      </c>
      <c r="V16">
        <v>2</v>
      </c>
      <c r="W16">
        <v>2</v>
      </c>
      <c r="X16">
        <v>7</v>
      </c>
      <c r="Y16">
        <v>15</v>
      </c>
      <c r="Z16">
        <v>11</v>
      </c>
      <c r="AA16">
        <v>9</v>
      </c>
      <c r="AB16">
        <v>4</v>
      </c>
      <c r="AC16">
        <v>14</v>
      </c>
      <c r="AD16">
        <v>12</v>
      </c>
      <c r="AE16">
        <v>4</v>
      </c>
      <c r="AF16">
        <v>4</v>
      </c>
      <c r="AG16">
        <v>2</v>
      </c>
      <c r="AH16">
        <v>2</v>
      </c>
      <c r="AI16">
        <v>1</v>
      </c>
      <c r="AJ16">
        <v>2</v>
      </c>
      <c r="AK16">
        <v>2</v>
      </c>
      <c r="AL16">
        <v>30</v>
      </c>
      <c r="AM16">
        <v>5</v>
      </c>
      <c r="AN16">
        <v>4</v>
      </c>
      <c r="AO16">
        <v>5</v>
      </c>
      <c r="AP16">
        <v>3</v>
      </c>
      <c r="AQ16">
        <v>1</v>
      </c>
      <c r="AR16">
        <v>4</v>
      </c>
      <c r="AS16">
        <v>2</v>
      </c>
      <c r="AT16">
        <v>29</v>
      </c>
      <c r="AU16">
        <v>6</v>
      </c>
      <c r="AV16">
        <v>11</v>
      </c>
      <c r="AW16">
        <v>8</v>
      </c>
      <c r="AX16">
        <v>5</v>
      </c>
      <c r="AY16">
        <v>3</v>
      </c>
      <c r="AZ16">
        <v>10</v>
      </c>
      <c r="BA16">
        <v>7</v>
      </c>
      <c r="BB16">
        <v>0</v>
      </c>
      <c r="BC16">
        <v>0</v>
      </c>
      <c r="BD16">
        <v>1</v>
      </c>
      <c r="BE16">
        <v>8</v>
      </c>
      <c r="BF16">
        <v>1</v>
      </c>
      <c r="BG16">
        <v>0</v>
      </c>
      <c r="BH16">
        <v>4</v>
      </c>
      <c r="BI16">
        <v>2</v>
      </c>
      <c r="BJ16">
        <v>0</v>
      </c>
      <c r="BK16">
        <v>4</v>
      </c>
      <c r="BL16">
        <v>0</v>
      </c>
      <c r="BM16">
        <v>2</v>
      </c>
      <c r="BN16">
        <v>0</v>
      </c>
      <c r="BO16">
        <v>3</v>
      </c>
      <c r="BP16">
        <v>0</v>
      </c>
      <c r="BQ16">
        <v>3</v>
      </c>
      <c r="BR16">
        <v>0</v>
      </c>
      <c r="BS16">
        <v>5</v>
      </c>
      <c r="BT16">
        <v>0</v>
      </c>
      <c r="BU16">
        <v>2</v>
      </c>
      <c r="BV16">
        <v>0</v>
      </c>
      <c r="BW16">
        <v>6</v>
      </c>
      <c r="BX16">
        <v>0</v>
      </c>
      <c r="BY16">
        <v>7</v>
      </c>
      <c r="BZ16">
        <v>0</v>
      </c>
      <c r="CA16">
        <v>3</v>
      </c>
      <c r="CB16">
        <v>0</v>
      </c>
      <c r="CC16">
        <v>1</v>
      </c>
      <c r="CD16">
        <v>0</v>
      </c>
      <c r="CE16">
        <v>6</v>
      </c>
      <c r="CF16">
        <v>1</v>
      </c>
      <c r="CG16">
        <v>5</v>
      </c>
      <c r="CH16">
        <v>0</v>
      </c>
      <c r="CI16">
        <v>1</v>
      </c>
      <c r="CJ16">
        <v>0</v>
      </c>
    </row>
    <row r="17" spans="2:88" x14ac:dyDescent="0.25">
      <c r="B17" t="s">
        <v>39</v>
      </c>
      <c r="C17">
        <v>5</v>
      </c>
      <c r="D17">
        <v>4</v>
      </c>
      <c r="E17">
        <v>5</v>
      </c>
      <c r="F17">
        <v>3</v>
      </c>
      <c r="G17">
        <v>3</v>
      </c>
      <c r="H17">
        <v>2</v>
      </c>
      <c r="I17">
        <v>0</v>
      </c>
      <c r="J17">
        <v>4</v>
      </c>
      <c r="K17">
        <v>5</v>
      </c>
      <c r="L17">
        <v>21</v>
      </c>
      <c r="M17">
        <v>6</v>
      </c>
      <c r="N17">
        <v>2</v>
      </c>
      <c r="O17">
        <v>2</v>
      </c>
      <c r="P17">
        <v>30</v>
      </c>
      <c r="Q17">
        <v>5</v>
      </c>
      <c r="R17">
        <v>5</v>
      </c>
      <c r="S17">
        <v>11</v>
      </c>
      <c r="T17">
        <v>5</v>
      </c>
      <c r="U17">
        <v>2</v>
      </c>
      <c r="V17">
        <v>1</v>
      </c>
      <c r="W17">
        <v>5</v>
      </c>
      <c r="X17">
        <v>12</v>
      </c>
      <c r="Y17">
        <v>10</v>
      </c>
      <c r="Z17">
        <v>17</v>
      </c>
      <c r="AA17">
        <v>9</v>
      </c>
      <c r="AB17">
        <v>5</v>
      </c>
      <c r="AC17">
        <v>8</v>
      </c>
      <c r="AD17">
        <v>11</v>
      </c>
      <c r="AE17">
        <v>7</v>
      </c>
      <c r="AF17">
        <v>6</v>
      </c>
      <c r="AG17">
        <v>7</v>
      </c>
      <c r="AH17">
        <v>4</v>
      </c>
      <c r="AI17">
        <v>2</v>
      </c>
      <c r="AJ17">
        <v>0</v>
      </c>
      <c r="AK17">
        <v>7</v>
      </c>
      <c r="AL17">
        <v>30</v>
      </c>
      <c r="AM17">
        <v>6</v>
      </c>
      <c r="AN17">
        <v>3</v>
      </c>
      <c r="AO17">
        <v>6</v>
      </c>
      <c r="AP17">
        <v>3</v>
      </c>
      <c r="AQ17">
        <v>2</v>
      </c>
      <c r="AR17">
        <v>1</v>
      </c>
      <c r="AS17">
        <v>2</v>
      </c>
      <c r="AT17">
        <v>28</v>
      </c>
      <c r="AU17">
        <v>13</v>
      </c>
      <c r="AV17">
        <v>11</v>
      </c>
      <c r="AW17">
        <v>13</v>
      </c>
      <c r="AX17">
        <v>9</v>
      </c>
      <c r="AY17">
        <v>6</v>
      </c>
      <c r="AZ17">
        <v>8</v>
      </c>
      <c r="BA17">
        <v>10</v>
      </c>
      <c r="BB17">
        <v>3</v>
      </c>
      <c r="BC17">
        <v>0</v>
      </c>
      <c r="BD17">
        <v>0</v>
      </c>
      <c r="BE17">
        <v>5</v>
      </c>
      <c r="BF17">
        <v>1</v>
      </c>
      <c r="BG17">
        <v>0</v>
      </c>
      <c r="BH17">
        <v>4</v>
      </c>
      <c r="BI17">
        <v>2</v>
      </c>
      <c r="BJ17">
        <v>0</v>
      </c>
      <c r="BK17">
        <v>2</v>
      </c>
      <c r="BL17">
        <v>1</v>
      </c>
      <c r="BM17">
        <v>1</v>
      </c>
      <c r="BN17">
        <v>1</v>
      </c>
      <c r="BO17">
        <v>2</v>
      </c>
      <c r="BP17">
        <v>0</v>
      </c>
      <c r="BQ17">
        <v>1</v>
      </c>
      <c r="BR17">
        <v>0</v>
      </c>
      <c r="BS17">
        <v>5</v>
      </c>
      <c r="BT17">
        <v>1</v>
      </c>
      <c r="BU17">
        <v>2</v>
      </c>
      <c r="BV17">
        <v>0</v>
      </c>
      <c r="BW17">
        <v>4</v>
      </c>
      <c r="BX17">
        <v>0</v>
      </c>
      <c r="BY17">
        <v>5</v>
      </c>
      <c r="BZ17">
        <v>1</v>
      </c>
      <c r="CA17">
        <v>3</v>
      </c>
      <c r="CB17">
        <v>0</v>
      </c>
      <c r="CC17">
        <v>1</v>
      </c>
      <c r="CD17">
        <v>0</v>
      </c>
      <c r="CE17">
        <v>3</v>
      </c>
      <c r="CF17">
        <v>0</v>
      </c>
      <c r="CG17">
        <v>3</v>
      </c>
      <c r="CH17">
        <v>1</v>
      </c>
      <c r="CI17">
        <v>2</v>
      </c>
      <c r="CJ17">
        <v>0</v>
      </c>
    </row>
    <row r="18" spans="2:88" x14ac:dyDescent="0.25">
      <c r="B18" t="s">
        <v>40</v>
      </c>
      <c r="C18">
        <v>2</v>
      </c>
      <c r="D18">
        <v>0</v>
      </c>
      <c r="E18">
        <v>2</v>
      </c>
      <c r="F18">
        <v>1</v>
      </c>
      <c r="G18">
        <v>0</v>
      </c>
      <c r="H18">
        <v>0</v>
      </c>
      <c r="I18">
        <v>0</v>
      </c>
      <c r="J18">
        <v>7</v>
      </c>
      <c r="K18">
        <v>1</v>
      </c>
      <c r="L18">
        <v>5</v>
      </c>
      <c r="M18">
        <v>1</v>
      </c>
      <c r="N18">
        <v>4</v>
      </c>
      <c r="O18">
        <v>1</v>
      </c>
      <c r="P18">
        <v>5</v>
      </c>
      <c r="Q18">
        <v>30</v>
      </c>
      <c r="R18">
        <v>2</v>
      </c>
      <c r="S18">
        <v>6</v>
      </c>
      <c r="T18">
        <v>1</v>
      </c>
      <c r="U18">
        <v>1</v>
      </c>
      <c r="V18">
        <v>1</v>
      </c>
      <c r="W18">
        <v>6</v>
      </c>
      <c r="X18">
        <v>13</v>
      </c>
      <c r="Y18">
        <v>9</v>
      </c>
      <c r="Z18">
        <v>11</v>
      </c>
      <c r="AA18">
        <v>9</v>
      </c>
      <c r="AB18">
        <v>7</v>
      </c>
      <c r="AC18">
        <v>8</v>
      </c>
      <c r="AD18">
        <v>11</v>
      </c>
      <c r="AE18">
        <v>3</v>
      </c>
      <c r="AF18">
        <v>2</v>
      </c>
      <c r="AG18">
        <v>6</v>
      </c>
      <c r="AH18">
        <v>0</v>
      </c>
      <c r="AI18">
        <v>4</v>
      </c>
      <c r="AJ18">
        <v>2</v>
      </c>
      <c r="AK18">
        <v>6</v>
      </c>
      <c r="AL18">
        <v>27</v>
      </c>
      <c r="AM18">
        <v>3</v>
      </c>
      <c r="AN18">
        <v>4</v>
      </c>
      <c r="AO18">
        <v>4</v>
      </c>
      <c r="AP18">
        <v>0</v>
      </c>
      <c r="AQ18">
        <v>1</v>
      </c>
      <c r="AR18">
        <v>2</v>
      </c>
      <c r="AS18">
        <v>3</v>
      </c>
      <c r="AT18">
        <v>24</v>
      </c>
      <c r="AU18">
        <v>11</v>
      </c>
      <c r="AV18">
        <v>10</v>
      </c>
      <c r="AW18">
        <v>12</v>
      </c>
      <c r="AX18">
        <v>6</v>
      </c>
      <c r="AY18">
        <v>9</v>
      </c>
      <c r="AZ18">
        <v>8</v>
      </c>
      <c r="BA18">
        <v>11</v>
      </c>
      <c r="BB18">
        <v>0</v>
      </c>
      <c r="BC18">
        <v>1</v>
      </c>
      <c r="BD18">
        <v>0</v>
      </c>
      <c r="BE18">
        <v>7</v>
      </c>
      <c r="BF18">
        <v>0</v>
      </c>
      <c r="BG18">
        <v>0</v>
      </c>
      <c r="BH18">
        <v>5</v>
      </c>
      <c r="BI18">
        <v>0</v>
      </c>
      <c r="BJ18">
        <v>0</v>
      </c>
      <c r="BK18">
        <v>3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5</v>
      </c>
      <c r="BT18">
        <v>0</v>
      </c>
      <c r="BU18">
        <v>0</v>
      </c>
      <c r="BV18">
        <v>0</v>
      </c>
      <c r="BW18">
        <v>3</v>
      </c>
      <c r="BX18">
        <v>0</v>
      </c>
      <c r="BY18">
        <v>5</v>
      </c>
      <c r="BZ18">
        <v>0</v>
      </c>
      <c r="CA18">
        <v>0</v>
      </c>
      <c r="CB18">
        <v>0</v>
      </c>
      <c r="CC18">
        <v>2</v>
      </c>
      <c r="CD18">
        <v>0</v>
      </c>
      <c r="CE18">
        <v>4</v>
      </c>
      <c r="CF18">
        <v>1</v>
      </c>
      <c r="CG18">
        <v>3</v>
      </c>
      <c r="CH18">
        <v>0</v>
      </c>
      <c r="CI18">
        <v>0</v>
      </c>
      <c r="CJ18">
        <v>0</v>
      </c>
    </row>
    <row r="19" spans="2:88" x14ac:dyDescent="0.25">
      <c r="B19" t="s">
        <v>41</v>
      </c>
      <c r="C19">
        <v>3</v>
      </c>
      <c r="D19">
        <v>2</v>
      </c>
      <c r="E19">
        <v>3</v>
      </c>
      <c r="F19">
        <v>0</v>
      </c>
      <c r="G19">
        <v>0</v>
      </c>
      <c r="H19">
        <v>0</v>
      </c>
      <c r="I19">
        <v>1</v>
      </c>
      <c r="J19">
        <v>0</v>
      </c>
      <c r="K19">
        <v>8</v>
      </c>
      <c r="L19">
        <v>1</v>
      </c>
      <c r="M19">
        <v>1</v>
      </c>
      <c r="N19">
        <v>0</v>
      </c>
      <c r="O19">
        <v>3</v>
      </c>
      <c r="P19">
        <v>1</v>
      </c>
      <c r="Q19">
        <v>5</v>
      </c>
      <c r="R19">
        <v>30</v>
      </c>
      <c r="S19">
        <v>2</v>
      </c>
      <c r="T19">
        <v>1</v>
      </c>
      <c r="U19">
        <v>2</v>
      </c>
      <c r="V19">
        <v>14</v>
      </c>
      <c r="W19">
        <v>1</v>
      </c>
      <c r="X19">
        <v>6</v>
      </c>
      <c r="Y19">
        <v>12</v>
      </c>
      <c r="Z19">
        <v>11</v>
      </c>
      <c r="AA19">
        <v>8</v>
      </c>
      <c r="AB19">
        <v>3</v>
      </c>
      <c r="AC19">
        <v>12</v>
      </c>
      <c r="AD19">
        <v>9</v>
      </c>
      <c r="AE19">
        <v>4</v>
      </c>
      <c r="AF19">
        <v>4</v>
      </c>
      <c r="AG19">
        <v>4</v>
      </c>
      <c r="AH19">
        <v>3</v>
      </c>
      <c r="AI19">
        <v>1</v>
      </c>
      <c r="AJ19">
        <v>3</v>
      </c>
      <c r="AK19">
        <v>3</v>
      </c>
      <c r="AL19">
        <v>30</v>
      </c>
      <c r="AM19">
        <v>3</v>
      </c>
      <c r="AN19">
        <v>3</v>
      </c>
      <c r="AO19">
        <v>1</v>
      </c>
      <c r="AP19">
        <v>2</v>
      </c>
      <c r="AQ19">
        <v>0</v>
      </c>
      <c r="AR19">
        <v>2</v>
      </c>
      <c r="AS19">
        <v>1</v>
      </c>
      <c r="AT19">
        <v>28</v>
      </c>
      <c r="AU19">
        <v>6</v>
      </c>
      <c r="AV19">
        <v>8</v>
      </c>
      <c r="AW19">
        <v>9</v>
      </c>
      <c r="AX19">
        <v>8</v>
      </c>
      <c r="AY19">
        <v>4</v>
      </c>
      <c r="AZ19">
        <v>7</v>
      </c>
      <c r="BA19">
        <v>6</v>
      </c>
      <c r="BB19">
        <v>0</v>
      </c>
      <c r="BC19">
        <v>0</v>
      </c>
      <c r="BD19">
        <v>1</v>
      </c>
      <c r="BE19">
        <v>8</v>
      </c>
      <c r="BF19">
        <v>0</v>
      </c>
      <c r="BG19">
        <v>1</v>
      </c>
      <c r="BH19">
        <v>6</v>
      </c>
      <c r="BI19">
        <v>0</v>
      </c>
      <c r="BJ19">
        <v>0</v>
      </c>
      <c r="BK19">
        <v>2</v>
      </c>
      <c r="BL19">
        <v>0</v>
      </c>
      <c r="BM19">
        <v>0</v>
      </c>
      <c r="BN19">
        <v>0</v>
      </c>
      <c r="BO19">
        <v>1</v>
      </c>
      <c r="BP19">
        <v>0</v>
      </c>
      <c r="BQ19">
        <v>0</v>
      </c>
      <c r="BR19">
        <v>0</v>
      </c>
      <c r="BS19">
        <v>1</v>
      </c>
      <c r="BT19">
        <v>0</v>
      </c>
      <c r="BU19">
        <v>0</v>
      </c>
      <c r="BV19">
        <v>0</v>
      </c>
      <c r="BW19">
        <v>2</v>
      </c>
      <c r="BX19">
        <v>0</v>
      </c>
      <c r="BY19">
        <v>2</v>
      </c>
      <c r="BZ19">
        <v>0</v>
      </c>
      <c r="CA19">
        <v>1</v>
      </c>
      <c r="CB19">
        <v>0</v>
      </c>
      <c r="CC19">
        <v>0</v>
      </c>
      <c r="CD19">
        <v>0</v>
      </c>
      <c r="CE19">
        <v>1</v>
      </c>
      <c r="CF19">
        <v>0</v>
      </c>
      <c r="CG19">
        <v>1</v>
      </c>
      <c r="CH19">
        <v>0</v>
      </c>
      <c r="CI19">
        <v>0</v>
      </c>
      <c r="CJ19">
        <v>0</v>
      </c>
    </row>
    <row r="20" spans="2:88" x14ac:dyDescent="0.25">
      <c r="B20" t="s">
        <v>42</v>
      </c>
      <c r="C20">
        <v>1</v>
      </c>
      <c r="D20">
        <v>2</v>
      </c>
      <c r="E20">
        <v>1</v>
      </c>
      <c r="F20">
        <v>1</v>
      </c>
      <c r="G20">
        <v>0</v>
      </c>
      <c r="H20">
        <v>2</v>
      </c>
      <c r="I20">
        <v>0</v>
      </c>
      <c r="J20">
        <v>1</v>
      </c>
      <c r="K20">
        <v>3</v>
      </c>
      <c r="L20">
        <v>3</v>
      </c>
      <c r="M20">
        <v>1</v>
      </c>
      <c r="N20">
        <v>1</v>
      </c>
      <c r="O20">
        <v>2</v>
      </c>
      <c r="P20">
        <v>3</v>
      </c>
      <c r="Q20">
        <v>5</v>
      </c>
      <c r="R20">
        <v>3</v>
      </c>
      <c r="S20">
        <v>30</v>
      </c>
      <c r="T20">
        <v>1</v>
      </c>
      <c r="U20">
        <v>1</v>
      </c>
      <c r="V20">
        <v>2</v>
      </c>
      <c r="W20">
        <v>12</v>
      </c>
      <c r="X20">
        <v>8</v>
      </c>
      <c r="Y20">
        <v>8</v>
      </c>
      <c r="Z20">
        <v>10</v>
      </c>
      <c r="AA20">
        <v>6</v>
      </c>
      <c r="AB20">
        <v>4</v>
      </c>
      <c r="AC20">
        <v>6</v>
      </c>
      <c r="AD20">
        <v>9</v>
      </c>
      <c r="AE20">
        <v>6</v>
      </c>
      <c r="AF20">
        <v>4</v>
      </c>
      <c r="AG20">
        <v>5</v>
      </c>
      <c r="AH20">
        <v>2</v>
      </c>
      <c r="AI20">
        <v>1</v>
      </c>
      <c r="AJ20">
        <v>1</v>
      </c>
      <c r="AK20">
        <v>2</v>
      </c>
      <c r="AL20">
        <v>28</v>
      </c>
      <c r="AM20">
        <v>2</v>
      </c>
      <c r="AN20">
        <v>3</v>
      </c>
      <c r="AO20">
        <v>2</v>
      </c>
      <c r="AP20">
        <v>1</v>
      </c>
      <c r="AQ20">
        <v>2</v>
      </c>
      <c r="AR20">
        <v>2</v>
      </c>
      <c r="AS20">
        <v>2</v>
      </c>
      <c r="AT20">
        <v>26</v>
      </c>
      <c r="AU20">
        <v>6</v>
      </c>
      <c r="AV20">
        <v>7</v>
      </c>
      <c r="AW20">
        <v>10</v>
      </c>
      <c r="AX20">
        <v>4</v>
      </c>
      <c r="AY20">
        <v>4</v>
      </c>
      <c r="AZ20">
        <v>7</v>
      </c>
      <c r="BA20">
        <v>8</v>
      </c>
      <c r="BB20">
        <v>0</v>
      </c>
      <c r="BC20">
        <v>0</v>
      </c>
      <c r="BD20">
        <v>0</v>
      </c>
      <c r="BE20">
        <v>6</v>
      </c>
      <c r="BF20">
        <v>0</v>
      </c>
      <c r="BG20">
        <v>0</v>
      </c>
      <c r="BH20">
        <v>4</v>
      </c>
      <c r="BI20">
        <v>1</v>
      </c>
      <c r="BJ20">
        <v>0</v>
      </c>
      <c r="BK20">
        <v>3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1</v>
      </c>
      <c r="BT20">
        <v>0</v>
      </c>
      <c r="BU20">
        <v>1</v>
      </c>
      <c r="BV20">
        <v>0</v>
      </c>
      <c r="BW20">
        <v>2</v>
      </c>
      <c r="BX20">
        <v>0</v>
      </c>
      <c r="BY20">
        <v>4</v>
      </c>
      <c r="BZ20">
        <v>0</v>
      </c>
      <c r="CA20">
        <v>2</v>
      </c>
      <c r="CB20">
        <v>0</v>
      </c>
      <c r="CC20">
        <v>1</v>
      </c>
      <c r="CD20">
        <v>0</v>
      </c>
      <c r="CE20">
        <v>3</v>
      </c>
      <c r="CF20">
        <v>1</v>
      </c>
      <c r="CG20">
        <v>2</v>
      </c>
      <c r="CH20">
        <v>0</v>
      </c>
      <c r="CI20">
        <v>0</v>
      </c>
      <c r="CJ20">
        <v>0</v>
      </c>
    </row>
    <row r="21" spans="2:88" x14ac:dyDescent="0.25">
      <c r="B21" t="s">
        <v>43</v>
      </c>
      <c r="C21">
        <v>5</v>
      </c>
      <c r="D21">
        <v>5</v>
      </c>
      <c r="E21">
        <v>3</v>
      </c>
      <c r="F21">
        <v>0</v>
      </c>
      <c r="G21">
        <v>2</v>
      </c>
      <c r="H21">
        <v>4</v>
      </c>
      <c r="I21">
        <v>3</v>
      </c>
      <c r="J21">
        <v>5</v>
      </c>
      <c r="K21">
        <v>9</v>
      </c>
      <c r="L21">
        <v>5</v>
      </c>
      <c r="M21">
        <v>5</v>
      </c>
      <c r="N21">
        <v>2</v>
      </c>
      <c r="O21">
        <v>7</v>
      </c>
      <c r="P21">
        <v>6</v>
      </c>
      <c r="Q21">
        <v>7</v>
      </c>
      <c r="R21">
        <v>10</v>
      </c>
      <c r="S21">
        <v>8</v>
      </c>
      <c r="T21">
        <v>30</v>
      </c>
      <c r="U21">
        <v>5</v>
      </c>
      <c r="V21">
        <v>9</v>
      </c>
      <c r="W21">
        <v>6</v>
      </c>
      <c r="X21">
        <v>13</v>
      </c>
      <c r="Y21">
        <v>18</v>
      </c>
      <c r="Z21">
        <v>16</v>
      </c>
      <c r="AA21">
        <v>15</v>
      </c>
      <c r="AB21">
        <v>9</v>
      </c>
      <c r="AC21">
        <v>20</v>
      </c>
      <c r="AD21">
        <v>13</v>
      </c>
      <c r="AE21">
        <v>7</v>
      </c>
      <c r="AF21">
        <v>8</v>
      </c>
      <c r="AG21">
        <v>5</v>
      </c>
      <c r="AH21">
        <v>7</v>
      </c>
      <c r="AI21">
        <v>3</v>
      </c>
      <c r="AJ21">
        <v>8</v>
      </c>
      <c r="AK21">
        <v>9</v>
      </c>
      <c r="AL21">
        <v>29</v>
      </c>
      <c r="AM21">
        <v>8</v>
      </c>
      <c r="AN21">
        <v>9</v>
      </c>
      <c r="AO21">
        <v>9</v>
      </c>
      <c r="AP21">
        <v>5</v>
      </c>
      <c r="AQ21">
        <v>4</v>
      </c>
      <c r="AR21">
        <v>5</v>
      </c>
      <c r="AS21">
        <v>7</v>
      </c>
      <c r="AT21">
        <v>29</v>
      </c>
      <c r="AU21">
        <v>10</v>
      </c>
      <c r="AV21">
        <v>14</v>
      </c>
      <c r="AW21">
        <v>13</v>
      </c>
      <c r="AX21">
        <v>16</v>
      </c>
      <c r="AY21">
        <v>8</v>
      </c>
      <c r="AZ21">
        <v>15</v>
      </c>
      <c r="BA21">
        <v>12</v>
      </c>
      <c r="BB21">
        <v>0</v>
      </c>
      <c r="BC21">
        <v>3</v>
      </c>
      <c r="BD21">
        <v>15</v>
      </c>
      <c r="BE21">
        <v>15</v>
      </c>
      <c r="BF21">
        <v>6</v>
      </c>
      <c r="BG21">
        <v>3</v>
      </c>
      <c r="BH21">
        <v>14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2</v>
      </c>
      <c r="BP21">
        <v>0</v>
      </c>
      <c r="BQ21">
        <v>2</v>
      </c>
      <c r="BR21">
        <v>0</v>
      </c>
      <c r="BS21">
        <v>1</v>
      </c>
      <c r="BT21">
        <v>0</v>
      </c>
      <c r="BU21">
        <v>0</v>
      </c>
      <c r="BV21">
        <v>0</v>
      </c>
      <c r="BW21">
        <v>4</v>
      </c>
      <c r="BX21">
        <v>0</v>
      </c>
      <c r="BY21">
        <v>4</v>
      </c>
      <c r="BZ21">
        <v>0</v>
      </c>
      <c r="CA21">
        <v>1</v>
      </c>
      <c r="CB21">
        <v>1</v>
      </c>
      <c r="CC21">
        <v>0</v>
      </c>
      <c r="CD21">
        <v>0</v>
      </c>
      <c r="CE21">
        <v>3</v>
      </c>
      <c r="CF21">
        <v>0</v>
      </c>
      <c r="CG21">
        <v>2</v>
      </c>
      <c r="CH21">
        <v>0</v>
      </c>
      <c r="CI21">
        <v>0</v>
      </c>
      <c r="CJ21">
        <v>0</v>
      </c>
    </row>
    <row r="22" spans="2:88" x14ac:dyDescent="0.25">
      <c r="B22" t="s">
        <v>44</v>
      </c>
      <c r="C22">
        <v>2</v>
      </c>
      <c r="D22">
        <v>1</v>
      </c>
      <c r="E22">
        <v>2</v>
      </c>
      <c r="F22">
        <v>2</v>
      </c>
      <c r="G22">
        <v>2</v>
      </c>
      <c r="H22">
        <v>0</v>
      </c>
      <c r="I22">
        <v>0</v>
      </c>
      <c r="J22">
        <v>7</v>
      </c>
      <c r="K22">
        <v>3</v>
      </c>
      <c r="L22">
        <v>4</v>
      </c>
      <c r="M22">
        <v>5</v>
      </c>
      <c r="N22">
        <v>6</v>
      </c>
      <c r="O22">
        <v>2</v>
      </c>
      <c r="P22">
        <v>4</v>
      </c>
      <c r="Q22">
        <v>6</v>
      </c>
      <c r="R22">
        <v>2</v>
      </c>
      <c r="S22">
        <v>8</v>
      </c>
      <c r="T22">
        <v>3</v>
      </c>
      <c r="U22">
        <v>30</v>
      </c>
      <c r="V22">
        <v>1</v>
      </c>
      <c r="W22">
        <v>8</v>
      </c>
      <c r="X22">
        <v>14</v>
      </c>
      <c r="Y22">
        <v>10</v>
      </c>
      <c r="Z22">
        <v>15</v>
      </c>
      <c r="AA22">
        <v>8</v>
      </c>
      <c r="AB22">
        <v>11</v>
      </c>
      <c r="AC22">
        <v>10</v>
      </c>
      <c r="AD22">
        <v>13</v>
      </c>
      <c r="AE22">
        <v>8</v>
      </c>
      <c r="AF22">
        <v>2</v>
      </c>
      <c r="AG22">
        <v>7</v>
      </c>
      <c r="AH22">
        <v>0</v>
      </c>
      <c r="AI22">
        <v>4</v>
      </c>
      <c r="AJ22">
        <v>3</v>
      </c>
      <c r="AK22">
        <v>7</v>
      </c>
      <c r="AL22">
        <v>29</v>
      </c>
      <c r="AM22">
        <v>6</v>
      </c>
      <c r="AN22">
        <v>4</v>
      </c>
      <c r="AO22">
        <v>5</v>
      </c>
      <c r="AP22">
        <v>2</v>
      </c>
      <c r="AQ22">
        <v>3</v>
      </c>
      <c r="AR22">
        <v>2</v>
      </c>
      <c r="AS22">
        <v>5</v>
      </c>
      <c r="AT22">
        <v>29</v>
      </c>
      <c r="AU22">
        <v>14</v>
      </c>
      <c r="AV22">
        <v>9</v>
      </c>
      <c r="AW22">
        <v>15</v>
      </c>
      <c r="AX22">
        <v>8</v>
      </c>
      <c r="AY22">
        <v>11</v>
      </c>
      <c r="AZ22">
        <v>8</v>
      </c>
      <c r="BA22">
        <v>12</v>
      </c>
      <c r="BB22">
        <v>0</v>
      </c>
      <c r="BC22">
        <v>1</v>
      </c>
      <c r="BD22">
        <v>0</v>
      </c>
      <c r="BE22">
        <v>7</v>
      </c>
      <c r="BF22">
        <v>0</v>
      </c>
      <c r="BG22">
        <v>0</v>
      </c>
      <c r="BH22">
        <v>7</v>
      </c>
      <c r="BI22">
        <v>0</v>
      </c>
      <c r="BJ22">
        <v>0</v>
      </c>
      <c r="BK22">
        <v>5</v>
      </c>
      <c r="BL22">
        <v>0</v>
      </c>
      <c r="BM22">
        <v>0</v>
      </c>
      <c r="BN22">
        <v>0</v>
      </c>
      <c r="BO22">
        <v>1</v>
      </c>
      <c r="BP22">
        <v>0</v>
      </c>
      <c r="BQ22">
        <v>0</v>
      </c>
      <c r="BR22">
        <v>0</v>
      </c>
      <c r="BS22">
        <v>6</v>
      </c>
      <c r="BT22">
        <v>0</v>
      </c>
      <c r="BU22">
        <v>0</v>
      </c>
      <c r="BV22">
        <v>0</v>
      </c>
      <c r="BW22">
        <v>4</v>
      </c>
      <c r="BX22">
        <v>0</v>
      </c>
      <c r="BY22">
        <v>6</v>
      </c>
      <c r="BZ22">
        <v>0</v>
      </c>
      <c r="CA22">
        <v>2</v>
      </c>
      <c r="CB22">
        <v>0</v>
      </c>
      <c r="CC22">
        <v>2</v>
      </c>
      <c r="CD22">
        <v>0</v>
      </c>
      <c r="CE22">
        <v>5</v>
      </c>
      <c r="CF22">
        <v>1</v>
      </c>
      <c r="CG22">
        <v>4</v>
      </c>
      <c r="CH22">
        <v>0</v>
      </c>
      <c r="CI22">
        <v>1</v>
      </c>
      <c r="CJ22">
        <v>0</v>
      </c>
    </row>
    <row r="23" spans="2:88" x14ac:dyDescent="0.25">
      <c r="B23" t="s">
        <v>45</v>
      </c>
      <c r="C23">
        <v>4</v>
      </c>
      <c r="D23">
        <v>2</v>
      </c>
      <c r="E23">
        <v>6</v>
      </c>
      <c r="F23">
        <v>4</v>
      </c>
      <c r="G23">
        <v>3</v>
      </c>
      <c r="H23">
        <v>2</v>
      </c>
      <c r="I23">
        <v>2</v>
      </c>
      <c r="J23">
        <v>4</v>
      </c>
      <c r="K23">
        <v>8</v>
      </c>
      <c r="L23">
        <v>4</v>
      </c>
      <c r="M23">
        <v>3</v>
      </c>
      <c r="N23">
        <v>0</v>
      </c>
      <c r="O23">
        <v>5</v>
      </c>
      <c r="P23">
        <v>1</v>
      </c>
      <c r="Q23">
        <v>7</v>
      </c>
      <c r="R23">
        <v>19</v>
      </c>
      <c r="S23">
        <v>6</v>
      </c>
      <c r="T23">
        <v>4</v>
      </c>
      <c r="U23">
        <v>3</v>
      </c>
      <c r="V23">
        <v>30</v>
      </c>
      <c r="W23">
        <v>2</v>
      </c>
      <c r="X23">
        <v>10</v>
      </c>
      <c r="Y23">
        <v>16</v>
      </c>
      <c r="Z23">
        <v>15</v>
      </c>
      <c r="AA23">
        <v>14</v>
      </c>
      <c r="AB23">
        <v>3</v>
      </c>
      <c r="AC23">
        <v>13</v>
      </c>
      <c r="AD23">
        <v>11</v>
      </c>
      <c r="AE23">
        <v>6</v>
      </c>
      <c r="AF23">
        <v>6</v>
      </c>
      <c r="AG23">
        <v>7</v>
      </c>
      <c r="AH23">
        <v>3</v>
      </c>
      <c r="AI23">
        <v>2</v>
      </c>
      <c r="AJ23">
        <v>4</v>
      </c>
      <c r="AK23">
        <v>4</v>
      </c>
      <c r="AL23">
        <v>29</v>
      </c>
      <c r="AM23">
        <v>5</v>
      </c>
      <c r="AN23">
        <v>5</v>
      </c>
      <c r="AO23">
        <v>3</v>
      </c>
      <c r="AP23">
        <v>7</v>
      </c>
      <c r="AQ23">
        <v>0</v>
      </c>
      <c r="AR23">
        <v>2</v>
      </c>
      <c r="AS23">
        <v>2</v>
      </c>
      <c r="AT23">
        <v>28</v>
      </c>
      <c r="AU23">
        <v>12</v>
      </c>
      <c r="AV23">
        <v>10</v>
      </c>
      <c r="AW23">
        <v>11</v>
      </c>
      <c r="AX23">
        <v>11</v>
      </c>
      <c r="AY23">
        <v>4</v>
      </c>
      <c r="AZ23">
        <v>9</v>
      </c>
      <c r="BA23">
        <v>10</v>
      </c>
      <c r="BB23">
        <v>2</v>
      </c>
      <c r="BC23">
        <v>0</v>
      </c>
      <c r="BD23">
        <v>1</v>
      </c>
      <c r="BE23">
        <v>9</v>
      </c>
      <c r="BF23">
        <v>1</v>
      </c>
      <c r="BG23">
        <v>1</v>
      </c>
      <c r="BH23">
        <v>9</v>
      </c>
      <c r="BI23">
        <v>0</v>
      </c>
      <c r="BJ23">
        <v>0</v>
      </c>
      <c r="BK23">
        <v>4</v>
      </c>
      <c r="BL23">
        <v>0</v>
      </c>
      <c r="BM23">
        <v>1</v>
      </c>
      <c r="BN23">
        <v>0</v>
      </c>
      <c r="BO23">
        <v>2</v>
      </c>
      <c r="BP23">
        <v>0</v>
      </c>
      <c r="BQ23">
        <v>1</v>
      </c>
      <c r="BR23">
        <v>0</v>
      </c>
      <c r="BS23">
        <v>3</v>
      </c>
      <c r="BT23">
        <v>0</v>
      </c>
      <c r="BU23">
        <v>0</v>
      </c>
      <c r="BV23">
        <v>0</v>
      </c>
      <c r="BW23">
        <v>6</v>
      </c>
      <c r="BX23">
        <v>0</v>
      </c>
      <c r="BY23">
        <v>5</v>
      </c>
      <c r="BZ23">
        <v>0</v>
      </c>
      <c r="CA23">
        <v>2</v>
      </c>
      <c r="CB23">
        <v>0</v>
      </c>
      <c r="CC23">
        <v>1</v>
      </c>
      <c r="CD23">
        <v>0</v>
      </c>
      <c r="CE23">
        <v>5</v>
      </c>
      <c r="CF23">
        <v>0</v>
      </c>
      <c r="CG23">
        <v>4</v>
      </c>
      <c r="CH23">
        <v>0</v>
      </c>
      <c r="CI23">
        <v>1</v>
      </c>
      <c r="CJ23">
        <v>0</v>
      </c>
    </row>
    <row r="24" spans="2:88" x14ac:dyDescent="0.25">
      <c r="B24" t="s">
        <v>46</v>
      </c>
      <c r="C24">
        <v>5</v>
      </c>
      <c r="D24">
        <v>6</v>
      </c>
      <c r="E24">
        <v>7</v>
      </c>
      <c r="F24">
        <v>5</v>
      </c>
      <c r="G24">
        <v>6</v>
      </c>
      <c r="H24">
        <v>4</v>
      </c>
      <c r="I24">
        <v>2</v>
      </c>
      <c r="J24">
        <v>6</v>
      </c>
      <c r="K24">
        <v>4</v>
      </c>
      <c r="L24">
        <v>7</v>
      </c>
      <c r="M24">
        <v>7</v>
      </c>
      <c r="N24">
        <v>3</v>
      </c>
      <c r="O24">
        <v>3</v>
      </c>
      <c r="P24">
        <v>5</v>
      </c>
      <c r="Q24">
        <v>7</v>
      </c>
      <c r="R24">
        <v>7</v>
      </c>
      <c r="S24">
        <v>24</v>
      </c>
      <c r="T24">
        <v>6</v>
      </c>
      <c r="U24">
        <v>3</v>
      </c>
      <c r="V24">
        <v>3</v>
      </c>
      <c r="W24">
        <v>30</v>
      </c>
      <c r="X24">
        <v>12</v>
      </c>
      <c r="Y24">
        <v>10</v>
      </c>
      <c r="Z24">
        <v>16</v>
      </c>
      <c r="AA24">
        <v>11</v>
      </c>
      <c r="AB24">
        <v>4</v>
      </c>
      <c r="AC24">
        <v>7</v>
      </c>
      <c r="AD24">
        <v>12</v>
      </c>
      <c r="AE24">
        <v>8</v>
      </c>
      <c r="AF24">
        <v>9</v>
      </c>
      <c r="AG24">
        <v>8</v>
      </c>
      <c r="AH24">
        <v>3</v>
      </c>
      <c r="AI24">
        <v>4</v>
      </c>
      <c r="AJ24">
        <v>1</v>
      </c>
      <c r="AK24">
        <v>3</v>
      </c>
      <c r="AL24">
        <v>30</v>
      </c>
      <c r="AM24">
        <v>10</v>
      </c>
      <c r="AN24">
        <v>5</v>
      </c>
      <c r="AO24">
        <v>6</v>
      </c>
      <c r="AP24">
        <v>4</v>
      </c>
      <c r="AQ24">
        <v>2</v>
      </c>
      <c r="AR24">
        <v>2</v>
      </c>
      <c r="AS24">
        <v>5</v>
      </c>
      <c r="AT24">
        <v>30</v>
      </c>
      <c r="AU24">
        <v>12</v>
      </c>
      <c r="AV24">
        <v>12</v>
      </c>
      <c r="AW24">
        <v>12</v>
      </c>
      <c r="AX24">
        <v>12</v>
      </c>
      <c r="AY24">
        <v>5</v>
      </c>
      <c r="AZ24">
        <v>9</v>
      </c>
      <c r="BA24">
        <v>9</v>
      </c>
      <c r="BB24">
        <v>3</v>
      </c>
      <c r="BC24">
        <v>0</v>
      </c>
      <c r="BD24">
        <v>1</v>
      </c>
      <c r="BE24">
        <v>10</v>
      </c>
      <c r="BF24">
        <v>1</v>
      </c>
      <c r="BG24">
        <v>2</v>
      </c>
      <c r="BH24">
        <v>4</v>
      </c>
      <c r="BI24">
        <v>2</v>
      </c>
      <c r="BJ24">
        <v>0</v>
      </c>
      <c r="BK24">
        <v>4</v>
      </c>
      <c r="BL24">
        <v>0</v>
      </c>
      <c r="BM24">
        <v>2</v>
      </c>
      <c r="BN24">
        <v>0</v>
      </c>
      <c r="BO24">
        <v>1</v>
      </c>
      <c r="BP24">
        <v>0</v>
      </c>
      <c r="BQ24">
        <v>2</v>
      </c>
      <c r="BR24">
        <v>0</v>
      </c>
      <c r="BS24">
        <v>3</v>
      </c>
      <c r="BT24">
        <v>1</v>
      </c>
      <c r="BU24">
        <v>2</v>
      </c>
      <c r="BV24">
        <v>0</v>
      </c>
      <c r="BW24">
        <v>6</v>
      </c>
      <c r="BX24">
        <v>0</v>
      </c>
      <c r="BY24">
        <v>7</v>
      </c>
      <c r="BZ24">
        <v>0</v>
      </c>
      <c r="CA24">
        <v>2</v>
      </c>
      <c r="CB24">
        <v>1</v>
      </c>
      <c r="CC24">
        <v>1</v>
      </c>
      <c r="CD24">
        <v>0</v>
      </c>
      <c r="CE24">
        <v>5</v>
      </c>
      <c r="CF24">
        <v>1</v>
      </c>
      <c r="CG24">
        <v>4</v>
      </c>
      <c r="CH24">
        <v>0</v>
      </c>
      <c r="CI24">
        <v>0</v>
      </c>
      <c r="CJ24">
        <v>0</v>
      </c>
    </row>
    <row r="25" spans="2:88" x14ac:dyDescent="0.25">
      <c r="B25" t="s">
        <v>47</v>
      </c>
      <c r="C25">
        <v>2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1</v>
      </c>
      <c r="K25">
        <v>1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30</v>
      </c>
      <c r="Y25">
        <v>4</v>
      </c>
      <c r="Z25">
        <v>4</v>
      </c>
      <c r="AA25">
        <v>1</v>
      </c>
      <c r="AB25">
        <v>0</v>
      </c>
      <c r="AC25">
        <v>5</v>
      </c>
      <c r="AD25">
        <v>2</v>
      </c>
      <c r="AE25">
        <v>3</v>
      </c>
      <c r="AF25">
        <v>1</v>
      </c>
      <c r="AG25">
        <v>2</v>
      </c>
      <c r="AH25">
        <v>1</v>
      </c>
      <c r="AI25">
        <v>0</v>
      </c>
      <c r="AJ25">
        <v>0</v>
      </c>
      <c r="AK25">
        <v>0</v>
      </c>
      <c r="AL25">
        <v>27</v>
      </c>
      <c r="AM25">
        <v>0</v>
      </c>
      <c r="AN25">
        <v>1</v>
      </c>
      <c r="AO25">
        <v>0</v>
      </c>
      <c r="AP25">
        <v>2</v>
      </c>
      <c r="AQ25">
        <v>0</v>
      </c>
      <c r="AR25">
        <v>0</v>
      </c>
      <c r="AS25">
        <v>1</v>
      </c>
      <c r="AT25">
        <v>26</v>
      </c>
      <c r="AU25">
        <v>2</v>
      </c>
      <c r="AV25">
        <v>1</v>
      </c>
      <c r="AW25">
        <v>2</v>
      </c>
      <c r="AX25">
        <v>1</v>
      </c>
      <c r="AY25">
        <v>0</v>
      </c>
      <c r="AZ25">
        <v>1</v>
      </c>
      <c r="BA25">
        <v>1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2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2</v>
      </c>
      <c r="BX25">
        <v>0</v>
      </c>
      <c r="BY25">
        <v>2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3</v>
      </c>
      <c r="CF25">
        <v>0</v>
      </c>
      <c r="CG25">
        <v>1</v>
      </c>
      <c r="CH25">
        <v>0</v>
      </c>
      <c r="CI25">
        <v>0</v>
      </c>
      <c r="CJ25">
        <v>0</v>
      </c>
    </row>
    <row r="26" spans="2:88" x14ac:dyDescent="0.25">
      <c r="B26" t="s">
        <v>48</v>
      </c>
      <c r="C26">
        <v>2</v>
      </c>
      <c r="D26">
        <v>0</v>
      </c>
      <c r="E26">
        <v>2</v>
      </c>
      <c r="F26">
        <v>2</v>
      </c>
      <c r="G26">
        <v>0</v>
      </c>
      <c r="H26">
        <v>0</v>
      </c>
      <c r="I26">
        <v>1</v>
      </c>
      <c r="J26">
        <v>0</v>
      </c>
      <c r="K26">
        <v>3</v>
      </c>
      <c r="L26">
        <v>2</v>
      </c>
      <c r="M26">
        <v>1</v>
      </c>
      <c r="N26">
        <v>0</v>
      </c>
      <c r="O26">
        <v>0</v>
      </c>
      <c r="P26">
        <v>1</v>
      </c>
      <c r="Q26">
        <v>1</v>
      </c>
      <c r="R26">
        <v>0</v>
      </c>
      <c r="S26">
        <v>3</v>
      </c>
      <c r="T26">
        <v>1</v>
      </c>
      <c r="U26">
        <v>0</v>
      </c>
      <c r="V26">
        <v>0</v>
      </c>
      <c r="W26">
        <v>1</v>
      </c>
      <c r="X26">
        <v>4</v>
      </c>
      <c r="Y26">
        <v>30</v>
      </c>
      <c r="Z26">
        <v>3</v>
      </c>
      <c r="AA26">
        <v>0</v>
      </c>
      <c r="AB26">
        <v>1</v>
      </c>
      <c r="AC26">
        <v>17</v>
      </c>
      <c r="AD26">
        <v>2</v>
      </c>
      <c r="AE26">
        <v>2</v>
      </c>
      <c r="AF26">
        <v>1</v>
      </c>
      <c r="AG26">
        <v>1</v>
      </c>
      <c r="AH26">
        <v>1</v>
      </c>
      <c r="AI26">
        <v>0</v>
      </c>
      <c r="AJ26">
        <v>1</v>
      </c>
      <c r="AK26">
        <v>0</v>
      </c>
      <c r="AL26">
        <v>29</v>
      </c>
      <c r="AM26">
        <v>3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1</v>
      </c>
      <c r="AT26">
        <v>28</v>
      </c>
      <c r="AU26">
        <v>0</v>
      </c>
      <c r="AV26">
        <v>2</v>
      </c>
      <c r="AW26">
        <v>2</v>
      </c>
      <c r="AX26">
        <v>2</v>
      </c>
      <c r="AY26">
        <v>0</v>
      </c>
      <c r="AZ26">
        <v>1</v>
      </c>
      <c r="BA26">
        <v>1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1</v>
      </c>
      <c r="BL26">
        <v>0</v>
      </c>
      <c r="BM26">
        <v>1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1</v>
      </c>
      <c r="BT26">
        <v>0</v>
      </c>
      <c r="BU26">
        <v>0</v>
      </c>
      <c r="BV26">
        <v>0</v>
      </c>
      <c r="BW26">
        <v>2</v>
      </c>
      <c r="BX26">
        <v>0</v>
      </c>
      <c r="BY26">
        <v>2</v>
      </c>
      <c r="BZ26">
        <v>0</v>
      </c>
      <c r="CA26">
        <v>1</v>
      </c>
      <c r="CB26">
        <v>0</v>
      </c>
      <c r="CC26">
        <v>0</v>
      </c>
      <c r="CD26">
        <v>0</v>
      </c>
      <c r="CE26">
        <v>1</v>
      </c>
      <c r="CF26">
        <v>0</v>
      </c>
      <c r="CG26">
        <v>1</v>
      </c>
      <c r="CH26">
        <v>0</v>
      </c>
      <c r="CI26">
        <v>0</v>
      </c>
      <c r="CJ26">
        <v>0</v>
      </c>
    </row>
    <row r="27" spans="2:88" x14ac:dyDescent="0.25">
      <c r="B27" t="s">
        <v>49</v>
      </c>
      <c r="C27">
        <v>2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2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2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5</v>
      </c>
      <c r="Y27">
        <v>4</v>
      </c>
      <c r="Z27">
        <v>30</v>
      </c>
      <c r="AA27">
        <v>0</v>
      </c>
      <c r="AB27">
        <v>0</v>
      </c>
      <c r="AC27">
        <v>4</v>
      </c>
      <c r="AD27">
        <v>14</v>
      </c>
      <c r="AE27">
        <v>1</v>
      </c>
      <c r="AF27">
        <v>0</v>
      </c>
      <c r="AG27">
        <v>0</v>
      </c>
      <c r="AH27">
        <v>1</v>
      </c>
      <c r="AI27">
        <v>1</v>
      </c>
      <c r="AJ27">
        <v>0</v>
      </c>
      <c r="AK27">
        <v>0</v>
      </c>
      <c r="AL27">
        <v>27</v>
      </c>
      <c r="AM27">
        <v>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27</v>
      </c>
      <c r="AU27">
        <v>2</v>
      </c>
      <c r="AV27">
        <v>2</v>
      </c>
      <c r="AW27">
        <v>5</v>
      </c>
      <c r="AX27">
        <v>0</v>
      </c>
      <c r="AY27">
        <v>0</v>
      </c>
      <c r="AZ27">
        <v>2</v>
      </c>
      <c r="BA27">
        <v>4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2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1</v>
      </c>
      <c r="BR27">
        <v>0</v>
      </c>
      <c r="BS27">
        <v>1</v>
      </c>
      <c r="BT27">
        <v>0</v>
      </c>
      <c r="BU27">
        <v>0</v>
      </c>
      <c r="BV27">
        <v>0</v>
      </c>
      <c r="BW27">
        <v>2</v>
      </c>
      <c r="BX27">
        <v>0</v>
      </c>
      <c r="BY27">
        <v>4</v>
      </c>
      <c r="BZ27">
        <v>0</v>
      </c>
      <c r="CA27">
        <v>1</v>
      </c>
      <c r="CB27">
        <v>0</v>
      </c>
      <c r="CC27">
        <v>0</v>
      </c>
      <c r="CD27">
        <v>0</v>
      </c>
      <c r="CE27">
        <v>2</v>
      </c>
      <c r="CF27">
        <v>0</v>
      </c>
      <c r="CG27">
        <v>0</v>
      </c>
      <c r="CH27">
        <v>0</v>
      </c>
      <c r="CI27">
        <v>0</v>
      </c>
      <c r="CJ27">
        <v>0</v>
      </c>
    </row>
    <row r="28" spans="2:88" x14ac:dyDescent="0.25">
      <c r="B28" t="s">
        <v>50</v>
      </c>
      <c r="C28">
        <v>3</v>
      </c>
      <c r="D28">
        <v>0</v>
      </c>
      <c r="E28">
        <v>3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1</v>
      </c>
      <c r="M28">
        <v>4</v>
      </c>
      <c r="N28">
        <v>0</v>
      </c>
      <c r="O28">
        <v>0</v>
      </c>
      <c r="P28">
        <v>0</v>
      </c>
      <c r="Q28">
        <v>3</v>
      </c>
      <c r="R28">
        <v>3</v>
      </c>
      <c r="S28">
        <v>1</v>
      </c>
      <c r="T28">
        <v>4</v>
      </c>
      <c r="U28">
        <v>0</v>
      </c>
      <c r="V28">
        <v>2</v>
      </c>
      <c r="W28">
        <v>0</v>
      </c>
      <c r="X28">
        <v>5</v>
      </c>
      <c r="Y28">
        <v>9</v>
      </c>
      <c r="Z28">
        <v>8</v>
      </c>
      <c r="AA28">
        <v>30</v>
      </c>
      <c r="AB28">
        <v>0</v>
      </c>
      <c r="AC28">
        <v>9</v>
      </c>
      <c r="AD28">
        <v>6</v>
      </c>
      <c r="AE28">
        <v>4</v>
      </c>
      <c r="AF28">
        <v>2</v>
      </c>
      <c r="AG28">
        <v>3</v>
      </c>
      <c r="AH28">
        <v>2</v>
      </c>
      <c r="AI28">
        <v>0</v>
      </c>
      <c r="AJ28">
        <v>2</v>
      </c>
      <c r="AK28">
        <v>0</v>
      </c>
      <c r="AL28">
        <v>28</v>
      </c>
      <c r="AM28">
        <v>5</v>
      </c>
      <c r="AN28">
        <v>2</v>
      </c>
      <c r="AO28">
        <v>2</v>
      </c>
      <c r="AP28">
        <v>1</v>
      </c>
      <c r="AQ28">
        <v>0</v>
      </c>
      <c r="AR28">
        <v>0</v>
      </c>
      <c r="AS28">
        <v>0</v>
      </c>
      <c r="AT28">
        <v>28</v>
      </c>
      <c r="AU28">
        <v>1</v>
      </c>
      <c r="AV28">
        <v>5</v>
      </c>
      <c r="AW28">
        <v>4</v>
      </c>
      <c r="AX28">
        <v>4</v>
      </c>
      <c r="AY28">
        <v>1</v>
      </c>
      <c r="AZ28">
        <v>5</v>
      </c>
      <c r="BA28">
        <v>3</v>
      </c>
      <c r="BB28">
        <v>0</v>
      </c>
      <c r="BC28">
        <v>0</v>
      </c>
      <c r="BD28">
        <v>0</v>
      </c>
      <c r="BE28">
        <v>8</v>
      </c>
      <c r="BF28">
        <v>0</v>
      </c>
      <c r="BG28">
        <v>0</v>
      </c>
      <c r="BH28">
        <v>3</v>
      </c>
      <c r="BI28">
        <v>0</v>
      </c>
      <c r="BJ28">
        <v>0</v>
      </c>
      <c r="BK28">
        <v>3</v>
      </c>
      <c r="BL28">
        <v>0</v>
      </c>
      <c r="BM28">
        <v>1</v>
      </c>
      <c r="BN28">
        <v>0</v>
      </c>
      <c r="BO28">
        <v>1</v>
      </c>
      <c r="BP28">
        <v>0</v>
      </c>
      <c r="BQ28">
        <v>1</v>
      </c>
      <c r="BR28">
        <v>0</v>
      </c>
      <c r="BS28">
        <v>2</v>
      </c>
      <c r="BT28">
        <v>0</v>
      </c>
      <c r="BU28">
        <v>0</v>
      </c>
      <c r="BV28">
        <v>0</v>
      </c>
      <c r="BW28">
        <v>4</v>
      </c>
      <c r="BX28">
        <v>0</v>
      </c>
      <c r="BY28">
        <v>5</v>
      </c>
      <c r="BZ28">
        <v>0</v>
      </c>
      <c r="CA28">
        <v>1</v>
      </c>
      <c r="CB28">
        <v>0</v>
      </c>
      <c r="CC28">
        <v>0</v>
      </c>
      <c r="CD28">
        <v>0</v>
      </c>
      <c r="CE28">
        <v>3</v>
      </c>
      <c r="CF28">
        <v>0</v>
      </c>
      <c r="CG28">
        <v>2</v>
      </c>
      <c r="CH28">
        <v>0</v>
      </c>
      <c r="CI28">
        <v>0</v>
      </c>
      <c r="CJ28">
        <v>0</v>
      </c>
    </row>
    <row r="29" spans="2:88" x14ac:dyDescent="0.25">
      <c r="B29" t="s">
        <v>4</v>
      </c>
      <c r="C29">
        <v>3</v>
      </c>
      <c r="D29">
        <v>1</v>
      </c>
      <c r="E29">
        <v>3</v>
      </c>
      <c r="F29">
        <v>3</v>
      </c>
      <c r="G29">
        <v>4</v>
      </c>
      <c r="H29">
        <v>0</v>
      </c>
      <c r="I29">
        <v>1</v>
      </c>
      <c r="J29">
        <v>4</v>
      </c>
      <c r="K29">
        <v>1</v>
      </c>
      <c r="L29">
        <v>2</v>
      </c>
      <c r="M29">
        <v>3</v>
      </c>
      <c r="N29">
        <v>4</v>
      </c>
      <c r="O29">
        <v>1</v>
      </c>
      <c r="P29">
        <v>1</v>
      </c>
      <c r="Q29">
        <v>5</v>
      </c>
      <c r="R29">
        <v>0</v>
      </c>
      <c r="S29">
        <v>5</v>
      </c>
      <c r="T29">
        <v>4</v>
      </c>
      <c r="U29">
        <v>1</v>
      </c>
      <c r="V29">
        <v>0</v>
      </c>
      <c r="W29">
        <v>3</v>
      </c>
      <c r="X29">
        <v>13</v>
      </c>
      <c r="Y29">
        <v>11</v>
      </c>
      <c r="Z29">
        <v>13</v>
      </c>
      <c r="AA29">
        <v>5</v>
      </c>
      <c r="AB29">
        <v>30</v>
      </c>
      <c r="AC29">
        <v>10</v>
      </c>
      <c r="AD29">
        <v>7</v>
      </c>
      <c r="AE29">
        <v>5</v>
      </c>
      <c r="AF29">
        <v>1</v>
      </c>
      <c r="AG29">
        <v>2</v>
      </c>
      <c r="AH29">
        <v>3</v>
      </c>
      <c r="AI29">
        <v>1</v>
      </c>
      <c r="AJ29">
        <v>0</v>
      </c>
      <c r="AK29">
        <v>1</v>
      </c>
      <c r="AL29">
        <v>29</v>
      </c>
      <c r="AM29">
        <v>6</v>
      </c>
      <c r="AN29">
        <v>0</v>
      </c>
      <c r="AO29">
        <v>3</v>
      </c>
      <c r="AP29">
        <v>1</v>
      </c>
      <c r="AQ29">
        <v>1</v>
      </c>
      <c r="AR29">
        <v>0</v>
      </c>
      <c r="AS29">
        <v>3</v>
      </c>
      <c r="AT29">
        <v>29</v>
      </c>
      <c r="AU29">
        <v>11</v>
      </c>
      <c r="AV29">
        <v>5</v>
      </c>
      <c r="AW29">
        <v>9</v>
      </c>
      <c r="AX29">
        <v>2</v>
      </c>
      <c r="AY29">
        <v>6</v>
      </c>
      <c r="AZ29">
        <v>3</v>
      </c>
      <c r="BA29">
        <v>7</v>
      </c>
      <c r="BB29">
        <v>0</v>
      </c>
      <c r="BC29">
        <v>0</v>
      </c>
      <c r="BD29">
        <v>1</v>
      </c>
      <c r="BE29">
        <v>3</v>
      </c>
      <c r="BF29">
        <v>1</v>
      </c>
      <c r="BG29">
        <v>1</v>
      </c>
      <c r="BH29">
        <v>1</v>
      </c>
      <c r="BI29">
        <v>0</v>
      </c>
      <c r="BJ29">
        <v>0</v>
      </c>
      <c r="BK29">
        <v>3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4</v>
      </c>
      <c r="BT29">
        <v>0</v>
      </c>
      <c r="BU29">
        <v>0</v>
      </c>
      <c r="BV29">
        <v>0</v>
      </c>
      <c r="BW29">
        <v>3</v>
      </c>
      <c r="BX29">
        <v>0</v>
      </c>
      <c r="BY29">
        <v>3</v>
      </c>
      <c r="BZ29">
        <v>0</v>
      </c>
      <c r="CA29">
        <v>2</v>
      </c>
      <c r="CB29">
        <v>0</v>
      </c>
      <c r="CC29">
        <v>1</v>
      </c>
      <c r="CD29">
        <v>0</v>
      </c>
      <c r="CE29">
        <v>4</v>
      </c>
      <c r="CF29">
        <v>0</v>
      </c>
      <c r="CG29">
        <v>4</v>
      </c>
      <c r="CH29">
        <v>0</v>
      </c>
      <c r="CI29">
        <v>2</v>
      </c>
      <c r="CJ29">
        <v>0</v>
      </c>
    </row>
    <row r="30" spans="2:88" x14ac:dyDescent="0.25">
      <c r="B30" t="s">
        <v>5</v>
      </c>
      <c r="C30">
        <v>5</v>
      </c>
      <c r="D30">
        <v>4</v>
      </c>
      <c r="E30">
        <v>4</v>
      </c>
      <c r="F30">
        <v>5</v>
      </c>
      <c r="G30">
        <v>0</v>
      </c>
      <c r="H30">
        <v>2</v>
      </c>
      <c r="I30">
        <v>1</v>
      </c>
      <c r="J30">
        <v>3</v>
      </c>
      <c r="K30">
        <v>4</v>
      </c>
      <c r="L30">
        <v>6</v>
      </c>
      <c r="M30">
        <v>4</v>
      </c>
      <c r="N30">
        <v>2</v>
      </c>
      <c r="O30">
        <v>2</v>
      </c>
      <c r="P30">
        <v>1</v>
      </c>
      <c r="Q30">
        <v>5</v>
      </c>
      <c r="R30">
        <v>6</v>
      </c>
      <c r="S30">
        <v>6</v>
      </c>
      <c r="T30">
        <v>3</v>
      </c>
      <c r="U30">
        <v>0</v>
      </c>
      <c r="V30">
        <v>0</v>
      </c>
      <c r="W30">
        <v>1</v>
      </c>
      <c r="X30">
        <v>6</v>
      </c>
      <c r="Y30">
        <v>25</v>
      </c>
      <c r="Z30">
        <v>8</v>
      </c>
      <c r="AA30">
        <v>4</v>
      </c>
      <c r="AB30">
        <v>2</v>
      </c>
      <c r="AC30">
        <v>30</v>
      </c>
      <c r="AD30">
        <v>2</v>
      </c>
      <c r="AE30">
        <v>5</v>
      </c>
      <c r="AF30">
        <v>4</v>
      </c>
      <c r="AG30">
        <v>4</v>
      </c>
      <c r="AH30">
        <v>3</v>
      </c>
      <c r="AI30">
        <v>2</v>
      </c>
      <c r="AJ30">
        <v>0</v>
      </c>
      <c r="AK30">
        <v>2</v>
      </c>
      <c r="AL30">
        <v>30</v>
      </c>
      <c r="AM30">
        <v>7</v>
      </c>
      <c r="AN30">
        <v>4</v>
      </c>
      <c r="AO30">
        <v>5</v>
      </c>
      <c r="AP30">
        <v>3</v>
      </c>
      <c r="AQ30">
        <v>1</v>
      </c>
      <c r="AR30">
        <v>1</v>
      </c>
      <c r="AS30">
        <v>1</v>
      </c>
      <c r="AT30">
        <v>29</v>
      </c>
      <c r="AU30">
        <v>7</v>
      </c>
      <c r="AV30">
        <v>5</v>
      </c>
      <c r="AW30">
        <v>4</v>
      </c>
      <c r="AX30">
        <v>4</v>
      </c>
      <c r="AY30">
        <v>0</v>
      </c>
      <c r="AZ30">
        <v>0</v>
      </c>
      <c r="BA30">
        <v>2</v>
      </c>
      <c r="BB30">
        <v>1</v>
      </c>
      <c r="BC30">
        <v>1</v>
      </c>
      <c r="BD30">
        <v>2</v>
      </c>
      <c r="BE30">
        <v>1</v>
      </c>
      <c r="BF30">
        <v>0</v>
      </c>
      <c r="BG30">
        <v>0</v>
      </c>
      <c r="BH30">
        <v>1</v>
      </c>
      <c r="BI30">
        <v>1</v>
      </c>
      <c r="BJ30">
        <v>0</v>
      </c>
      <c r="BK30">
        <v>2</v>
      </c>
      <c r="BL30">
        <v>0</v>
      </c>
      <c r="BM30">
        <v>2</v>
      </c>
      <c r="BN30">
        <v>0</v>
      </c>
      <c r="BO30">
        <v>3</v>
      </c>
      <c r="BP30">
        <v>0</v>
      </c>
      <c r="BQ30">
        <v>2</v>
      </c>
      <c r="BR30">
        <v>0</v>
      </c>
      <c r="BS30">
        <v>3</v>
      </c>
      <c r="BT30">
        <v>0</v>
      </c>
      <c r="BU30">
        <v>1</v>
      </c>
      <c r="BV30">
        <v>0</v>
      </c>
      <c r="BW30">
        <v>5</v>
      </c>
      <c r="BX30">
        <v>0</v>
      </c>
      <c r="BY30">
        <v>3</v>
      </c>
      <c r="BZ30">
        <v>0</v>
      </c>
      <c r="CA30">
        <v>3</v>
      </c>
      <c r="CB30">
        <v>0</v>
      </c>
      <c r="CC30">
        <v>1</v>
      </c>
      <c r="CD30">
        <v>0</v>
      </c>
      <c r="CE30">
        <v>3</v>
      </c>
      <c r="CF30">
        <v>0</v>
      </c>
      <c r="CG30">
        <v>3</v>
      </c>
      <c r="CH30">
        <v>0</v>
      </c>
      <c r="CI30">
        <v>1</v>
      </c>
      <c r="CJ30">
        <v>0</v>
      </c>
    </row>
    <row r="31" spans="2:88" x14ac:dyDescent="0.25">
      <c r="B31" t="s">
        <v>51</v>
      </c>
      <c r="C31">
        <v>2</v>
      </c>
      <c r="D31">
        <v>2</v>
      </c>
      <c r="E31">
        <v>4</v>
      </c>
      <c r="F31">
        <v>2</v>
      </c>
      <c r="G31">
        <v>1</v>
      </c>
      <c r="H31">
        <v>1</v>
      </c>
      <c r="I31">
        <v>0</v>
      </c>
      <c r="J31">
        <v>3</v>
      </c>
      <c r="K31">
        <v>1</v>
      </c>
      <c r="L31">
        <v>1</v>
      </c>
      <c r="M31">
        <v>1</v>
      </c>
      <c r="N31">
        <v>0</v>
      </c>
      <c r="O31">
        <v>2</v>
      </c>
      <c r="P31">
        <v>0</v>
      </c>
      <c r="Q31">
        <v>4</v>
      </c>
      <c r="R31">
        <v>2</v>
      </c>
      <c r="S31">
        <v>2</v>
      </c>
      <c r="T31">
        <v>3</v>
      </c>
      <c r="U31">
        <v>0</v>
      </c>
      <c r="V31">
        <v>0</v>
      </c>
      <c r="W31">
        <v>0</v>
      </c>
      <c r="X31">
        <v>5</v>
      </c>
      <c r="Y31">
        <v>7</v>
      </c>
      <c r="Z31">
        <v>18</v>
      </c>
      <c r="AA31">
        <v>0</v>
      </c>
      <c r="AB31">
        <v>1</v>
      </c>
      <c r="AC31">
        <v>6</v>
      </c>
      <c r="AD31">
        <v>30</v>
      </c>
      <c r="AE31">
        <v>4</v>
      </c>
      <c r="AF31">
        <v>1</v>
      </c>
      <c r="AG31">
        <v>1</v>
      </c>
      <c r="AH31">
        <v>1</v>
      </c>
      <c r="AI31">
        <v>0</v>
      </c>
      <c r="AJ31">
        <v>0</v>
      </c>
      <c r="AK31">
        <v>1</v>
      </c>
      <c r="AL31">
        <v>29</v>
      </c>
      <c r="AM31">
        <v>3</v>
      </c>
      <c r="AN31">
        <v>1</v>
      </c>
      <c r="AO31">
        <v>2</v>
      </c>
      <c r="AP31">
        <v>1</v>
      </c>
      <c r="AQ31">
        <v>0</v>
      </c>
      <c r="AR31">
        <v>0</v>
      </c>
      <c r="AS31">
        <v>0</v>
      </c>
      <c r="AT31">
        <v>29</v>
      </c>
      <c r="AU31">
        <v>7</v>
      </c>
      <c r="AV31">
        <v>3</v>
      </c>
      <c r="AW31">
        <v>9</v>
      </c>
      <c r="AX31">
        <v>1</v>
      </c>
      <c r="AY31">
        <v>0</v>
      </c>
      <c r="AZ31">
        <v>5</v>
      </c>
      <c r="BA31">
        <v>5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1</v>
      </c>
      <c r="BJ31">
        <v>0</v>
      </c>
      <c r="BK31">
        <v>2</v>
      </c>
      <c r="BL31">
        <v>0</v>
      </c>
      <c r="BM31">
        <v>0</v>
      </c>
      <c r="BN31">
        <v>0</v>
      </c>
      <c r="BO31">
        <v>1</v>
      </c>
      <c r="BP31">
        <v>0</v>
      </c>
      <c r="BQ31">
        <v>1</v>
      </c>
      <c r="BR31">
        <v>0</v>
      </c>
      <c r="BS31">
        <v>2</v>
      </c>
      <c r="BT31">
        <v>0</v>
      </c>
      <c r="BU31">
        <v>1</v>
      </c>
      <c r="BV31">
        <v>0</v>
      </c>
      <c r="BW31">
        <v>2</v>
      </c>
      <c r="BX31">
        <v>0</v>
      </c>
      <c r="BY31">
        <v>3</v>
      </c>
      <c r="BZ31">
        <v>0</v>
      </c>
      <c r="CA31">
        <v>1</v>
      </c>
      <c r="CB31">
        <v>0</v>
      </c>
      <c r="CC31">
        <v>0</v>
      </c>
      <c r="CD31">
        <v>0</v>
      </c>
      <c r="CE31">
        <v>2</v>
      </c>
      <c r="CF31">
        <v>0</v>
      </c>
      <c r="CG31">
        <v>1</v>
      </c>
      <c r="CH31">
        <v>0</v>
      </c>
      <c r="CI31">
        <v>1</v>
      </c>
      <c r="CJ31">
        <v>0</v>
      </c>
    </row>
    <row r="32" spans="2:88" x14ac:dyDescent="0.25">
      <c r="B32" t="s">
        <v>52</v>
      </c>
      <c r="C32">
        <v>1</v>
      </c>
      <c r="D32">
        <v>1</v>
      </c>
      <c r="E32">
        <v>2</v>
      </c>
      <c r="F32">
        <v>1</v>
      </c>
      <c r="G32">
        <v>1</v>
      </c>
      <c r="H32">
        <v>1</v>
      </c>
      <c r="I32">
        <v>1</v>
      </c>
      <c r="J32">
        <v>3</v>
      </c>
      <c r="K32">
        <v>4</v>
      </c>
      <c r="L32">
        <v>4</v>
      </c>
      <c r="M32">
        <v>0</v>
      </c>
      <c r="N32">
        <v>3</v>
      </c>
      <c r="O32">
        <v>3</v>
      </c>
      <c r="P32">
        <v>4</v>
      </c>
      <c r="Q32">
        <v>3</v>
      </c>
      <c r="R32">
        <v>3</v>
      </c>
      <c r="S32">
        <v>5</v>
      </c>
      <c r="T32">
        <v>2</v>
      </c>
      <c r="U32">
        <v>3</v>
      </c>
      <c r="V32">
        <v>3</v>
      </c>
      <c r="W32">
        <v>4</v>
      </c>
      <c r="X32">
        <v>13</v>
      </c>
      <c r="Y32">
        <v>11</v>
      </c>
      <c r="Z32">
        <v>13</v>
      </c>
      <c r="AA32">
        <v>12</v>
      </c>
      <c r="AB32">
        <v>9</v>
      </c>
      <c r="AC32">
        <v>11</v>
      </c>
      <c r="AD32">
        <v>12</v>
      </c>
      <c r="AE32">
        <v>30</v>
      </c>
      <c r="AF32">
        <v>3</v>
      </c>
      <c r="AG32">
        <v>4</v>
      </c>
      <c r="AH32">
        <v>2</v>
      </c>
      <c r="AI32">
        <v>0</v>
      </c>
      <c r="AJ32">
        <v>4</v>
      </c>
      <c r="AK32">
        <v>4</v>
      </c>
      <c r="AL32">
        <v>28</v>
      </c>
      <c r="AM32">
        <v>2</v>
      </c>
      <c r="AN32">
        <v>2</v>
      </c>
      <c r="AO32">
        <v>4</v>
      </c>
      <c r="AP32">
        <v>0</v>
      </c>
      <c r="AQ32">
        <v>1</v>
      </c>
      <c r="AR32">
        <v>1</v>
      </c>
      <c r="AS32">
        <v>4</v>
      </c>
      <c r="AT32">
        <v>27</v>
      </c>
      <c r="AU32">
        <v>12</v>
      </c>
      <c r="AV32">
        <v>8</v>
      </c>
      <c r="AW32">
        <v>13</v>
      </c>
      <c r="AX32">
        <v>8</v>
      </c>
      <c r="AY32">
        <v>11</v>
      </c>
      <c r="AZ32">
        <v>8</v>
      </c>
      <c r="BA32">
        <v>11</v>
      </c>
      <c r="BB32">
        <v>0</v>
      </c>
      <c r="BC32">
        <v>0</v>
      </c>
      <c r="BD32">
        <v>1</v>
      </c>
      <c r="BE32">
        <v>10</v>
      </c>
      <c r="BF32">
        <v>1</v>
      </c>
      <c r="BG32">
        <v>0</v>
      </c>
      <c r="BH32">
        <v>7</v>
      </c>
      <c r="BI32">
        <v>0</v>
      </c>
      <c r="BJ32">
        <v>0</v>
      </c>
      <c r="BK32">
        <v>3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3</v>
      </c>
      <c r="BT32">
        <v>0</v>
      </c>
      <c r="BU32">
        <v>0</v>
      </c>
      <c r="BV32">
        <v>0</v>
      </c>
      <c r="BW32">
        <v>1</v>
      </c>
      <c r="BX32">
        <v>0</v>
      </c>
      <c r="BY32">
        <v>6</v>
      </c>
      <c r="BZ32">
        <v>0</v>
      </c>
      <c r="CA32">
        <v>1</v>
      </c>
      <c r="CB32">
        <v>0</v>
      </c>
      <c r="CC32">
        <v>1</v>
      </c>
      <c r="CD32">
        <v>0</v>
      </c>
      <c r="CE32">
        <v>4</v>
      </c>
      <c r="CF32">
        <v>1</v>
      </c>
      <c r="CG32">
        <v>3</v>
      </c>
      <c r="CH32">
        <v>0</v>
      </c>
      <c r="CI32">
        <v>1</v>
      </c>
      <c r="CJ32">
        <v>0</v>
      </c>
    </row>
    <row r="33" spans="2:88" x14ac:dyDescent="0.25">
      <c r="B33" t="s">
        <v>53</v>
      </c>
      <c r="C33">
        <v>1</v>
      </c>
      <c r="D33">
        <v>3</v>
      </c>
      <c r="E33">
        <v>2</v>
      </c>
      <c r="F33">
        <v>0</v>
      </c>
      <c r="G33">
        <v>0</v>
      </c>
      <c r="H33">
        <v>2</v>
      </c>
      <c r="I33">
        <v>2</v>
      </c>
      <c r="J33">
        <v>2</v>
      </c>
      <c r="K33">
        <v>2</v>
      </c>
      <c r="L33">
        <v>3</v>
      </c>
      <c r="M33">
        <v>0</v>
      </c>
      <c r="N33">
        <v>1</v>
      </c>
      <c r="O33">
        <v>2</v>
      </c>
      <c r="P33">
        <v>3</v>
      </c>
      <c r="Q33">
        <v>1</v>
      </c>
      <c r="R33">
        <v>4</v>
      </c>
      <c r="S33">
        <v>4</v>
      </c>
      <c r="T33">
        <v>2</v>
      </c>
      <c r="U33">
        <v>0</v>
      </c>
      <c r="V33">
        <v>3</v>
      </c>
      <c r="W33">
        <v>3</v>
      </c>
      <c r="X33">
        <v>6</v>
      </c>
      <c r="Y33">
        <v>14</v>
      </c>
      <c r="Z33">
        <v>12</v>
      </c>
      <c r="AA33">
        <v>6</v>
      </c>
      <c r="AB33">
        <v>3</v>
      </c>
      <c r="AC33">
        <v>15</v>
      </c>
      <c r="AD33">
        <v>11</v>
      </c>
      <c r="AE33">
        <v>2</v>
      </c>
      <c r="AF33">
        <v>30</v>
      </c>
      <c r="AG33">
        <v>2</v>
      </c>
      <c r="AH33">
        <v>3</v>
      </c>
      <c r="AI33">
        <v>2</v>
      </c>
      <c r="AJ33">
        <v>3</v>
      </c>
      <c r="AK33">
        <v>3</v>
      </c>
      <c r="AL33">
        <v>26</v>
      </c>
      <c r="AM33">
        <v>2</v>
      </c>
      <c r="AN33">
        <v>2</v>
      </c>
      <c r="AO33">
        <v>1</v>
      </c>
      <c r="AP33">
        <v>2</v>
      </c>
      <c r="AQ33">
        <v>1</v>
      </c>
      <c r="AR33">
        <v>1</v>
      </c>
      <c r="AS33">
        <v>1</v>
      </c>
      <c r="AT33">
        <v>24</v>
      </c>
      <c r="AU33">
        <v>6</v>
      </c>
      <c r="AV33">
        <v>10</v>
      </c>
      <c r="AW33">
        <v>13</v>
      </c>
      <c r="AX33">
        <v>8</v>
      </c>
      <c r="AY33">
        <v>3</v>
      </c>
      <c r="AZ33">
        <v>10</v>
      </c>
      <c r="BA33">
        <v>11</v>
      </c>
      <c r="BB33">
        <v>1</v>
      </c>
      <c r="BC33">
        <v>0</v>
      </c>
      <c r="BD33">
        <v>3</v>
      </c>
      <c r="BE33">
        <v>5</v>
      </c>
      <c r="BF33">
        <v>2</v>
      </c>
      <c r="BG33">
        <v>1</v>
      </c>
      <c r="BH33">
        <v>6</v>
      </c>
      <c r="BI33">
        <v>0</v>
      </c>
      <c r="BJ33">
        <v>0</v>
      </c>
      <c r="BK33">
        <v>2</v>
      </c>
      <c r="BL33">
        <v>0</v>
      </c>
      <c r="BM33">
        <v>0</v>
      </c>
      <c r="BN33">
        <v>0</v>
      </c>
      <c r="BO33">
        <v>1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3</v>
      </c>
      <c r="BX33">
        <v>0</v>
      </c>
      <c r="BY33">
        <v>1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2</v>
      </c>
      <c r="CF33">
        <v>1</v>
      </c>
      <c r="CG33">
        <v>2</v>
      </c>
      <c r="CH33">
        <v>0</v>
      </c>
      <c r="CI33">
        <v>0</v>
      </c>
      <c r="CJ33">
        <v>0</v>
      </c>
    </row>
    <row r="34" spans="2:88" x14ac:dyDescent="0.25">
      <c r="B34" t="s">
        <v>54</v>
      </c>
      <c r="C34">
        <v>3</v>
      </c>
      <c r="D34">
        <v>2</v>
      </c>
      <c r="E34">
        <v>2</v>
      </c>
      <c r="F34">
        <v>2</v>
      </c>
      <c r="G34">
        <v>0</v>
      </c>
      <c r="H34">
        <v>1</v>
      </c>
      <c r="I34">
        <v>1</v>
      </c>
      <c r="J34">
        <v>3</v>
      </c>
      <c r="K34">
        <v>4</v>
      </c>
      <c r="L34">
        <v>4</v>
      </c>
      <c r="M34">
        <v>3</v>
      </c>
      <c r="N34">
        <v>1</v>
      </c>
      <c r="O34">
        <v>2</v>
      </c>
      <c r="P34">
        <v>4</v>
      </c>
      <c r="Q34">
        <v>4</v>
      </c>
      <c r="R34">
        <v>3</v>
      </c>
      <c r="S34">
        <v>4</v>
      </c>
      <c r="T34">
        <v>1</v>
      </c>
      <c r="U34">
        <v>2</v>
      </c>
      <c r="V34">
        <v>3</v>
      </c>
      <c r="W34">
        <v>4</v>
      </c>
      <c r="X34">
        <v>11</v>
      </c>
      <c r="Y34">
        <v>11</v>
      </c>
      <c r="Z34">
        <v>14</v>
      </c>
      <c r="AA34">
        <v>5</v>
      </c>
      <c r="AB34">
        <v>6</v>
      </c>
      <c r="AC34">
        <v>10</v>
      </c>
      <c r="AD34">
        <v>12</v>
      </c>
      <c r="AE34">
        <v>4</v>
      </c>
      <c r="AF34">
        <v>2</v>
      </c>
      <c r="AG34">
        <v>30</v>
      </c>
      <c r="AH34">
        <v>3</v>
      </c>
      <c r="AI34">
        <v>1</v>
      </c>
      <c r="AJ34">
        <v>2</v>
      </c>
      <c r="AK34">
        <v>3</v>
      </c>
      <c r="AL34">
        <v>29</v>
      </c>
      <c r="AM34">
        <v>4</v>
      </c>
      <c r="AN34">
        <v>1</v>
      </c>
      <c r="AO34">
        <v>3</v>
      </c>
      <c r="AP34">
        <v>0</v>
      </c>
      <c r="AQ34">
        <v>0</v>
      </c>
      <c r="AR34">
        <v>1</v>
      </c>
      <c r="AS34">
        <v>1</v>
      </c>
      <c r="AT34">
        <v>27</v>
      </c>
      <c r="AU34">
        <v>8</v>
      </c>
      <c r="AV34">
        <v>8</v>
      </c>
      <c r="AW34">
        <v>11</v>
      </c>
      <c r="AX34">
        <v>3</v>
      </c>
      <c r="AY34">
        <v>5</v>
      </c>
      <c r="AZ34">
        <v>7</v>
      </c>
      <c r="BA34">
        <v>8</v>
      </c>
      <c r="BB34">
        <v>0</v>
      </c>
      <c r="BC34">
        <v>0</v>
      </c>
      <c r="BD34">
        <v>0</v>
      </c>
      <c r="BE34">
        <v>5</v>
      </c>
      <c r="BF34">
        <v>0</v>
      </c>
      <c r="BG34">
        <v>0</v>
      </c>
      <c r="BH34">
        <v>3</v>
      </c>
      <c r="BI34">
        <v>0</v>
      </c>
      <c r="BJ34">
        <v>0</v>
      </c>
      <c r="BK34">
        <v>4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3</v>
      </c>
      <c r="BT34">
        <v>0</v>
      </c>
      <c r="BU34">
        <v>0</v>
      </c>
      <c r="BV34">
        <v>0</v>
      </c>
      <c r="BW34">
        <v>4</v>
      </c>
      <c r="BX34">
        <v>1</v>
      </c>
      <c r="BY34">
        <v>5</v>
      </c>
      <c r="BZ34">
        <v>0</v>
      </c>
      <c r="CA34">
        <v>1</v>
      </c>
      <c r="CB34">
        <v>0</v>
      </c>
      <c r="CC34">
        <v>1</v>
      </c>
      <c r="CD34">
        <v>0</v>
      </c>
      <c r="CE34">
        <v>3</v>
      </c>
      <c r="CF34">
        <v>1</v>
      </c>
      <c r="CG34">
        <v>2</v>
      </c>
      <c r="CH34">
        <v>0</v>
      </c>
      <c r="CI34">
        <v>0</v>
      </c>
      <c r="CJ34">
        <v>0</v>
      </c>
    </row>
    <row r="35" spans="2:88" x14ac:dyDescent="0.25">
      <c r="B35" t="s">
        <v>55</v>
      </c>
      <c r="C35">
        <v>1</v>
      </c>
      <c r="D35">
        <v>4</v>
      </c>
      <c r="E35">
        <v>6</v>
      </c>
      <c r="F35">
        <v>3</v>
      </c>
      <c r="G35">
        <v>0</v>
      </c>
      <c r="H35">
        <v>3</v>
      </c>
      <c r="I35">
        <v>3</v>
      </c>
      <c r="J35">
        <v>3</v>
      </c>
      <c r="K35">
        <v>6</v>
      </c>
      <c r="L35">
        <v>3</v>
      </c>
      <c r="M35">
        <v>3</v>
      </c>
      <c r="N35">
        <v>2</v>
      </c>
      <c r="O35">
        <v>5</v>
      </c>
      <c r="P35">
        <v>3</v>
      </c>
      <c r="Q35">
        <v>3</v>
      </c>
      <c r="R35">
        <v>5</v>
      </c>
      <c r="S35">
        <v>8</v>
      </c>
      <c r="T35">
        <v>1</v>
      </c>
      <c r="U35">
        <v>2</v>
      </c>
      <c r="V35">
        <v>4</v>
      </c>
      <c r="W35">
        <v>5</v>
      </c>
      <c r="X35">
        <v>8</v>
      </c>
      <c r="Y35">
        <v>13</v>
      </c>
      <c r="Z35">
        <v>11</v>
      </c>
      <c r="AA35">
        <v>9</v>
      </c>
      <c r="AB35">
        <v>4</v>
      </c>
      <c r="AC35">
        <v>14</v>
      </c>
      <c r="AD35">
        <v>9</v>
      </c>
      <c r="AE35">
        <v>6</v>
      </c>
      <c r="AF35">
        <v>4</v>
      </c>
      <c r="AG35">
        <v>5</v>
      </c>
      <c r="AH35">
        <v>30</v>
      </c>
      <c r="AI35">
        <v>1</v>
      </c>
      <c r="AJ35">
        <v>5</v>
      </c>
      <c r="AK35">
        <v>5</v>
      </c>
      <c r="AL35">
        <v>28</v>
      </c>
      <c r="AM35">
        <v>3</v>
      </c>
      <c r="AN35">
        <v>5</v>
      </c>
      <c r="AO35">
        <v>2</v>
      </c>
      <c r="AP35">
        <v>3</v>
      </c>
      <c r="AQ35">
        <v>2</v>
      </c>
      <c r="AR35">
        <v>4</v>
      </c>
      <c r="AS35">
        <v>3</v>
      </c>
      <c r="AT35">
        <v>26</v>
      </c>
      <c r="AU35">
        <v>9</v>
      </c>
      <c r="AV35">
        <v>9</v>
      </c>
      <c r="AW35">
        <v>10</v>
      </c>
      <c r="AX35">
        <v>8</v>
      </c>
      <c r="AY35">
        <v>5</v>
      </c>
      <c r="AZ35">
        <v>9</v>
      </c>
      <c r="BA35">
        <v>9</v>
      </c>
      <c r="BB35">
        <v>1</v>
      </c>
      <c r="BC35">
        <v>2</v>
      </c>
      <c r="BD35">
        <v>1</v>
      </c>
      <c r="BE35">
        <v>11</v>
      </c>
      <c r="BF35">
        <v>12</v>
      </c>
      <c r="BG35">
        <v>2</v>
      </c>
      <c r="BH35">
        <v>8</v>
      </c>
      <c r="BI35">
        <v>0</v>
      </c>
      <c r="BJ35">
        <v>0</v>
      </c>
      <c r="BK35">
        <v>3</v>
      </c>
      <c r="BL35">
        <v>0</v>
      </c>
      <c r="BM35">
        <v>0</v>
      </c>
      <c r="BN35">
        <v>0</v>
      </c>
      <c r="BO35">
        <v>1</v>
      </c>
      <c r="BP35">
        <v>0</v>
      </c>
      <c r="BQ35">
        <v>1</v>
      </c>
      <c r="BR35">
        <v>0</v>
      </c>
      <c r="BS35">
        <v>2</v>
      </c>
      <c r="BT35">
        <v>0</v>
      </c>
      <c r="BU35">
        <v>0</v>
      </c>
      <c r="BV35">
        <v>0</v>
      </c>
      <c r="BW35">
        <v>3</v>
      </c>
      <c r="BX35">
        <v>0</v>
      </c>
      <c r="BY35">
        <v>5</v>
      </c>
      <c r="BZ35">
        <v>0</v>
      </c>
      <c r="CA35">
        <v>2</v>
      </c>
      <c r="CB35">
        <v>1</v>
      </c>
      <c r="CC35">
        <v>0</v>
      </c>
      <c r="CD35">
        <v>0</v>
      </c>
      <c r="CE35">
        <v>2</v>
      </c>
      <c r="CF35">
        <v>0</v>
      </c>
      <c r="CG35">
        <v>2</v>
      </c>
      <c r="CH35">
        <v>0</v>
      </c>
      <c r="CI35">
        <v>0</v>
      </c>
      <c r="CJ35">
        <v>0</v>
      </c>
    </row>
    <row r="36" spans="2:88" x14ac:dyDescent="0.25">
      <c r="B36" t="s">
        <v>56</v>
      </c>
      <c r="C36">
        <v>4</v>
      </c>
      <c r="D36">
        <v>0</v>
      </c>
      <c r="E36">
        <v>5</v>
      </c>
      <c r="F36">
        <v>1</v>
      </c>
      <c r="G36">
        <v>0</v>
      </c>
      <c r="H36">
        <v>0</v>
      </c>
      <c r="I36">
        <v>1</v>
      </c>
      <c r="J36">
        <v>6</v>
      </c>
      <c r="K36">
        <v>3</v>
      </c>
      <c r="L36">
        <v>6</v>
      </c>
      <c r="M36">
        <v>2</v>
      </c>
      <c r="N36">
        <v>3</v>
      </c>
      <c r="O36">
        <v>2</v>
      </c>
      <c r="P36">
        <v>6</v>
      </c>
      <c r="Q36">
        <v>8</v>
      </c>
      <c r="R36">
        <v>3</v>
      </c>
      <c r="S36">
        <v>10</v>
      </c>
      <c r="T36">
        <v>3</v>
      </c>
      <c r="U36">
        <v>4</v>
      </c>
      <c r="V36">
        <v>2</v>
      </c>
      <c r="W36">
        <v>8</v>
      </c>
      <c r="X36">
        <v>15</v>
      </c>
      <c r="Y36">
        <v>13</v>
      </c>
      <c r="Z36">
        <v>15</v>
      </c>
      <c r="AA36">
        <v>11</v>
      </c>
      <c r="AB36">
        <v>8</v>
      </c>
      <c r="AC36">
        <v>11</v>
      </c>
      <c r="AD36">
        <v>12</v>
      </c>
      <c r="AE36">
        <v>7</v>
      </c>
      <c r="AF36">
        <v>5</v>
      </c>
      <c r="AG36">
        <v>6</v>
      </c>
      <c r="AH36">
        <v>1</v>
      </c>
      <c r="AI36">
        <v>30</v>
      </c>
      <c r="AJ36">
        <v>1</v>
      </c>
      <c r="AK36">
        <v>7</v>
      </c>
      <c r="AL36">
        <v>30</v>
      </c>
      <c r="AM36">
        <v>5</v>
      </c>
      <c r="AN36">
        <v>3</v>
      </c>
      <c r="AO36">
        <v>4</v>
      </c>
      <c r="AP36">
        <v>1</v>
      </c>
      <c r="AQ36">
        <v>1</v>
      </c>
      <c r="AR36">
        <v>1</v>
      </c>
      <c r="AS36">
        <v>3</v>
      </c>
      <c r="AT36">
        <v>30</v>
      </c>
      <c r="AU36">
        <v>15</v>
      </c>
      <c r="AV36">
        <v>8</v>
      </c>
      <c r="AW36">
        <v>13</v>
      </c>
      <c r="AX36">
        <v>6</v>
      </c>
      <c r="AY36">
        <v>11</v>
      </c>
      <c r="AZ36">
        <v>7</v>
      </c>
      <c r="BA36">
        <v>10</v>
      </c>
      <c r="BB36">
        <v>0</v>
      </c>
      <c r="BC36">
        <v>0</v>
      </c>
      <c r="BD36">
        <v>1</v>
      </c>
      <c r="BE36">
        <v>8</v>
      </c>
      <c r="BF36">
        <v>0</v>
      </c>
      <c r="BG36">
        <v>0</v>
      </c>
      <c r="BH36">
        <v>6</v>
      </c>
      <c r="BI36">
        <v>0</v>
      </c>
      <c r="BJ36">
        <v>0</v>
      </c>
      <c r="BK36">
        <v>4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4</v>
      </c>
      <c r="BT36">
        <v>0</v>
      </c>
      <c r="BU36">
        <v>0</v>
      </c>
      <c r="BV36">
        <v>0</v>
      </c>
      <c r="BW36">
        <v>3</v>
      </c>
      <c r="BX36">
        <v>0</v>
      </c>
      <c r="BY36">
        <v>6</v>
      </c>
      <c r="BZ36">
        <v>0</v>
      </c>
      <c r="CA36">
        <v>2</v>
      </c>
      <c r="CB36">
        <v>0</v>
      </c>
      <c r="CC36">
        <v>2</v>
      </c>
      <c r="CD36">
        <v>0</v>
      </c>
      <c r="CE36">
        <v>5</v>
      </c>
      <c r="CF36">
        <v>1</v>
      </c>
      <c r="CG36">
        <v>3</v>
      </c>
      <c r="CH36">
        <v>0</v>
      </c>
      <c r="CI36">
        <v>1</v>
      </c>
      <c r="CJ36">
        <v>0</v>
      </c>
    </row>
    <row r="37" spans="2:88" x14ac:dyDescent="0.25">
      <c r="B37" t="s">
        <v>57</v>
      </c>
      <c r="C37">
        <v>7</v>
      </c>
      <c r="D37">
        <v>4</v>
      </c>
      <c r="E37">
        <v>7</v>
      </c>
      <c r="F37">
        <v>4</v>
      </c>
      <c r="G37">
        <v>1</v>
      </c>
      <c r="H37">
        <v>1</v>
      </c>
      <c r="I37">
        <v>0</v>
      </c>
      <c r="J37">
        <v>2</v>
      </c>
      <c r="K37">
        <v>9</v>
      </c>
      <c r="L37">
        <v>5</v>
      </c>
      <c r="M37">
        <v>5</v>
      </c>
      <c r="N37">
        <v>2</v>
      </c>
      <c r="O37">
        <v>4</v>
      </c>
      <c r="P37">
        <v>1</v>
      </c>
      <c r="Q37">
        <v>5</v>
      </c>
      <c r="R37">
        <v>8</v>
      </c>
      <c r="S37">
        <v>9</v>
      </c>
      <c r="T37">
        <v>2</v>
      </c>
      <c r="U37">
        <v>2</v>
      </c>
      <c r="V37">
        <v>4</v>
      </c>
      <c r="W37">
        <v>3</v>
      </c>
      <c r="X37">
        <v>8</v>
      </c>
      <c r="Y37">
        <v>13</v>
      </c>
      <c r="Z37">
        <v>12</v>
      </c>
      <c r="AA37">
        <v>9</v>
      </c>
      <c r="AB37">
        <v>2</v>
      </c>
      <c r="AC37">
        <v>11</v>
      </c>
      <c r="AD37">
        <v>8</v>
      </c>
      <c r="AE37">
        <v>5</v>
      </c>
      <c r="AF37">
        <v>6</v>
      </c>
      <c r="AG37">
        <v>6</v>
      </c>
      <c r="AH37">
        <v>4</v>
      </c>
      <c r="AI37">
        <v>3</v>
      </c>
      <c r="AJ37">
        <v>30</v>
      </c>
      <c r="AK37">
        <v>2</v>
      </c>
      <c r="AL37">
        <v>30</v>
      </c>
      <c r="AM37">
        <v>7</v>
      </c>
      <c r="AN37">
        <v>4</v>
      </c>
      <c r="AO37">
        <v>4</v>
      </c>
      <c r="AP37">
        <v>4</v>
      </c>
      <c r="AQ37">
        <v>3</v>
      </c>
      <c r="AR37">
        <v>2</v>
      </c>
      <c r="AS37">
        <v>5</v>
      </c>
      <c r="AT37">
        <v>29</v>
      </c>
      <c r="AU37">
        <v>9</v>
      </c>
      <c r="AV37">
        <v>10</v>
      </c>
      <c r="AW37">
        <v>9</v>
      </c>
      <c r="AX37">
        <v>7</v>
      </c>
      <c r="AY37">
        <v>4</v>
      </c>
      <c r="AZ37">
        <v>9</v>
      </c>
      <c r="BA37">
        <v>7</v>
      </c>
      <c r="BB37">
        <v>3</v>
      </c>
      <c r="BC37">
        <v>1</v>
      </c>
      <c r="BD37">
        <v>2</v>
      </c>
      <c r="BE37">
        <v>6</v>
      </c>
      <c r="BF37">
        <v>0</v>
      </c>
      <c r="BG37">
        <v>1</v>
      </c>
      <c r="BH37">
        <v>6</v>
      </c>
      <c r="BI37">
        <v>1</v>
      </c>
      <c r="BJ37">
        <v>0</v>
      </c>
      <c r="BK37">
        <v>4</v>
      </c>
      <c r="BL37">
        <v>0</v>
      </c>
      <c r="BM37">
        <v>2</v>
      </c>
      <c r="BN37">
        <v>0</v>
      </c>
      <c r="BO37">
        <v>3</v>
      </c>
      <c r="BP37">
        <v>0</v>
      </c>
      <c r="BQ37">
        <v>2</v>
      </c>
      <c r="BR37">
        <v>0</v>
      </c>
      <c r="BS37">
        <v>5</v>
      </c>
      <c r="BT37">
        <v>0</v>
      </c>
      <c r="BU37">
        <v>1</v>
      </c>
      <c r="BV37">
        <v>0</v>
      </c>
      <c r="BW37">
        <v>5</v>
      </c>
      <c r="BX37">
        <v>0</v>
      </c>
      <c r="BY37">
        <v>6</v>
      </c>
      <c r="BZ37">
        <v>0</v>
      </c>
      <c r="CA37">
        <v>2</v>
      </c>
      <c r="CB37">
        <v>0</v>
      </c>
      <c r="CC37">
        <v>1</v>
      </c>
      <c r="CD37">
        <v>0</v>
      </c>
      <c r="CE37">
        <v>4</v>
      </c>
      <c r="CF37">
        <v>1</v>
      </c>
      <c r="CG37">
        <v>3</v>
      </c>
      <c r="CH37">
        <v>0</v>
      </c>
      <c r="CI37">
        <v>0</v>
      </c>
      <c r="CJ37">
        <v>0</v>
      </c>
    </row>
    <row r="38" spans="2:88" x14ac:dyDescent="0.25">
      <c r="B38" t="s">
        <v>58</v>
      </c>
      <c r="C38">
        <v>3</v>
      </c>
      <c r="D38">
        <v>3</v>
      </c>
      <c r="E38">
        <v>5</v>
      </c>
      <c r="F38">
        <v>1</v>
      </c>
      <c r="G38">
        <v>4</v>
      </c>
      <c r="H38">
        <v>0</v>
      </c>
      <c r="I38">
        <v>1</v>
      </c>
      <c r="J38">
        <v>4</v>
      </c>
      <c r="K38">
        <v>5</v>
      </c>
      <c r="L38">
        <v>5</v>
      </c>
      <c r="M38">
        <v>4</v>
      </c>
      <c r="N38">
        <v>1</v>
      </c>
      <c r="O38">
        <v>3</v>
      </c>
      <c r="P38">
        <v>2</v>
      </c>
      <c r="Q38">
        <v>4</v>
      </c>
      <c r="R38">
        <v>4</v>
      </c>
      <c r="S38">
        <v>7</v>
      </c>
      <c r="T38">
        <v>5</v>
      </c>
      <c r="U38">
        <v>2</v>
      </c>
      <c r="V38">
        <v>2</v>
      </c>
      <c r="W38">
        <v>3</v>
      </c>
      <c r="X38">
        <v>12</v>
      </c>
      <c r="Y38">
        <v>12</v>
      </c>
      <c r="Z38">
        <v>13</v>
      </c>
      <c r="AA38">
        <v>7</v>
      </c>
      <c r="AB38">
        <v>2</v>
      </c>
      <c r="AC38">
        <v>10</v>
      </c>
      <c r="AD38">
        <v>10</v>
      </c>
      <c r="AE38">
        <v>7</v>
      </c>
      <c r="AF38">
        <v>4</v>
      </c>
      <c r="AG38">
        <v>6</v>
      </c>
      <c r="AH38">
        <v>3</v>
      </c>
      <c r="AI38">
        <v>4</v>
      </c>
      <c r="AJ38">
        <v>1</v>
      </c>
      <c r="AK38">
        <v>30</v>
      </c>
      <c r="AL38">
        <v>30</v>
      </c>
      <c r="AM38">
        <v>5</v>
      </c>
      <c r="AN38">
        <v>4</v>
      </c>
      <c r="AO38">
        <v>2</v>
      </c>
      <c r="AP38">
        <v>3</v>
      </c>
      <c r="AQ38">
        <v>1</v>
      </c>
      <c r="AR38">
        <v>3</v>
      </c>
      <c r="AS38">
        <v>2</v>
      </c>
      <c r="AT38">
        <v>28</v>
      </c>
      <c r="AU38">
        <v>6</v>
      </c>
      <c r="AV38">
        <v>8</v>
      </c>
      <c r="AW38">
        <v>14</v>
      </c>
      <c r="AX38">
        <v>3</v>
      </c>
      <c r="AY38">
        <v>4</v>
      </c>
      <c r="AZ38">
        <v>9</v>
      </c>
      <c r="BA38">
        <v>9</v>
      </c>
      <c r="BB38">
        <v>2</v>
      </c>
      <c r="BC38">
        <v>0</v>
      </c>
      <c r="BD38">
        <v>2</v>
      </c>
      <c r="BE38">
        <v>5</v>
      </c>
      <c r="BF38">
        <v>0</v>
      </c>
      <c r="BG38">
        <v>1</v>
      </c>
      <c r="BH38">
        <v>4</v>
      </c>
      <c r="BI38">
        <v>1</v>
      </c>
      <c r="BJ38">
        <v>0</v>
      </c>
      <c r="BK38">
        <v>2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1</v>
      </c>
      <c r="BR38">
        <v>0</v>
      </c>
      <c r="BS38">
        <v>2</v>
      </c>
      <c r="BT38">
        <v>0</v>
      </c>
      <c r="BU38">
        <v>1</v>
      </c>
      <c r="BV38">
        <v>0</v>
      </c>
      <c r="BW38">
        <v>3</v>
      </c>
      <c r="BX38">
        <v>0</v>
      </c>
      <c r="BY38">
        <v>5</v>
      </c>
      <c r="BZ38">
        <v>0</v>
      </c>
      <c r="CA38">
        <v>2</v>
      </c>
      <c r="CB38">
        <v>0</v>
      </c>
      <c r="CC38">
        <v>1</v>
      </c>
      <c r="CD38">
        <v>0</v>
      </c>
      <c r="CE38">
        <v>3</v>
      </c>
      <c r="CF38">
        <v>0</v>
      </c>
      <c r="CG38">
        <v>1</v>
      </c>
      <c r="CH38">
        <v>0</v>
      </c>
      <c r="CI38">
        <v>1</v>
      </c>
      <c r="CJ38">
        <v>0</v>
      </c>
    </row>
    <row r="39" spans="2:88" x14ac:dyDescent="0.25">
      <c r="B39" t="s">
        <v>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3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</row>
    <row r="40" spans="2:88" x14ac:dyDescent="0.25">
      <c r="B40" t="s">
        <v>59</v>
      </c>
      <c r="C40">
        <v>1</v>
      </c>
      <c r="D40">
        <v>0</v>
      </c>
      <c r="E40">
        <v>1</v>
      </c>
      <c r="F40">
        <v>1</v>
      </c>
      <c r="G40">
        <v>1</v>
      </c>
      <c r="H40">
        <v>0</v>
      </c>
      <c r="I40">
        <v>0</v>
      </c>
      <c r="J40">
        <v>1</v>
      </c>
      <c r="K40">
        <v>3</v>
      </c>
      <c r="L40">
        <v>1</v>
      </c>
      <c r="M40">
        <v>0</v>
      </c>
      <c r="N40">
        <v>3</v>
      </c>
      <c r="O40">
        <v>2</v>
      </c>
      <c r="P40">
        <v>1</v>
      </c>
      <c r="Q40">
        <v>3</v>
      </c>
      <c r="R40">
        <v>3</v>
      </c>
      <c r="S40">
        <v>5</v>
      </c>
      <c r="T40">
        <v>0</v>
      </c>
      <c r="U40">
        <v>3</v>
      </c>
      <c r="V40">
        <v>3</v>
      </c>
      <c r="W40">
        <v>3</v>
      </c>
      <c r="X40">
        <v>10</v>
      </c>
      <c r="Y40">
        <v>11</v>
      </c>
      <c r="Z40">
        <v>14</v>
      </c>
      <c r="AA40">
        <v>10</v>
      </c>
      <c r="AB40">
        <v>6</v>
      </c>
      <c r="AC40">
        <v>12</v>
      </c>
      <c r="AD40">
        <v>12</v>
      </c>
      <c r="AE40">
        <v>5</v>
      </c>
      <c r="AF40">
        <v>3</v>
      </c>
      <c r="AG40">
        <v>4</v>
      </c>
      <c r="AH40">
        <v>1</v>
      </c>
      <c r="AI40">
        <v>1</v>
      </c>
      <c r="AJ40">
        <v>3</v>
      </c>
      <c r="AK40">
        <v>6</v>
      </c>
      <c r="AL40">
        <v>29</v>
      </c>
      <c r="AM40">
        <v>30</v>
      </c>
      <c r="AN40">
        <v>1</v>
      </c>
      <c r="AO40">
        <v>2</v>
      </c>
      <c r="AP40">
        <v>2</v>
      </c>
      <c r="AQ40">
        <v>11</v>
      </c>
      <c r="AR40">
        <v>1</v>
      </c>
      <c r="AS40">
        <v>3</v>
      </c>
      <c r="AT40">
        <v>28</v>
      </c>
      <c r="AU40">
        <v>9</v>
      </c>
      <c r="AV40">
        <v>6</v>
      </c>
      <c r="AW40">
        <v>10</v>
      </c>
      <c r="AX40">
        <v>8</v>
      </c>
      <c r="AY40">
        <v>7</v>
      </c>
      <c r="AZ40">
        <v>7</v>
      </c>
      <c r="BA40">
        <v>11</v>
      </c>
      <c r="BB40">
        <v>0</v>
      </c>
      <c r="BC40">
        <v>0</v>
      </c>
      <c r="BD40">
        <v>0</v>
      </c>
      <c r="BE40">
        <v>10</v>
      </c>
      <c r="BF40">
        <v>0</v>
      </c>
      <c r="BG40">
        <v>2</v>
      </c>
      <c r="BH40">
        <v>7</v>
      </c>
      <c r="BI40">
        <v>0</v>
      </c>
      <c r="BJ40">
        <v>0</v>
      </c>
      <c r="BK40">
        <v>3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1</v>
      </c>
      <c r="BT40">
        <v>0</v>
      </c>
      <c r="BU40">
        <v>0</v>
      </c>
      <c r="BV40">
        <v>0</v>
      </c>
      <c r="BW40">
        <v>2</v>
      </c>
      <c r="BX40">
        <v>1</v>
      </c>
      <c r="BY40">
        <v>5</v>
      </c>
      <c r="BZ40">
        <v>0</v>
      </c>
      <c r="CA40">
        <v>1</v>
      </c>
      <c r="CB40">
        <v>0</v>
      </c>
      <c r="CC40">
        <v>3</v>
      </c>
      <c r="CD40">
        <v>0</v>
      </c>
      <c r="CE40">
        <v>3</v>
      </c>
      <c r="CF40">
        <v>1</v>
      </c>
      <c r="CG40">
        <v>2</v>
      </c>
      <c r="CH40">
        <v>0</v>
      </c>
      <c r="CI40">
        <v>1</v>
      </c>
      <c r="CJ40">
        <v>0</v>
      </c>
    </row>
    <row r="41" spans="2:88" x14ac:dyDescent="0.25">
      <c r="B41" t="s">
        <v>60</v>
      </c>
      <c r="C41">
        <v>1</v>
      </c>
      <c r="D41">
        <v>1</v>
      </c>
      <c r="E41">
        <v>3</v>
      </c>
      <c r="F41">
        <v>2</v>
      </c>
      <c r="G41">
        <v>1</v>
      </c>
      <c r="H41">
        <v>0</v>
      </c>
      <c r="I41">
        <v>1</v>
      </c>
      <c r="J41">
        <v>0</v>
      </c>
      <c r="K41">
        <v>5</v>
      </c>
      <c r="L41">
        <v>4</v>
      </c>
      <c r="M41">
        <v>1</v>
      </c>
      <c r="N41">
        <v>1</v>
      </c>
      <c r="O41">
        <v>4</v>
      </c>
      <c r="P41">
        <v>1</v>
      </c>
      <c r="Q41">
        <v>5</v>
      </c>
      <c r="R41">
        <v>5</v>
      </c>
      <c r="S41">
        <v>3</v>
      </c>
      <c r="T41">
        <v>2</v>
      </c>
      <c r="U41">
        <v>3</v>
      </c>
      <c r="V41">
        <v>4</v>
      </c>
      <c r="W41">
        <v>3</v>
      </c>
      <c r="X41">
        <v>4</v>
      </c>
      <c r="Y41">
        <v>12</v>
      </c>
      <c r="Z41">
        <v>7</v>
      </c>
      <c r="AA41">
        <v>7</v>
      </c>
      <c r="AB41">
        <v>2</v>
      </c>
      <c r="AC41">
        <v>11</v>
      </c>
      <c r="AD41">
        <v>5</v>
      </c>
      <c r="AE41">
        <v>3</v>
      </c>
      <c r="AF41">
        <v>2</v>
      </c>
      <c r="AG41">
        <v>3</v>
      </c>
      <c r="AH41">
        <v>1</v>
      </c>
      <c r="AI41">
        <v>0</v>
      </c>
      <c r="AJ41">
        <v>2</v>
      </c>
      <c r="AK41">
        <v>6</v>
      </c>
      <c r="AL41">
        <v>27</v>
      </c>
      <c r="AM41">
        <v>2</v>
      </c>
      <c r="AN41">
        <v>30</v>
      </c>
      <c r="AO41">
        <v>2</v>
      </c>
      <c r="AP41">
        <v>2</v>
      </c>
      <c r="AQ41">
        <v>0</v>
      </c>
      <c r="AR41">
        <v>15</v>
      </c>
      <c r="AS41">
        <v>1</v>
      </c>
      <c r="AT41">
        <v>24</v>
      </c>
      <c r="AU41">
        <v>6</v>
      </c>
      <c r="AV41">
        <v>9</v>
      </c>
      <c r="AW41">
        <v>6</v>
      </c>
      <c r="AX41">
        <v>5</v>
      </c>
      <c r="AY41">
        <v>3</v>
      </c>
      <c r="AZ41">
        <v>9</v>
      </c>
      <c r="BA41">
        <v>5</v>
      </c>
      <c r="BB41">
        <v>1</v>
      </c>
      <c r="BC41">
        <v>2</v>
      </c>
      <c r="BD41">
        <v>2</v>
      </c>
      <c r="BE41">
        <v>5</v>
      </c>
      <c r="BF41">
        <v>1</v>
      </c>
      <c r="BG41">
        <v>0</v>
      </c>
      <c r="BH41">
        <v>5</v>
      </c>
      <c r="BI41">
        <v>0</v>
      </c>
      <c r="BJ41">
        <v>0</v>
      </c>
      <c r="BK41">
        <v>0</v>
      </c>
      <c r="BL41">
        <v>0</v>
      </c>
      <c r="BM41">
        <v>1</v>
      </c>
      <c r="BN41">
        <v>0</v>
      </c>
      <c r="BO41">
        <v>1</v>
      </c>
      <c r="BP41">
        <v>0</v>
      </c>
      <c r="BQ41">
        <v>1</v>
      </c>
      <c r="BR41">
        <v>0</v>
      </c>
      <c r="BS41">
        <v>2</v>
      </c>
      <c r="BT41">
        <v>0</v>
      </c>
      <c r="BU41">
        <v>0</v>
      </c>
      <c r="BV41">
        <v>0</v>
      </c>
      <c r="BW41">
        <v>4</v>
      </c>
      <c r="BX41">
        <v>0</v>
      </c>
      <c r="BY41">
        <v>5</v>
      </c>
      <c r="BZ41">
        <v>0</v>
      </c>
      <c r="CA41">
        <v>1</v>
      </c>
      <c r="CB41">
        <v>0</v>
      </c>
      <c r="CC41">
        <v>1</v>
      </c>
      <c r="CD41">
        <v>0</v>
      </c>
      <c r="CE41">
        <v>4</v>
      </c>
      <c r="CF41">
        <v>1</v>
      </c>
      <c r="CG41">
        <v>4</v>
      </c>
      <c r="CH41">
        <v>0</v>
      </c>
      <c r="CI41">
        <v>0</v>
      </c>
      <c r="CJ41">
        <v>0</v>
      </c>
    </row>
    <row r="42" spans="2:88" x14ac:dyDescent="0.25">
      <c r="B42" t="s">
        <v>61</v>
      </c>
      <c r="C42">
        <v>3</v>
      </c>
      <c r="D42">
        <v>1</v>
      </c>
      <c r="E42">
        <v>2</v>
      </c>
      <c r="F42">
        <v>0</v>
      </c>
      <c r="G42">
        <v>2</v>
      </c>
      <c r="H42">
        <v>1</v>
      </c>
      <c r="I42">
        <v>1</v>
      </c>
      <c r="J42">
        <v>2</v>
      </c>
      <c r="K42">
        <v>1</v>
      </c>
      <c r="L42">
        <v>4</v>
      </c>
      <c r="M42">
        <v>1</v>
      </c>
      <c r="N42">
        <v>0</v>
      </c>
      <c r="O42">
        <v>0</v>
      </c>
      <c r="P42">
        <v>5</v>
      </c>
      <c r="Q42">
        <v>3</v>
      </c>
      <c r="R42">
        <v>1</v>
      </c>
      <c r="S42">
        <v>5</v>
      </c>
      <c r="T42">
        <v>0</v>
      </c>
      <c r="U42">
        <v>0</v>
      </c>
      <c r="V42">
        <v>1</v>
      </c>
      <c r="W42">
        <v>5</v>
      </c>
      <c r="X42">
        <v>9</v>
      </c>
      <c r="Y42">
        <v>15</v>
      </c>
      <c r="Z42">
        <v>16</v>
      </c>
      <c r="AA42">
        <v>10</v>
      </c>
      <c r="AB42">
        <v>6</v>
      </c>
      <c r="AC42">
        <v>15</v>
      </c>
      <c r="AD42">
        <v>13</v>
      </c>
      <c r="AE42">
        <v>5</v>
      </c>
      <c r="AF42">
        <v>1</v>
      </c>
      <c r="AG42">
        <v>3</v>
      </c>
      <c r="AH42">
        <v>2</v>
      </c>
      <c r="AI42">
        <v>2</v>
      </c>
      <c r="AJ42">
        <v>2</v>
      </c>
      <c r="AK42">
        <v>6</v>
      </c>
      <c r="AL42">
        <v>29</v>
      </c>
      <c r="AM42">
        <v>5</v>
      </c>
      <c r="AN42">
        <v>3</v>
      </c>
      <c r="AO42">
        <v>30</v>
      </c>
      <c r="AP42">
        <v>3</v>
      </c>
      <c r="AQ42">
        <v>0</v>
      </c>
      <c r="AR42">
        <v>1</v>
      </c>
      <c r="AS42">
        <v>14</v>
      </c>
      <c r="AT42">
        <v>29</v>
      </c>
      <c r="AU42">
        <v>7</v>
      </c>
      <c r="AV42">
        <v>8</v>
      </c>
      <c r="AW42">
        <v>11</v>
      </c>
      <c r="AX42">
        <v>3</v>
      </c>
      <c r="AY42">
        <v>7</v>
      </c>
      <c r="AZ42">
        <v>8</v>
      </c>
      <c r="BA42">
        <v>11</v>
      </c>
      <c r="BB42">
        <v>0</v>
      </c>
      <c r="BC42">
        <v>0</v>
      </c>
      <c r="BD42">
        <v>0</v>
      </c>
      <c r="BE42">
        <v>9</v>
      </c>
      <c r="BF42">
        <v>0</v>
      </c>
      <c r="BG42">
        <v>0</v>
      </c>
      <c r="BH42">
        <v>2</v>
      </c>
      <c r="BI42">
        <v>2</v>
      </c>
      <c r="BJ42">
        <v>0</v>
      </c>
      <c r="BK42">
        <v>3</v>
      </c>
      <c r="BL42">
        <v>0</v>
      </c>
      <c r="BM42">
        <v>0</v>
      </c>
      <c r="BN42">
        <v>0</v>
      </c>
      <c r="BO42">
        <v>2</v>
      </c>
      <c r="BP42">
        <v>0</v>
      </c>
      <c r="BQ42">
        <v>1</v>
      </c>
      <c r="BR42">
        <v>0</v>
      </c>
      <c r="BS42">
        <v>1</v>
      </c>
      <c r="BT42">
        <v>0</v>
      </c>
      <c r="BU42">
        <v>2</v>
      </c>
      <c r="BV42">
        <v>0</v>
      </c>
      <c r="BW42">
        <v>3</v>
      </c>
      <c r="BX42">
        <v>0</v>
      </c>
      <c r="BY42">
        <v>3</v>
      </c>
      <c r="BZ42">
        <v>0</v>
      </c>
      <c r="CA42">
        <v>2</v>
      </c>
      <c r="CB42">
        <v>0</v>
      </c>
      <c r="CC42">
        <v>2</v>
      </c>
      <c r="CD42">
        <v>0</v>
      </c>
      <c r="CE42">
        <v>4</v>
      </c>
      <c r="CF42">
        <v>1</v>
      </c>
      <c r="CG42">
        <v>3</v>
      </c>
      <c r="CH42">
        <v>0</v>
      </c>
      <c r="CI42">
        <v>2</v>
      </c>
      <c r="CJ42">
        <v>0</v>
      </c>
    </row>
    <row r="43" spans="2:88" x14ac:dyDescent="0.25">
      <c r="B43" t="s">
        <v>62</v>
      </c>
      <c r="C43">
        <v>4</v>
      </c>
      <c r="D43">
        <v>3</v>
      </c>
      <c r="E43">
        <v>4</v>
      </c>
      <c r="F43">
        <v>4</v>
      </c>
      <c r="G43">
        <v>4</v>
      </c>
      <c r="H43">
        <v>2</v>
      </c>
      <c r="I43">
        <v>2</v>
      </c>
      <c r="J43">
        <v>3</v>
      </c>
      <c r="K43">
        <v>6</v>
      </c>
      <c r="L43">
        <v>5</v>
      </c>
      <c r="M43">
        <v>6</v>
      </c>
      <c r="N43">
        <v>1</v>
      </c>
      <c r="O43">
        <v>6</v>
      </c>
      <c r="P43">
        <v>3</v>
      </c>
      <c r="Q43">
        <v>6</v>
      </c>
      <c r="R43">
        <v>7</v>
      </c>
      <c r="S43">
        <v>5</v>
      </c>
      <c r="T43">
        <v>4</v>
      </c>
      <c r="U43">
        <v>2</v>
      </c>
      <c r="V43">
        <v>8</v>
      </c>
      <c r="W43">
        <v>1</v>
      </c>
      <c r="X43">
        <v>11</v>
      </c>
      <c r="Y43">
        <v>17</v>
      </c>
      <c r="Z43">
        <v>14</v>
      </c>
      <c r="AA43">
        <v>12</v>
      </c>
      <c r="AB43">
        <v>5</v>
      </c>
      <c r="AC43">
        <v>16</v>
      </c>
      <c r="AD43">
        <v>13</v>
      </c>
      <c r="AE43">
        <v>6</v>
      </c>
      <c r="AF43">
        <v>6</v>
      </c>
      <c r="AG43">
        <v>5</v>
      </c>
      <c r="AH43">
        <v>5</v>
      </c>
      <c r="AI43">
        <v>3</v>
      </c>
      <c r="AJ43">
        <v>5</v>
      </c>
      <c r="AK43">
        <v>7</v>
      </c>
      <c r="AL43">
        <v>29</v>
      </c>
      <c r="AM43">
        <v>6</v>
      </c>
      <c r="AN43">
        <v>6</v>
      </c>
      <c r="AO43">
        <v>5</v>
      </c>
      <c r="AP43">
        <v>30</v>
      </c>
      <c r="AQ43">
        <v>4</v>
      </c>
      <c r="AR43">
        <v>5</v>
      </c>
      <c r="AS43">
        <v>6</v>
      </c>
      <c r="AT43">
        <v>27</v>
      </c>
      <c r="AU43">
        <v>7</v>
      </c>
      <c r="AV43">
        <v>11</v>
      </c>
      <c r="AW43">
        <v>9</v>
      </c>
      <c r="AX43">
        <v>14</v>
      </c>
      <c r="AY43">
        <v>6</v>
      </c>
      <c r="AZ43">
        <v>10</v>
      </c>
      <c r="BA43">
        <v>10</v>
      </c>
      <c r="BB43">
        <v>3</v>
      </c>
      <c r="BC43">
        <v>3</v>
      </c>
      <c r="BD43">
        <v>3</v>
      </c>
      <c r="BE43">
        <v>12</v>
      </c>
      <c r="BF43">
        <v>4</v>
      </c>
      <c r="BG43">
        <v>13</v>
      </c>
      <c r="BH43">
        <v>12</v>
      </c>
      <c r="BI43">
        <v>1</v>
      </c>
      <c r="BJ43">
        <v>0</v>
      </c>
      <c r="BK43">
        <v>4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1</v>
      </c>
      <c r="BR43">
        <v>0</v>
      </c>
      <c r="BS43">
        <v>4</v>
      </c>
      <c r="BT43">
        <v>0</v>
      </c>
      <c r="BU43">
        <v>1</v>
      </c>
      <c r="BV43">
        <v>0</v>
      </c>
      <c r="BW43">
        <v>5</v>
      </c>
      <c r="BX43">
        <v>0</v>
      </c>
      <c r="BY43">
        <v>5</v>
      </c>
      <c r="BZ43">
        <v>0</v>
      </c>
      <c r="CA43">
        <v>1</v>
      </c>
      <c r="CB43">
        <v>0</v>
      </c>
      <c r="CC43">
        <v>0</v>
      </c>
      <c r="CD43">
        <v>0</v>
      </c>
      <c r="CE43">
        <v>4</v>
      </c>
      <c r="CF43">
        <v>1</v>
      </c>
      <c r="CG43">
        <v>3</v>
      </c>
      <c r="CH43">
        <v>0</v>
      </c>
      <c r="CI43">
        <v>1</v>
      </c>
      <c r="CJ43">
        <v>0</v>
      </c>
    </row>
    <row r="44" spans="2:88" x14ac:dyDescent="0.25">
      <c r="B44" t="s">
        <v>7</v>
      </c>
      <c r="C44">
        <v>2</v>
      </c>
      <c r="D44">
        <v>2</v>
      </c>
      <c r="E44">
        <v>2</v>
      </c>
      <c r="F44">
        <v>3</v>
      </c>
      <c r="G44">
        <v>5</v>
      </c>
      <c r="H44">
        <v>0</v>
      </c>
      <c r="I44">
        <v>1</v>
      </c>
      <c r="J44">
        <v>6</v>
      </c>
      <c r="K44">
        <v>4</v>
      </c>
      <c r="L44">
        <v>3</v>
      </c>
      <c r="M44">
        <v>2</v>
      </c>
      <c r="N44">
        <v>2</v>
      </c>
      <c r="O44">
        <v>3</v>
      </c>
      <c r="P44">
        <v>2</v>
      </c>
      <c r="Q44">
        <v>6</v>
      </c>
      <c r="R44">
        <v>4</v>
      </c>
      <c r="S44">
        <v>7</v>
      </c>
      <c r="T44">
        <v>3</v>
      </c>
      <c r="U44">
        <v>3</v>
      </c>
      <c r="V44">
        <v>3</v>
      </c>
      <c r="W44">
        <v>4</v>
      </c>
      <c r="X44">
        <v>11</v>
      </c>
      <c r="Y44">
        <v>13</v>
      </c>
      <c r="Z44">
        <v>16</v>
      </c>
      <c r="AA44">
        <v>12</v>
      </c>
      <c r="AB44">
        <v>7</v>
      </c>
      <c r="AC44">
        <v>11</v>
      </c>
      <c r="AD44">
        <v>13</v>
      </c>
      <c r="AE44">
        <v>9</v>
      </c>
      <c r="AF44">
        <v>6</v>
      </c>
      <c r="AG44">
        <v>7</v>
      </c>
      <c r="AH44">
        <v>2</v>
      </c>
      <c r="AI44">
        <v>2</v>
      </c>
      <c r="AJ44">
        <v>4</v>
      </c>
      <c r="AK44">
        <v>6</v>
      </c>
      <c r="AL44">
        <v>30</v>
      </c>
      <c r="AM44">
        <v>19</v>
      </c>
      <c r="AN44">
        <v>2</v>
      </c>
      <c r="AO44">
        <v>5</v>
      </c>
      <c r="AP44">
        <v>4</v>
      </c>
      <c r="AQ44">
        <v>30</v>
      </c>
      <c r="AR44">
        <v>3</v>
      </c>
      <c r="AS44">
        <v>4</v>
      </c>
      <c r="AT44">
        <v>30</v>
      </c>
      <c r="AU44">
        <v>13</v>
      </c>
      <c r="AV44">
        <v>8</v>
      </c>
      <c r="AW44">
        <v>13</v>
      </c>
      <c r="AX44">
        <v>9</v>
      </c>
      <c r="AY44">
        <v>8</v>
      </c>
      <c r="AZ44">
        <v>8</v>
      </c>
      <c r="BA44">
        <v>13</v>
      </c>
      <c r="BB44">
        <v>1</v>
      </c>
      <c r="BC44">
        <v>0</v>
      </c>
      <c r="BD44">
        <v>0</v>
      </c>
      <c r="BE44">
        <v>11</v>
      </c>
      <c r="BF44">
        <v>0</v>
      </c>
      <c r="BG44">
        <v>2</v>
      </c>
      <c r="BH44">
        <v>6</v>
      </c>
      <c r="BI44">
        <v>1</v>
      </c>
      <c r="BJ44">
        <v>0</v>
      </c>
      <c r="BK44">
        <v>5</v>
      </c>
      <c r="BL44">
        <v>0</v>
      </c>
      <c r="BM44">
        <v>0</v>
      </c>
      <c r="BN44">
        <v>0</v>
      </c>
      <c r="BO44">
        <v>1</v>
      </c>
      <c r="BP44">
        <v>0</v>
      </c>
      <c r="BQ44">
        <v>0</v>
      </c>
      <c r="BR44">
        <v>0</v>
      </c>
      <c r="BS44">
        <v>4</v>
      </c>
      <c r="BT44">
        <v>0</v>
      </c>
      <c r="BU44">
        <v>1</v>
      </c>
      <c r="BV44">
        <v>0</v>
      </c>
      <c r="BW44">
        <v>6</v>
      </c>
      <c r="BX44">
        <v>1</v>
      </c>
      <c r="BY44">
        <v>9</v>
      </c>
      <c r="BZ44">
        <v>0</v>
      </c>
      <c r="CA44">
        <v>2</v>
      </c>
      <c r="CB44">
        <v>0</v>
      </c>
      <c r="CC44">
        <v>3</v>
      </c>
      <c r="CD44">
        <v>0</v>
      </c>
      <c r="CE44">
        <v>6</v>
      </c>
      <c r="CF44">
        <v>1</v>
      </c>
      <c r="CG44">
        <v>3</v>
      </c>
      <c r="CH44">
        <v>0</v>
      </c>
      <c r="CI44">
        <v>1</v>
      </c>
      <c r="CJ44">
        <v>0</v>
      </c>
    </row>
    <row r="45" spans="2:88" x14ac:dyDescent="0.25">
      <c r="B45" t="s">
        <v>8</v>
      </c>
      <c r="C45">
        <v>7</v>
      </c>
      <c r="D45">
        <v>4</v>
      </c>
      <c r="E45">
        <v>7</v>
      </c>
      <c r="F45">
        <v>5</v>
      </c>
      <c r="G45">
        <v>3</v>
      </c>
      <c r="H45">
        <v>3</v>
      </c>
      <c r="I45">
        <v>2</v>
      </c>
      <c r="J45">
        <v>4</v>
      </c>
      <c r="K45">
        <v>8</v>
      </c>
      <c r="L45">
        <v>5</v>
      </c>
      <c r="M45">
        <v>8</v>
      </c>
      <c r="N45">
        <v>0</v>
      </c>
      <c r="O45">
        <v>5</v>
      </c>
      <c r="P45">
        <v>2</v>
      </c>
      <c r="Q45">
        <v>7</v>
      </c>
      <c r="R45">
        <v>9</v>
      </c>
      <c r="S45">
        <v>8</v>
      </c>
      <c r="T45">
        <v>7</v>
      </c>
      <c r="U45">
        <v>3</v>
      </c>
      <c r="V45">
        <v>5</v>
      </c>
      <c r="W45">
        <v>2</v>
      </c>
      <c r="X45">
        <v>6</v>
      </c>
      <c r="Y45">
        <v>19</v>
      </c>
      <c r="Z45">
        <v>11</v>
      </c>
      <c r="AA45">
        <v>11</v>
      </c>
      <c r="AB45">
        <v>2</v>
      </c>
      <c r="AC45">
        <v>16</v>
      </c>
      <c r="AD45">
        <v>8</v>
      </c>
      <c r="AE45">
        <v>6</v>
      </c>
      <c r="AF45">
        <v>7</v>
      </c>
      <c r="AG45">
        <v>4</v>
      </c>
      <c r="AH45">
        <v>5</v>
      </c>
      <c r="AI45">
        <v>1</v>
      </c>
      <c r="AJ45">
        <v>1</v>
      </c>
      <c r="AK45">
        <v>7</v>
      </c>
      <c r="AL45">
        <v>29</v>
      </c>
      <c r="AM45">
        <v>5</v>
      </c>
      <c r="AN45">
        <v>19</v>
      </c>
      <c r="AO45">
        <v>6</v>
      </c>
      <c r="AP45">
        <v>5</v>
      </c>
      <c r="AQ45">
        <v>1</v>
      </c>
      <c r="AR45">
        <v>30</v>
      </c>
      <c r="AS45">
        <v>4</v>
      </c>
      <c r="AT45">
        <v>29</v>
      </c>
      <c r="AU45">
        <v>9</v>
      </c>
      <c r="AV45">
        <v>12</v>
      </c>
      <c r="AW45">
        <v>9</v>
      </c>
      <c r="AX45">
        <v>10</v>
      </c>
      <c r="AY45">
        <v>3</v>
      </c>
      <c r="AZ45">
        <v>10</v>
      </c>
      <c r="BA45">
        <v>7</v>
      </c>
      <c r="BB45">
        <v>3</v>
      </c>
      <c r="BC45">
        <v>2</v>
      </c>
      <c r="BD45">
        <v>2</v>
      </c>
      <c r="BE45">
        <v>8</v>
      </c>
      <c r="BF45">
        <v>1</v>
      </c>
      <c r="BG45">
        <v>2</v>
      </c>
      <c r="BH45">
        <v>6</v>
      </c>
      <c r="BI45">
        <v>3</v>
      </c>
      <c r="BJ45">
        <v>0</v>
      </c>
      <c r="BK45">
        <v>3</v>
      </c>
      <c r="BL45">
        <v>0</v>
      </c>
      <c r="BM45">
        <v>5</v>
      </c>
      <c r="BN45">
        <v>0</v>
      </c>
      <c r="BO45">
        <v>3</v>
      </c>
      <c r="BP45">
        <v>0</v>
      </c>
      <c r="BQ45">
        <v>4</v>
      </c>
      <c r="BR45">
        <v>0</v>
      </c>
      <c r="BS45">
        <v>6</v>
      </c>
      <c r="BT45">
        <v>1</v>
      </c>
      <c r="BU45">
        <v>3</v>
      </c>
      <c r="BV45">
        <v>0</v>
      </c>
      <c r="BW45">
        <v>6</v>
      </c>
      <c r="BX45">
        <v>0</v>
      </c>
      <c r="BY45">
        <v>7</v>
      </c>
      <c r="BZ45">
        <v>0</v>
      </c>
      <c r="CA45">
        <v>5</v>
      </c>
      <c r="CB45">
        <v>0</v>
      </c>
      <c r="CC45">
        <v>1</v>
      </c>
      <c r="CD45">
        <v>0</v>
      </c>
      <c r="CE45">
        <v>7</v>
      </c>
      <c r="CF45">
        <v>1</v>
      </c>
      <c r="CG45">
        <v>7</v>
      </c>
      <c r="CH45">
        <v>0</v>
      </c>
      <c r="CI45">
        <v>2</v>
      </c>
      <c r="CJ45">
        <v>0</v>
      </c>
    </row>
    <row r="46" spans="2:88" x14ac:dyDescent="0.25">
      <c r="B46" t="s">
        <v>63</v>
      </c>
      <c r="C46">
        <v>3</v>
      </c>
      <c r="D46">
        <v>4</v>
      </c>
      <c r="E46">
        <v>4</v>
      </c>
      <c r="F46">
        <v>3</v>
      </c>
      <c r="G46">
        <v>2</v>
      </c>
      <c r="H46">
        <v>2</v>
      </c>
      <c r="I46">
        <v>0</v>
      </c>
      <c r="J46">
        <v>3</v>
      </c>
      <c r="K46">
        <v>4</v>
      </c>
      <c r="L46">
        <v>7</v>
      </c>
      <c r="M46">
        <v>5</v>
      </c>
      <c r="N46">
        <v>0</v>
      </c>
      <c r="O46">
        <v>2</v>
      </c>
      <c r="P46">
        <v>4</v>
      </c>
      <c r="Q46">
        <v>4</v>
      </c>
      <c r="R46">
        <v>6</v>
      </c>
      <c r="S46">
        <v>9</v>
      </c>
      <c r="T46">
        <v>2</v>
      </c>
      <c r="U46">
        <v>0</v>
      </c>
      <c r="V46">
        <v>2</v>
      </c>
      <c r="W46">
        <v>4</v>
      </c>
      <c r="X46">
        <v>12</v>
      </c>
      <c r="Y46">
        <v>20</v>
      </c>
      <c r="Z46">
        <v>17</v>
      </c>
      <c r="AA46">
        <v>14</v>
      </c>
      <c r="AB46">
        <v>6</v>
      </c>
      <c r="AC46">
        <v>15</v>
      </c>
      <c r="AD46">
        <v>14</v>
      </c>
      <c r="AE46">
        <v>7</v>
      </c>
      <c r="AF46">
        <v>4</v>
      </c>
      <c r="AG46">
        <v>6</v>
      </c>
      <c r="AH46">
        <v>2</v>
      </c>
      <c r="AI46">
        <v>1</v>
      </c>
      <c r="AJ46">
        <v>2</v>
      </c>
      <c r="AK46">
        <v>6</v>
      </c>
      <c r="AL46">
        <v>30</v>
      </c>
      <c r="AM46">
        <v>6</v>
      </c>
      <c r="AN46">
        <v>5</v>
      </c>
      <c r="AO46">
        <v>16</v>
      </c>
      <c r="AP46">
        <v>3</v>
      </c>
      <c r="AQ46">
        <v>1</v>
      </c>
      <c r="AR46">
        <v>2</v>
      </c>
      <c r="AS46">
        <v>30</v>
      </c>
      <c r="AT46">
        <v>29</v>
      </c>
      <c r="AU46">
        <v>11</v>
      </c>
      <c r="AV46">
        <v>12</v>
      </c>
      <c r="AW46">
        <v>13</v>
      </c>
      <c r="AX46">
        <v>7</v>
      </c>
      <c r="AY46">
        <v>6</v>
      </c>
      <c r="AZ46">
        <v>10</v>
      </c>
      <c r="BA46">
        <v>9</v>
      </c>
      <c r="BB46">
        <v>0</v>
      </c>
      <c r="BC46">
        <v>1</v>
      </c>
      <c r="BD46">
        <v>1</v>
      </c>
      <c r="BE46">
        <v>10</v>
      </c>
      <c r="BF46">
        <v>1</v>
      </c>
      <c r="BG46">
        <v>0</v>
      </c>
      <c r="BH46">
        <v>2</v>
      </c>
      <c r="BI46">
        <v>3</v>
      </c>
      <c r="BJ46">
        <v>0</v>
      </c>
      <c r="BK46">
        <v>4</v>
      </c>
      <c r="BL46">
        <v>0</v>
      </c>
      <c r="BM46">
        <v>2</v>
      </c>
      <c r="BN46">
        <v>0</v>
      </c>
      <c r="BO46">
        <v>3</v>
      </c>
      <c r="BP46">
        <v>0</v>
      </c>
      <c r="BQ46">
        <v>2</v>
      </c>
      <c r="BR46">
        <v>0</v>
      </c>
      <c r="BS46">
        <v>4</v>
      </c>
      <c r="BT46">
        <v>0</v>
      </c>
      <c r="BU46">
        <v>3</v>
      </c>
      <c r="BV46">
        <v>0</v>
      </c>
      <c r="BW46">
        <v>4</v>
      </c>
      <c r="BX46">
        <v>0</v>
      </c>
      <c r="BY46">
        <v>4</v>
      </c>
      <c r="BZ46">
        <v>0</v>
      </c>
      <c r="CA46">
        <v>4</v>
      </c>
      <c r="CB46">
        <v>0</v>
      </c>
      <c r="CC46">
        <v>2</v>
      </c>
      <c r="CD46">
        <v>0</v>
      </c>
      <c r="CE46">
        <v>5</v>
      </c>
      <c r="CF46">
        <v>1</v>
      </c>
      <c r="CG46">
        <v>4</v>
      </c>
      <c r="CH46">
        <v>0</v>
      </c>
      <c r="CI46">
        <v>1</v>
      </c>
      <c r="CJ46">
        <v>0</v>
      </c>
    </row>
    <row r="47" spans="2:88" x14ac:dyDescent="0.25">
      <c r="B47" t="s">
        <v>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3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3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</row>
    <row r="48" spans="2:88" x14ac:dyDescent="0.25">
      <c r="B48" t="s">
        <v>64</v>
      </c>
      <c r="C48">
        <v>1</v>
      </c>
      <c r="D48">
        <v>0</v>
      </c>
      <c r="E48">
        <v>1</v>
      </c>
      <c r="F48">
        <v>0</v>
      </c>
      <c r="G48">
        <v>1</v>
      </c>
      <c r="H48">
        <v>0</v>
      </c>
      <c r="I48">
        <v>0</v>
      </c>
      <c r="J48">
        <v>3</v>
      </c>
      <c r="K48">
        <v>0</v>
      </c>
      <c r="L48">
        <v>2</v>
      </c>
      <c r="M48">
        <v>0</v>
      </c>
      <c r="N48">
        <v>2</v>
      </c>
      <c r="O48">
        <v>0</v>
      </c>
      <c r="P48">
        <v>2</v>
      </c>
      <c r="Q48">
        <v>1</v>
      </c>
      <c r="R48">
        <v>0</v>
      </c>
      <c r="S48">
        <v>4</v>
      </c>
      <c r="T48">
        <v>1</v>
      </c>
      <c r="U48">
        <v>0</v>
      </c>
      <c r="V48">
        <v>0</v>
      </c>
      <c r="W48">
        <v>4</v>
      </c>
      <c r="X48">
        <v>6</v>
      </c>
      <c r="Y48">
        <v>5</v>
      </c>
      <c r="Z48">
        <v>7</v>
      </c>
      <c r="AA48">
        <v>2</v>
      </c>
      <c r="AB48">
        <v>1</v>
      </c>
      <c r="AC48">
        <v>5</v>
      </c>
      <c r="AD48">
        <v>6</v>
      </c>
      <c r="AE48">
        <v>2</v>
      </c>
      <c r="AF48">
        <v>0</v>
      </c>
      <c r="AG48">
        <v>2</v>
      </c>
      <c r="AH48">
        <v>2</v>
      </c>
      <c r="AI48">
        <v>0</v>
      </c>
      <c r="AJ48">
        <v>0</v>
      </c>
      <c r="AK48">
        <v>1</v>
      </c>
      <c r="AL48">
        <v>28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27</v>
      </c>
      <c r="AU48">
        <v>30</v>
      </c>
      <c r="AV48">
        <v>3</v>
      </c>
      <c r="AW48">
        <v>3</v>
      </c>
      <c r="AX48">
        <v>2</v>
      </c>
      <c r="AY48">
        <v>12</v>
      </c>
      <c r="AZ48">
        <v>3</v>
      </c>
      <c r="BA48">
        <v>2</v>
      </c>
      <c r="BB48">
        <v>0</v>
      </c>
      <c r="BC48">
        <v>0</v>
      </c>
      <c r="BD48">
        <v>0</v>
      </c>
      <c r="BE48">
        <v>2</v>
      </c>
      <c r="BF48">
        <v>1</v>
      </c>
      <c r="BG48">
        <v>0</v>
      </c>
      <c r="BH48">
        <v>2</v>
      </c>
      <c r="BI48">
        <v>0</v>
      </c>
      <c r="BJ48">
        <v>0</v>
      </c>
      <c r="BK48">
        <v>1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1</v>
      </c>
      <c r="BT48">
        <v>0</v>
      </c>
      <c r="BU48">
        <v>0</v>
      </c>
      <c r="BV48">
        <v>0</v>
      </c>
      <c r="BW48">
        <v>2</v>
      </c>
      <c r="BX48">
        <v>0</v>
      </c>
      <c r="BY48">
        <v>5</v>
      </c>
      <c r="BZ48">
        <v>0</v>
      </c>
      <c r="CA48">
        <v>1</v>
      </c>
      <c r="CB48">
        <v>0</v>
      </c>
      <c r="CC48">
        <v>1</v>
      </c>
      <c r="CD48">
        <v>0</v>
      </c>
      <c r="CE48">
        <v>3</v>
      </c>
      <c r="CF48">
        <v>0</v>
      </c>
      <c r="CG48">
        <v>0</v>
      </c>
      <c r="CH48">
        <v>0</v>
      </c>
      <c r="CI48">
        <v>0</v>
      </c>
      <c r="CJ48">
        <v>0</v>
      </c>
    </row>
    <row r="49" spans="2:88" x14ac:dyDescent="0.25">
      <c r="B49" t="s">
        <v>65</v>
      </c>
      <c r="C49">
        <v>5</v>
      </c>
      <c r="D49">
        <v>2</v>
      </c>
      <c r="E49">
        <v>3</v>
      </c>
      <c r="F49">
        <v>2</v>
      </c>
      <c r="G49">
        <v>1</v>
      </c>
      <c r="H49">
        <v>0</v>
      </c>
      <c r="I49">
        <v>0</v>
      </c>
      <c r="J49">
        <v>3</v>
      </c>
      <c r="K49">
        <v>3</v>
      </c>
      <c r="L49">
        <v>2</v>
      </c>
      <c r="M49">
        <v>4</v>
      </c>
      <c r="N49">
        <v>1</v>
      </c>
      <c r="O49">
        <v>0</v>
      </c>
      <c r="P49">
        <v>2</v>
      </c>
      <c r="Q49">
        <v>4</v>
      </c>
      <c r="R49">
        <v>3</v>
      </c>
      <c r="S49">
        <v>4</v>
      </c>
      <c r="T49">
        <v>2</v>
      </c>
      <c r="U49">
        <v>0</v>
      </c>
      <c r="V49">
        <v>1</v>
      </c>
      <c r="W49">
        <v>1</v>
      </c>
      <c r="X49">
        <v>5</v>
      </c>
      <c r="Y49">
        <v>9</v>
      </c>
      <c r="Z49">
        <v>5</v>
      </c>
      <c r="AA49">
        <v>3</v>
      </c>
      <c r="AB49">
        <v>0</v>
      </c>
      <c r="AC49">
        <v>6</v>
      </c>
      <c r="AD49">
        <v>4</v>
      </c>
      <c r="AE49">
        <v>4</v>
      </c>
      <c r="AF49">
        <v>3</v>
      </c>
      <c r="AG49">
        <v>3</v>
      </c>
      <c r="AH49">
        <v>2</v>
      </c>
      <c r="AI49">
        <v>0</v>
      </c>
      <c r="AJ49">
        <v>0</v>
      </c>
      <c r="AK49">
        <v>1</v>
      </c>
      <c r="AL49">
        <v>28</v>
      </c>
      <c r="AM49">
        <v>3</v>
      </c>
      <c r="AN49">
        <v>2</v>
      </c>
      <c r="AO49">
        <v>1</v>
      </c>
      <c r="AP49">
        <v>2</v>
      </c>
      <c r="AQ49">
        <v>1</v>
      </c>
      <c r="AR49">
        <v>0</v>
      </c>
      <c r="AS49">
        <v>1</v>
      </c>
      <c r="AT49">
        <v>27</v>
      </c>
      <c r="AU49">
        <v>5</v>
      </c>
      <c r="AV49">
        <v>30</v>
      </c>
      <c r="AW49">
        <v>5</v>
      </c>
      <c r="AX49">
        <v>2</v>
      </c>
      <c r="AY49">
        <v>2</v>
      </c>
      <c r="AZ49">
        <v>17</v>
      </c>
      <c r="BA49">
        <v>3</v>
      </c>
      <c r="BB49">
        <v>0</v>
      </c>
      <c r="BC49">
        <v>0</v>
      </c>
      <c r="BD49">
        <v>1</v>
      </c>
      <c r="BE49">
        <v>2</v>
      </c>
      <c r="BF49">
        <v>0</v>
      </c>
      <c r="BG49">
        <v>0</v>
      </c>
      <c r="BH49">
        <v>0</v>
      </c>
      <c r="BI49">
        <v>2</v>
      </c>
      <c r="BJ49">
        <v>0</v>
      </c>
      <c r="BK49">
        <v>4</v>
      </c>
      <c r="BL49">
        <v>0</v>
      </c>
      <c r="BM49">
        <v>0</v>
      </c>
      <c r="BN49">
        <v>0</v>
      </c>
      <c r="BO49">
        <v>1</v>
      </c>
      <c r="BP49">
        <v>0</v>
      </c>
      <c r="BQ49">
        <v>1</v>
      </c>
      <c r="BR49">
        <v>0</v>
      </c>
      <c r="BS49">
        <v>1</v>
      </c>
      <c r="BT49">
        <v>0</v>
      </c>
      <c r="BU49">
        <v>2</v>
      </c>
      <c r="BV49">
        <v>0</v>
      </c>
      <c r="BW49">
        <v>4</v>
      </c>
      <c r="BX49">
        <v>0</v>
      </c>
      <c r="BY49">
        <v>4</v>
      </c>
      <c r="BZ49">
        <v>0</v>
      </c>
      <c r="CA49">
        <v>3</v>
      </c>
      <c r="CB49">
        <v>0</v>
      </c>
      <c r="CC49">
        <v>0</v>
      </c>
      <c r="CD49">
        <v>0</v>
      </c>
      <c r="CE49">
        <v>2</v>
      </c>
      <c r="CF49">
        <v>0</v>
      </c>
      <c r="CG49">
        <v>1</v>
      </c>
      <c r="CH49">
        <v>0</v>
      </c>
      <c r="CI49">
        <v>1</v>
      </c>
      <c r="CJ49">
        <v>0</v>
      </c>
    </row>
    <row r="50" spans="2:88" x14ac:dyDescent="0.25">
      <c r="B50" t="s">
        <v>66</v>
      </c>
      <c r="C50">
        <v>1</v>
      </c>
      <c r="D50">
        <v>0</v>
      </c>
      <c r="E50">
        <v>0</v>
      </c>
      <c r="F50">
        <v>1</v>
      </c>
      <c r="G50">
        <v>1</v>
      </c>
      <c r="H50">
        <v>0</v>
      </c>
      <c r="I50">
        <v>0</v>
      </c>
      <c r="J50">
        <v>2</v>
      </c>
      <c r="K50">
        <v>0</v>
      </c>
      <c r="L50">
        <v>0</v>
      </c>
      <c r="M50">
        <v>1</v>
      </c>
      <c r="N50">
        <v>0</v>
      </c>
      <c r="O50">
        <v>0</v>
      </c>
      <c r="P50">
        <v>0</v>
      </c>
      <c r="Q50">
        <v>3</v>
      </c>
      <c r="R50">
        <v>1</v>
      </c>
      <c r="S50">
        <v>1</v>
      </c>
      <c r="T50">
        <v>0</v>
      </c>
      <c r="U50">
        <v>0</v>
      </c>
      <c r="V50">
        <v>0</v>
      </c>
      <c r="W50">
        <v>1</v>
      </c>
      <c r="X50">
        <v>6</v>
      </c>
      <c r="Y50">
        <v>3</v>
      </c>
      <c r="Z50">
        <v>5</v>
      </c>
      <c r="AA50">
        <v>2</v>
      </c>
      <c r="AB50">
        <v>0</v>
      </c>
      <c r="AC50">
        <v>4</v>
      </c>
      <c r="AD50">
        <v>2</v>
      </c>
      <c r="AE50">
        <v>2</v>
      </c>
      <c r="AF50">
        <v>0</v>
      </c>
      <c r="AG50">
        <v>1</v>
      </c>
      <c r="AH50">
        <v>1</v>
      </c>
      <c r="AI50">
        <v>0</v>
      </c>
      <c r="AJ50">
        <v>0</v>
      </c>
      <c r="AK50">
        <v>0</v>
      </c>
      <c r="AL50">
        <v>27</v>
      </c>
      <c r="AM50">
        <v>1</v>
      </c>
      <c r="AN50">
        <v>1</v>
      </c>
      <c r="AO50">
        <v>0</v>
      </c>
      <c r="AP50">
        <v>1</v>
      </c>
      <c r="AQ50">
        <v>0</v>
      </c>
      <c r="AR50">
        <v>0</v>
      </c>
      <c r="AS50">
        <v>0</v>
      </c>
      <c r="AT50">
        <v>27</v>
      </c>
      <c r="AU50">
        <v>1</v>
      </c>
      <c r="AV50">
        <v>0</v>
      </c>
      <c r="AW50">
        <v>30</v>
      </c>
      <c r="AX50">
        <v>1</v>
      </c>
      <c r="AY50">
        <v>0</v>
      </c>
      <c r="AZ50">
        <v>0</v>
      </c>
      <c r="BA50">
        <v>16</v>
      </c>
      <c r="BB50">
        <v>0</v>
      </c>
      <c r="BC50">
        <v>0</v>
      </c>
      <c r="BD50">
        <v>0</v>
      </c>
      <c r="BE50">
        <v>1</v>
      </c>
      <c r="BF50">
        <v>0</v>
      </c>
      <c r="BG50">
        <v>0</v>
      </c>
      <c r="BH50">
        <v>0</v>
      </c>
      <c r="BI50">
        <v>1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1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0</v>
      </c>
      <c r="BW50">
        <v>2</v>
      </c>
      <c r="BX50">
        <v>0</v>
      </c>
      <c r="BY50">
        <v>1</v>
      </c>
      <c r="BZ50">
        <v>0</v>
      </c>
      <c r="CA50">
        <v>1</v>
      </c>
      <c r="CB50">
        <v>0</v>
      </c>
      <c r="CC50">
        <v>1</v>
      </c>
      <c r="CD50">
        <v>0</v>
      </c>
      <c r="CE50">
        <v>2</v>
      </c>
      <c r="CF50">
        <v>0</v>
      </c>
      <c r="CG50">
        <v>1</v>
      </c>
      <c r="CH50">
        <v>0</v>
      </c>
      <c r="CI50">
        <v>0</v>
      </c>
      <c r="CJ50">
        <v>0</v>
      </c>
    </row>
    <row r="51" spans="2:88" x14ac:dyDescent="0.25">
      <c r="B51" t="s">
        <v>67</v>
      </c>
      <c r="C51">
        <v>1</v>
      </c>
      <c r="D51">
        <v>4</v>
      </c>
      <c r="E51">
        <v>2</v>
      </c>
      <c r="F51">
        <v>0</v>
      </c>
      <c r="G51">
        <v>0</v>
      </c>
      <c r="H51">
        <v>1</v>
      </c>
      <c r="I51">
        <v>0</v>
      </c>
      <c r="J51">
        <v>1</v>
      </c>
      <c r="K51">
        <v>1</v>
      </c>
      <c r="L51">
        <v>2</v>
      </c>
      <c r="M51">
        <v>1</v>
      </c>
      <c r="N51">
        <v>0</v>
      </c>
      <c r="O51">
        <v>0</v>
      </c>
      <c r="P51">
        <v>0</v>
      </c>
      <c r="Q51">
        <v>2</v>
      </c>
      <c r="R51">
        <v>4</v>
      </c>
      <c r="S51">
        <v>2</v>
      </c>
      <c r="T51">
        <v>1</v>
      </c>
      <c r="U51">
        <v>0</v>
      </c>
      <c r="V51">
        <v>1</v>
      </c>
      <c r="W51">
        <v>1</v>
      </c>
      <c r="X51">
        <v>5</v>
      </c>
      <c r="Y51">
        <v>8</v>
      </c>
      <c r="Z51">
        <v>9</v>
      </c>
      <c r="AA51">
        <v>3</v>
      </c>
      <c r="AB51">
        <v>1</v>
      </c>
      <c r="AC51">
        <v>7</v>
      </c>
      <c r="AD51">
        <v>6</v>
      </c>
      <c r="AE51">
        <v>3</v>
      </c>
      <c r="AF51">
        <v>2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28</v>
      </c>
      <c r="AM51">
        <v>4</v>
      </c>
      <c r="AN51">
        <v>0</v>
      </c>
      <c r="AO51">
        <v>1</v>
      </c>
      <c r="AP51">
        <v>0</v>
      </c>
      <c r="AQ51">
        <v>0</v>
      </c>
      <c r="AR51">
        <v>0</v>
      </c>
      <c r="AS51">
        <v>0</v>
      </c>
      <c r="AT51">
        <v>28</v>
      </c>
      <c r="AU51">
        <v>5</v>
      </c>
      <c r="AV51">
        <v>5</v>
      </c>
      <c r="AW51">
        <v>5</v>
      </c>
      <c r="AX51">
        <v>30</v>
      </c>
      <c r="AY51">
        <v>2</v>
      </c>
      <c r="AZ51">
        <v>6</v>
      </c>
      <c r="BA51">
        <v>3</v>
      </c>
      <c r="BB51">
        <v>0</v>
      </c>
      <c r="BC51">
        <v>0</v>
      </c>
      <c r="BD51">
        <v>1</v>
      </c>
      <c r="BE51">
        <v>4</v>
      </c>
      <c r="BF51">
        <v>0</v>
      </c>
      <c r="BG51">
        <v>0</v>
      </c>
      <c r="BH51">
        <v>14</v>
      </c>
      <c r="BI51">
        <v>0</v>
      </c>
      <c r="BJ51">
        <v>0</v>
      </c>
      <c r="BK51">
        <v>2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3</v>
      </c>
      <c r="BT51">
        <v>0</v>
      </c>
      <c r="BU51">
        <v>0</v>
      </c>
      <c r="BV51">
        <v>0</v>
      </c>
      <c r="BW51">
        <v>3</v>
      </c>
      <c r="BX51">
        <v>0</v>
      </c>
      <c r="BY51">
        <v>3</v>
      </c>
      <c r="BZ51">
        <v>0</v>
      </c>
      <c r="CA51">
        <v>1</v>
      </c>
      <c r="CB51">
        <v>0</v>
      </c>
      <c r="CC51">
        <v>0</v>
      </c>
      <c r="CD51">
        <v>0</v>
      </c>
      <c r="CE51">
        <v>1</v>
      </c>
      <c r="CF51">
        <v>0</v>
      </c>
      <c r="CG51">
        <v>0</v>
      </c>
      <c r="CH51">
        <v>0</v>
      </c>
      <c r="CI51">
        <v>0</v>
      </c>
      <c r="CJ51">
        <v>0</v>
      </c>
    </row>
    <row r="52" spans="2:88" x14ac:dyDescent="0.25">
      <c r="B52" t="s">
        <v>10</v>
      </c>
      <c r="C52">
        <v>3</v>
      </c>
      <c r="D52">
        <v>2</v>
      </c>
      <c r="E52">
        <v>2</v>
      </c>
      <c r="F52">
        <v>2</v>
      </c>
      <c r="G52">
        <v>3</v>
      </c>
      <c r="H52">
        <v>0</v>
      </c>
      <c r="I52">
        <v>2</v>
      </c>
      <c r="J52">
        <v>5</v>
      </c>
      <c r="K52">
        <v>2</v>
      </c>
      <c r="L52">
        <v>4</v>
      </c>
      <c r="M52">
        <v>2</v>
      </c>
      <c r="N52">
        <v>4</v>
      </c>
      <c r="O52">
        <v>1</v>
      </c>
      <c r="P52">
        <v>4</v>
      </c>
      <c r="Q52">
        <v>4</v>
      </c>
      <c r="R52">
        <v>1</v>
      </c>
      <c r="S52">
        <v>6</v>
      </c>
      <c r="T52">
        <v>3</v>
      </c>
      <c r="U52">
        <v>2</v>
      </c>
      <c r="V52">
        <v>0</v>
      </c>
      <c r="W52">
        <v>4</v>
      </c>
      <c r="X52">
        <v>6</v>
      </c>
      <c r="Y52">
        <v>8</v>
      </c>
      <c r="Z52">
        <v>10</v>
      </c>
      <c r="AA52">
        <v>3</v>
      </c>
      <c r="AB52">
        <v>3</v>
      </c>
      <c r="AC52">
        <v>6</v>
      </c>
      <c r="AD52">
        <v>7</v>
      </c>
      <c r="AE52">
        <v>3</v>
      </c>
      <c r="AF52">
        <v>1</v>
      </c>
      <c r="AG52">
        <v>2</v>
      </c>
      <c r="AH52">
        <v>3</v>
      </c>
      <c r="AI52">
        <v>0</v>
      </c>
      <c r="AJ52">
        <v>1</v>
      </c>
      <c r="AK52">
        <v>3</v>
      </c>
      <c r="AL52">
        <v>30</v>
      </c>
      <c r="AM52">
        <v>5</v>
      </c>
      <c r="AN52">
        <v>1</v>
      </c>
      <c r="AO52">
        <v>4</v>
      </c>
      <c r="AP52">
        <v>1</v>
      </c>
      <c r="AQ52">
        <v>2</v>
      </c>
      <c r="AR52">
        <v>0</v>
      </c>
      <c r="AS52">
        <v>2</v>
      </c>
      <c r="AT52">
        <v>30</v>
      </c>
      <c r="AU52">
        <v>18</v>
      </c>
      <c r="AV52">
        <v>4</v>
      </c>
      <c r="AW52">
        <v>5</v>
      </c>
      <c r="AX52">
        <v>3</v>
      </c>
      <c r="AY52">
        <v>30</v>
      </c>
      <c r="AZ52">
        <v>3</v>
      </c>
      <c r="BA52">
        <v>3</v>
      </c>
      <c r="BB52">
        <v>1</v>
      </c>
      <c r="BC52">
        <v>0</v>
      </c>
      <c r="BD52">
        <v>0</v>
      </c>
      <c r="BE52">
        <v>3</v>
      </c>
      <c r="BF52">
        <v>1</v>
      </c>
      <c r="BG52">
        <v>0</v>
      </c>
      <c r="BH52">
        <v>3</v>
      </c>
      <c r="BI52">
        <v>1</v>
      </c>
      <c r="BJ52">
        <v>0</v>
      </c>
      <c r="BK52">
        <v>3</v>
      </c>
      <c r="BL52">
        <v>0</v>
      </c>
      <c r="BM52">
        <v>1</v>
      </c>
      <c r="BN52">
        <v>0</v>
      </c>
      <c r="BO52">
        <v>1</v>
      </c>
      <c r="BP52">
        <v>0</v>
      </c>
      <c r="BQ52">
        <v>0</v>
      </c>
      <c r="BR52">
        <v>0</v>
      </c>
      <c r="BS52">
        <v>3</v>
      </c>
      <c r="BT52">
        <v>0</v>
      </c>
      <c r="BU52">
        <v>1</v>
      </c>
      <c r="BV52">
        <v>0</v>
      </c>
      <c r="BW52">
        <v>3</v>
      </c>
      <c r="BX52">
        <v>0</v>
      </c>
      <c r="BY52">
        <v>6</v>
      </c>
      <c r="BZ52">
        <v>0</v>
      </c>
      <c r="CA52">
        <v>2</v>
      </c>
      <c r="CB52">
        <v>0</v>
      </c>
      <c r="CC52">
        <v>1</v>
      </c>
      <c r="CD52">
        <v>0</v>
      </c>
      <c r="CE52">
        <v>4</v>
      </c>
      <c r="CF52">
        <v>0</v>
      </c>
      <c r="CG52">
        <v>0</v>
      </c>
      <c r="CH52">
        <v>0</v>
      </c>
      <c r="CI52">
        <v>1</v>
      </c>
      <c r="CJ52">
        <v>0</v>
      </c>
    </row>
    <row r="53" spans="2:88" x14ac:dyDescent="0.25">
      <c r="B53" t="s">
        <v>11</v>
      </c>
      <c r="C53">
        <v>5</v>
      </c>
      <c r="D53">
        <v>3</v>
      </c>
      <c r="E53">
        <v>6</v>
      </c>
      <c r="F53">
        <v>3</v>
      </c>
      <c r="G53">
        <v>4</v>
      </c>
      <c r="H53">
        <v>0</v>
      </c>
      <c r="I53">
        <v>0</v>
      </c>
      <c r="J53">
        <v>5</v>
      </c>
      <c r="K53">
        <v>6</v>
      </c>
      <c r="L53">
        <v>7</v>
      </c>
      <c r="M53">
        <v>5</v>
      </c>
      <c r="N53">
        <v>2</v>
      </c>
      <c r="O53">
        <v>0</v>
      </c>
      <c r="P53">
        <v>4</v>
      </c>
      <c r="Q53">
        <v>4</v>
      </c>
      <c r="R53">
        <v>5</v>
      </c>
      <c r="S53">
        <v>7</v>
      </c>
      <c r="T53">
        <v>4</v>
      </c>
      <c r="U53">
        <v>2</v>
      </c>
      <c r="V53">
        <v>2</v>
      </c>
      <c r="W53">
        <v>3</v>
      </c>
      <c r="X53">
        <v>7</v>
      </c>
      <c r="Y53">
        <v>9</v>
      </c>
      <c r="Z53">
        <v>9</v>
      </c>
      <c r="AA53">
        <v>6</v>
      </c>
      <c r="AB53">
        <v>1</v>
      </c>
      <c r="AC53">
        <v>7</v>
      </c>
      <c r="AD53">
        <v>4</v>
      </c>
      <c r="AE53">
        <v>7</v>
      </c>
      <c r="AF53">
        <v>4</v>
      </c>
      <c r="AG53">
        <v>4</v>
      </c>
      <c r="AH53">
        <v>2</v>
      </c>
      <c r="AI53">
        <v>2</v>
      </c>
      <c r="AJ53">
        <v>0</v>
      </c>
      <c r="AK53">
        <v>4</v>
      </c>
      <c r="AL53">
        <v>30</v>
      </c>
      <c r="AM53">
        <v>6</v>
      </c>
      <c r="AN53">
        <v>4</v>
      </c>
      <c r="AO53">
        <v>3</v>
      </c>
      <c r="AP53">
        <v>5</v>
      </c>
      <c r="AQ53">
        <v>1</v>
      </c>
      <c r="AR53">
        <v>0</v>
      </c>
      <c r="AS53">
        <v>4</v>
      </c>
      <c r="AT53">
        <v>28</v>
      </c>
      <c r="AU53">
        <v>8</v>
      </c>
      <c r="AV53">
        <v>21</v>
      </c>
      <c r="AW53">
        <v>8</v>
      </c>
      <c r="AX53">
        <v>5</v>
      </c>
      <c r="AY53">
        <v>3</v>
      </c>
      <c r="AZ53">
        <v>30</v>
      </c>
      <c r="BA53">
        <v>3</v>
      </c>
      <c r="BB53">
        <v>2</v>
      </c>
      <c r="BC53">
        <v>1</v>
      </c>
      <c r="BD53">
        <v>2</v>
      </c>
      <c r="BE53">
        <v>4</v>
      </c>
      <c r="BF53">
        <v>0</v>
      </c>
      <c r="BG53">
        <v>1</v>
      </c>
      <c r="BH53">
        <v>1</v>
      </c>
      <c r="BI53">
        <v>4</v>
      </c>
      <c r="BJ53">
        <v>0</v>
      </c>
      <c r="BK53">
        <v>3</v>
      </c>
      <c r="BL53">
        <v>0</v>
      </c>
      <c r="BM53">
        <v>2</v>
      </c>
      <c r="BN53">
        <v>0</v>
      </c>
      <c r="BO53">
        <v>4</v>
      </c>
      <c r="BP53">
        <v>0</v>
      </c>
      <c r="BQ53">
        <v>2</v>
      </c>
      <c r="BR53">
        <v>0</v>
      </c>
      <c r="BS53">
        <v>4</v>
      </c>
      <c r="BT53">
        <v>0</v>
      </c>
      <c r="BU53">
        <v>4</v>
      </c>
      <c r="BV53">
        <v>0</v>
      </c>
      <c r="BW53">
        <v>4</v>
      </c>
      <c r="BX53">
        <v>0</v>
      </c>
      <c r="BY53">
        <v>6</v>
      </c>
      <c r="BZ53">
        <v>0</v>
      </c>
      <c r="CA53">
        <v>2</v>
      </c>
      <c r="CB53">
        <v>0</v>
      </c>
      <c r="CC53">
        <v>0</v>
      </c>
      <c r="CD53">
        <v>0</v>
      </c>
      <c r="CE53">
        <v>4</v>
      </c>
      <c r="CF53">
        <v>0</v>
      </c>
      <c r="CG53">
        <v>4</v>
      </c>
      <c r="CH53">
        <v>0</v>
      </c>
      <c r="CI53">
        <v>1</v>
      </c>
      <c r="CJ53">
        <v>0</v>
      </c>
    </row>
    <row r="54" spans="2:88" x14ac:dyDescent="0.25">
      <c r="B54" t="s">
        <v>68</v>
      </c>
      <c r="C54">
        <v>6</v>
      </c>
      <c r="D54">
        <v>3</v>
      </c>
      <c r="E54">
        <v>4</v>
      </c>
      <c r="F54">
        <v>3</v>
      </c>
      <c r="G54">
        <v>3</v>
      </c>
      <c r="H54">
        <v>1</v>
      </c>
      <c r="I54">
        <v>1</v>
      </c>
      <c r="J54">
        <v>5</v>
      </c>
      <c r="K54">
        <v>2</v>
      </c>
      <c r="L54">
        <v>2</v>
      </c>
      <c r="M54">
        <v>5</v>
      </c>
      <c r="N54">
        <v>3</v>
      </c>
      <c r="O54">
        <v>1</v>
      </c>
      <c r="P54">
        <v>1</v>
      </c>
      <c r="Q54">
        <v>4</v>
      </c>
      <c r="R54">
        <v>4</v>
      </c>
      <c r="S54">
        <v>3</v>
      </c>
      <c r="T54">
        <v>4</v>
      </c>
      <c r="U54">
        <v>3</v>
      </c>
      <c r="V54">
        <v>0</v>
      </c>
      <c r="W54">
        <v>0</v>
      </c>
      <c r="X54">
        <v>8</v>
      </c>
      <c r="Y54">
        <v>8</v>
      </c>
      <c r="Z54">
        <v>8</v>
      </c>
      <c r="AA54">
        <v>3</v>
      </c>
      <c r="AB54">
        <v>1</v>
      </c>
      <c r="AC54">
        <v>5</v>
      </c>
      <c r="AD54">
        <v>6</v>
      </c>
      <c r="AE54">
        <v>5</v>
      </c>
      <c r="AF54">
        <v>3</v>
      </c>
      <c r="AG54">
        <v>3</v>
      </c>
      <c r="AH54">
        <v>5</v>
      </c>
      <c r="AI54">
        <v>2</v>
      </c>
      <c r="AJ54">
        <v>0</v>
      </c>
      <c r="AK54">
        <v>2</v>
      </c>
      <c r="AL54">
        <v>30</v>
      </c>
      <c r="AM54">
        <v>5</v>
      </c>
      <c r="AN54">
        <v>4</v>
      </c>
      <c r="AO54">
        <v>4</v>
      </c>
      <c r="AP54">
        <v>5</v>
      </c>
      <c r="AQ54">
        <v>2</v>
      </c>
      <c r="AR54">
        <v>1</v>
      </c>
      <c r="AS54">
        <v>1</v>
      </c>
      <c r="AT54">
        <v>28</v>
      </c>
      <c r="AU54">
        <v>7</v>
      </c>
      <c r="AV54">
        <v>3</v>
      </c>
      <c r="AW54">
        <v>21</v>
      </c>
      <c r="AX54">
        <v>0</v>
      </c>
      <c r="AY54">
        <v>0</v>
      </c>
      <c r="AZ54">
        <v>2</v>
      </c>
      <c r="BA54">
        <v>30</v>
      </c>
      <c r="BB54">
        <v>1</v>
      </c>
      <c r="BC54">
        <v>0</v>
      </c>
      <c r="BD54">
        <v>1</v>
      </c>
      <c r="BE54">
        <v>2</v>
      </c>
      <c r="BF54">
        <v>2</v>
      </c>
      <c r="BG54">
        <v>2</v>
      </c>
      <c r="BH54">
        <v>0</v>
      </c>
      <c r="BI54">
        <v>1</v>
      </c>
      <c r="BJ54">
        <v>0</v>
      </c>
      <c r="BK54">
        <v>4</v>
      </c>
      <c r="BL54">
        <v>0</v>
      </c>
      <c r="BM54">
        <v>0</v>
      </c>
      <c r="BN54">
        <v>0</v>
      </c>
      <c r="BO54">
        <v>1</v>
      </c>
      <c r="BP54">
        <v>0</v>
      </c>
      <c r="BQ54">
        <v>1</v>
      </c>
      <c r="BR54">
        <v>0</v>
      </c>
      <c r="BS54">
        <v>2</v>
      </c>
      <c r="BT54">
        <v>0</v>
      </c>
      <c r="BU54">
        <v>1</v>
      </c>
      <c r="BV54">
        <v>0</v>
      </c>
      <c r="BW54">
        <v>4</v>
      </c>
      <c r="BX54">
        <v>0</v>
      </c>
      <c r="BY54">
        <v>3</v>
      </c>
      <c r="BZ54">
        <v>0</v>
      </c>
      <c r="CA54">
        <v>2</v>
      </c>
      <c r="CB54">
        <v>0</v>
      </c>
      <c r="CC54">
        <v>1</v>
      </c>
      <c r="CD54">
        <v>0</v>
      </c>
      <c r="CE54">
        <v>4</v>
      </c>
      <c r="CF54">
        <v>0</v>
      </c>
      <c r="CG54">
        <v>2</v>
      </c>
      <c r="CH54">
        <v>0</v>
      </c>
      <c r="CI54">
        <v>2</v>
      </c>
      <c r="CJ54">
        <v>0</v>
      </c>
    </row>
    <row r="55" spans="2:88" x14ac:dyDescent="0.25">
      <c r="B55" t="s">
        <v>12</v>
      </c>
      <c r="C55">
        <v>6</v>
      </c>
      <c r="D55">
        <v>9</v>
      </c>
      <c r="E55">
        <v>9</v>
      </c>
      <c r="F55">
        <v>16</v>
      </c>
      <c r="G55">
        <v>6</v>
      </c>
      <c r="H55">
        <v>4</v>
      </c>
      <c r="I55">
        <v>5</v>
      </c>
      <c r="J55">
        <v>8</v>
      </c>
      <c r="K55">
        <v>12</v>
      </c>
      <c r="L55">
        <v>13</v>
      </c>
      <c r="M55">
        <v>13</v>
      </c>
      <c r="N55">
        <v>5</v>
      </c>
      <c r="O55">
        <v>10</v>
      </c>
      <c r="P55">
        <v>8</v>
      </c>
      <c r="Q55">
        <v>11</v>
      </c>
      <c r="R55">
        <v>13</v>
      </c>
      <c r="S55">
        <v>14</v>
      </c>
      <c r="T55">
        <v>10</v>
      </c>
      <c r="U55">
        <v>5</v>
      </c>
      <c r="V55">
        <v>8</v>
      </c>
      <c r="W55">
        <v>5</v>
      </c>
      <c r="X55">
        <v>14</v>
      </c>
      <c r="Y55">
        <v>19</v>
      </c>
      <c r="Z55">
        <v>21</v>
      </c>
      <c r="AA55">
        <v>18</v>
      </c>
      <c r="AB55">
        <v>11</v>
      </c>
      <c r="AC55">
        <v>16</v>
      </c>
      <c r="AD55">
        <v>14</v>
      </c>
      <c r="AE55">
        <v>10</v>
      </c>
      <c r="AF55">
        <v>11</v>
      </c>
      <c r="AG55">
        <v>11</v>
      </c>
      <c r="AH55">
        <v>10</v>
      </c>
      <c r="AI55">
        <v>8</v>
      </c>
      <c r="AJ55">
        <v>8</v>
      </c>
      <c r="AK55">
        <v>8</v>
      </c>
      <c r="AL55">
        <v>30</v>
      </c>
      <c r="AM55">
        <v>14</v>
      </c>
      <c r="AN55">
        <v>13</v>
      </c>
      <c r="AO55">
        <v>12</v>
      </c>
      <c r="AP55">
        <v>5</v>
      </c>
      <c r="AQ55">
        <v>7</v>
      </c>
      <c r="AR55">
        <v>10</v>
      </c>
      <c r="AS55">
        <v>8</v>
      </c>
      <c r="AT55">
        <v>29</v>
      </c>
      <c r="AU55">
        <v>16</v>
      </c>
      <c r="AV55">
        <v>19</v>
      </c>
      <c r="AW55">
        <v>17</v>
      </c>
      <c r="AX55">
        <v>15</v>
      </c>
      <c r="AY55">
        <v>9</v>
      </c>
      <c r="AZ55">
        <v>16</v>
      </c>
      <c r="BA55">
        <v>11</v>
      </c>
      <c r="BB55">
        <v>30</v>
      </c>
      <c r="BC55">
        <v>5</v>
      </c>
      <c r="BD55">
        <v>7</v>
      </c>
      <c r="BE55">
        <v>14</v>
      </c>
      <c r="BF55">
        <v>6</v>
      </c>
      <c r="BG55">
        <v>2</v>
      </c>
      <c r="BH55">
        <v>12</v>
      </c>
      <c r="BI55">
        <v>1</v>
      </c>
      <c r="BJ55">
        <v>0</v>
      </c>
      <c r="BK55">
        <v>3</v>
      </c>
      <c r="BL55">
        <v>0</v>
      </c>
      <c r="BM55">
        <v>2</v>
      </c>
      <c r="BN55">
        <v>0</v>
      </c>
      <c r="BO55">
        <v>2</v>
      </c>
      <c r="BP55">
        <v>0</v>
      </c>
      <c r="BQ55">
        <v>3</v>
      </c>
      <c r="BR55">
        <v>0</v>
      </c>
      <c r="BS55">
        <v>7</v>
      </c>
      <c r="BT55">
        <v>1</v>
      </c>
      <c r="BU55">
        <v>1</v>
      </c>
      <c r="BV55">
        <v>0</v>
      </c>
      <c r="BW55">
        <v>4</v>
      </c>
      <c r="BX55">
        <v>0</v>
      </c>
      <c r="BY55">
        <v>8</v>
      </c>
      <c r="BZ55">
        <v>0</v>
      </c>
      <c r="CA55">
        <v>4</v>
      </c>
      <c r="CB55">
        <v>2</v>
      </c>
      <c r="CC55">
        <v>1</v>
      </c>
      <c r="CD55">
        <v>0</v>
      </c>
      <c r="CE55">
        <v>6</v>
      </c>
      <c r="CF55">
        <v>2</v>
      </c>
      <c r="CG55">
        <v>6</v>
      </c>
      <c r="CH55">
        <v>0</v>
      </c>
      <c r="CI55">
        <v>0</v>
      </c>
      <c r="CJ55">
        <v>0</v>
      </c>
    </row>
    <row r="56" spans="2:88" x14ac:dyDescent="0.25">
      <c r="B56" t="s">
        <v>13</v>
      </c>
      <c r="C56">
        <v>6</v>
      </c>
      <c r="D56">
        <v>8</v>
      </c>
      <c r="E56">
        <v>8</v>
      </c>
      <c r="F56">
        <v>5</v>
      </c>
      <c r="G56">
        <v>3</v>
      </c>
      <c r="H56">
        <v>4</v>
      </c>
      <c r="I56">
        <v>4</v>
      </c>
      <c r="J56">
        <v>6</v>
      </c>
      <c r="K56">
        <v>10</v>
      </c>
      <c r="L56">
        <v>8</v>
      </c>
      <c r="M56">
        <v>22</v>
      </c>
      <c r="N56">
        <v>3</v>
      </c>
      <c r="O56">
        <v>9</v>
      </c>
      <c r="P56">
        <v>6</v>
      </c>
      <c r="Q56">
        <v>9</v>
      </c>
      <c r="R56">
        <v>10</v>
      </c>
      <c r="S56">
        <v>12</v>
      </c>
      <c r="T56">
        <v>9</v>
      </c>
      <c r="U56">
        <v>3</v>
      </c>
      <c r="V56">
        <v>8</v>
      </c>
      <c r="W56">
        <v>8</v>
      </c>
      <c r="X56">
        <v>13</v>
      </c>
      <c r="Y56">
        <v>19</v>
      </c>
      <c r="Z56">
        <v>17</v>
      </c>
      <c r="AA56">
        <v>16</v>
      </c>
      <c r="AB56">
        <v>5</v>
      </c>
      <c r="AC56">
        <v>18</v>
      </c>
      <c r="AD56">
        <v>13</v>
      </c>
      <c r="AE56">
        <v>9</v>
      </c>
      <c r="AF56">
        <v>9</v>
      </c>
      <c r="AG56">
        <v>8</v>
      </c>
      <c r="AH56">
        <v>7</v>
      </c>
      <c r="AI56">
        <v>3</v>
      </c>
      <c r="AJ56">
        <v>7</v>
      </c>
      <c r="AK56">
        <v>9</v>
      </c>
      <c r="AL56">
        <v>30</v>
      </c>
      <c r="AM56">
        <v>8</v>
      </c>
      <c r="AN56">
        <v>14</v>
      </c>
      <c r="AO56">
        <v>11</v>
      </c>
      <c r="AP56">
        <v>9</v>
      </c>
      <c r="AQ56">
        <v>2</v>
      </c>
      <c r="AR56">
        <v>9</v>
      </c>
      <c r="AS56">
        <v>8</v>
      </c>
      <c r="AT56">
        <v>28</v>
      </c>
      <c r="AU56">
        <v>11</v>
      </c>
      <c r="AV56">
        <v>16</v>
      </c>
      <c r="AW56">
        <v>14</v>
      </c>
      <c r="AX56">
        <v>16</v>
      </c>
      <c r="AY56">
        <v>5</v>
      </c>
      <c r="AZ56">
        <v>14</v>
      </c>
      <c r="BA56">
        <v>10</v>
      </c>
      <c r="BB56">
        <v>3</v>
      </c>
      <c r="BC56">
        <v>30</v>
      </c>
      <c r="BD56">
        <v>4</v>
      </c>
      <c r="BE56">
        <v>13</v>
      </c>
      <c r="BF56">
        <v>6</v>
      </c>
      <c r="BG56">
        <v>4</v>
      </c>
      <c r="BH56">
        <v>12</v>
      </c>
      <c r="BI56">
        <v>1</v>
      </c>
      <c r="BJ56">
        <v>0</v>
      </c>
      <c r="BK56">
        <v>4</v>
      </c>
      <c r="BL56">
        <v>0</v>
      </c>
      <c r="BM56">
        <v>2</v>
      </c>
      <c r="BN56">
        <v>0</v>
      </c>
      <c r="BO56">
        <v>4</v>
      </c>
      <c r="BP56">
        <v>0</v>
      </c>
      <c r="BQ56">
        <v>2</v>
      </c>
      <c r="BR56">
        <v>0</v>
      </c>
      <c r="BS56">
        <v>4</v>
      </c>
      <c r="BT56">
        <v>1</v>
      </c>
      <c r="BU56">
        <v>1</v>
      </c>
      <c r="BV56">
        <v>0</v>
      </c>
      <c r="BW56">
        <v>6</v>
      </c>
      <c r="BX56">
        <v>0</v>
      </c>
      <c r="BY56">
        <v>6</v>
      </c>
      <c r="BZ56">
        <v>0</v>
      </c>
      <c r="CA56">
        <v>4</v>
      </c>
      <c r="CB56">
        <v>1</v>
      </c>
      <c r="CC56">
        <v>2</v>
      </c>
      <c r="CD56">
        <v>0</v>
      </c>
      <c r="CE56">
        <v>7</v>
      </c>
      <c r="CF56">
        <v>1</v>
      </c>
      <c r="CG56">
        <v>6</v>
      </c>
      <c r="CH56">
        <v>0</v>
      </c>
      <c r="CI56">
        <v>3</v>
      </c>
      <c r="CJ56">
        <v>0</v>
      </c>
    </row>
    <row r="57" spans="2:88" x14ac:dyDescent="0.25">
      <c r="B57" t="s">
        <v>69</v>
      </c>
      <c r="C57">
        <v>6</v>
      </c>
      <c r="D57">
        <v>8</v>
      </c>
      <c r="E57">
        <v>5</v>
      </c>
      <c r="F57">
        <v>4</v>
      </c>
      <c r="G57">
        <v>3</v>
      </c>
      <c r="H57">
        <v>4</v>
      </c>
      <c r="I57">
        <v>4</v>
      </c>
      <c r="J57">
        <v>5</v>
      </c>
      <c r="K57">
        <v>10</v>
      </c>
      <c r="L57">
        <v>10</v>
      </c>
      <c r="M57">
        <v>10</v>
      </c>
      <c r="N57">
        <v>2</v>
      </c>
      <c r="O57">
        <v>6</v>
      </c>
      <c r="P57">
        <v>5</v>
      </c>
      <c r="Q57">
        <v>9</v>
      </c>
      <c r="R57">
        <v>14</v>
      </c>
      <c r="S57">
        <v>12</v>
      </c>
      <c r="T57">
        <v>16</v>
      </c>
      <c r="U57">
        <v>5</v>
      </c>
      <c r="V57">
        <v>8</v>
      </c>
      <c r="W57">
        <v>6</v>
      </c>
      <c r="X57">
        <v>16</v>
      </c>
      <c r="Y57">
        <v>21</v>
      </c>
      <c r="Z57">
        <v>21</v>
      </c>
      <c r="AA57">
        <v>20</v>
      </c>
      <c r="AB57">
        <v>10</v>
      </c>
      <c r="AC57">
        <v>21</v>
      </c>
      <c r="AD57">
        <v>15</v>
      </c>
      <c r="AE57">
        <v>8</v>
      </c>
      <c r="AF57">
        <v>10</v>
      </c>
      <c r="AG57">
        <v>11</v>
      </c>
      <c r="AH57">
        <v>9</v>
      </c>
      <c r="AI57">
        <v>5</v>
      </c>
      <c r="AJ57">
        <v>10</v>
      </c>
      <c r="AK57">
        <v>8</v>
      </c>
      <c r="AL57">
        <v>30</v>
      </c>
      <c r="AM57">
        <v>11</v>
      </c>
      <c r="AN57">
        <v>9</v>
      </c>
      <c r="AO57">
        <v>11</v>
      </c>
      <c r="AP57">
        <v>8</v>
      </c>
      <c r="AQ57">
        <v>5</v>
      </c>
      <c r="AR57">
        <v>6</v>
      </c>
      <c r="AS57">
        <v>8</v>
      </c>
      <c r="AT57">
        <v>29</v>
      </c>
      <c r="AU57">
        <v>12</v>
      </c>
      <c r="AV57">
        <v>20</v>
      </c>
      <c r="AW57">
        <v>16</v>
      </c>
      <c r="AX57">
        <v>20</v>
      </c>
      <c r="AY57">
        <v>6</v>
      </c>
      <c r="AZ57">
        <v>17</v>
      </c>
      <c r="BA57">
        <v>13</v>
      </c>
      <c r="BB57">
        <v>2</v>
      </c>
      <c r="BC57">
        <v>3</v>
      </c>
      <c r="BD57">
        <v>30</v>
      </c>
      <c r="BE57">
        <v>14</v>
      </c>
      <c r="BF57">
        <v>8</v>
      </c>
      <c r="BG57">
        <v>5</v>
      </c>
      <c r="BH57">
        <v>13</v>
      </c>
      <c r="BI57">
        <v>1</v>
      </c>
      <c r="BJ57">
        <v>0</v>
      </c>
      <c r="BK57">
        <v>4</v>
      </c>
      <c r="BL57">
        <v>0</v>
      </c>
      <c r="BM57">
        <v>2</v>
      </c>
      <c r="BN57">
        <v>0</v>
      </c>
      <c r="BO57">
        <v>3</v>
      </c>
      <c r="BP57">
        <v>0</v>
      </c>
      <c r="BQ57">
        <v>4</v>
      </c>
      <c r="BR57">
        <v>0</v>
      </c>
      <c r="BS57">
        <v>6</v>
      </c>
      <c r="BT57">
        <v>0</v>
      </c>
      <c r="BU57">
        <v>1</v>
      </c>
      <c r="BV57">
        <v>0</v>
      </c>
      <c r="BW57">
        <v>7</v>
      </c>
      <c r="BX57">
        <v>0</v>
      </c>
      <c r="BY57">
        <v>8</v>
      </c>
      <c r="BZ57">
        <v>0</v>
      </c>
      <c r="CA57">
        <v>4</v>
      </c>
      <c r="CB57">
        <v>1</v>
      </c>
      <c r="CC57">
        <v>1</v>
      </c>
      <c r="CD57">
        <v>0</v>
      </c>
      <c r="CE57">
        <v>6</v>
      </c>
      <c r="CF57">
        <v>0</v>
      </c>
      <c r="CG57">
        <v>5</v>
      </c>
      <c r="CH57">
        <v>1</v>
      </c>
      <c r="CI57">
        <v>0</v>
      </c>
      <c r="CJ57">
        <v>0</v>
      </c>
    </row>
    <row r="58" spans="2:88" x14ac:dyDescent="0.25">
      <c r="B58" t="s">
        <v>14</v>
      </c>
      <c r="C58">
        <v>4</v>
      </c>
      <c r="D58">
        <v>5</v>
      </c>
      <c r="E58">
        <v>5</v>
      </c>
      <c r="F58">
        <v>4</v>
      </c>
      <c r="G58">
        <v>1</v>
      </c>
      <c r="H58">
        <v>2</v>
      </c>
      <c r="I58">
        <v>0</v>
      </c>
      <c r="J58">
        <v>3</v>
      </c>
      <c r="K58">
        <v>5</v>
      </c>
      <c r="L58">
        <v>6</v>
      </c>
      <c r="M58">
        <v>5</v>
      </c>
      <c r="N58">
        <v>0</v>
      </c>
      <c r="O58">
        <v>1</v>
      </c>
      <c r="P58">
        <v>0</v>
      </c>
      <c r="Q58">
        <v>6</v>
      </c>
      <c r="R58">
        <v>6</v>
      </c>
      <c r="S58">
        <v>6</v>
      </c>
      <c r="T58">
        <v>4</v>
      </c>
      <c r="U58">
        <v>1</v>
      </c>
      <c r="V58">
        <v>2</v>
      </c>
      <c r="W58">
        <v>1</v>
      </c>
      <c r="X58">
        <v>6</v>
      </c>
      <c r="Y58">
        <v>14</v>
      </c>
      <c r="Z58">
        <v>10</v>
      </c>
      <c r="AA58">
        <v>6</v>
      </c>
      <c r="AB58">
        <v>0</v>
      </c>
      <c r="AC58">
        <v>10</v>
      </c>
      <c r="AD58">
        <v>8</v>
      </c>
      <c r="AE58">
        <v>6</v>
      </c>
      <c r="AF58">
        <v>6</v>
      </c>
      <c r="AG58">
        <v>5</v>
      </c>
      <c r="AH58">
        <v>2</v>
      </c>
      <c r="AI58">
        <v>0</v>
      </c>
      <c r="AJ58">
        <v>4</v>
      </c>
      <c r="AK58">
        <v>2</v>
      </c>
      <c r="AL58">
        <v>30</v>
      </c>
      <c r="AM58">
        <v>6</v>
      </c>
      <c r="AN58">
        <v>3</v>
      </c>
      <c r="AO58">
        <v>4</v>
      </c>
      <c r="AP58">
        <v>5</v>
      </c>
      <c r="AQ58">
        <v>0</v>
      </c>
      <c r="AR58">
        <v>1</v>
      </c>
      <c r="AS58">
        <v>3</v>
      </c>
      <c r="AT58">
        <v>28</v>
      </c>
      <c r="AU58">
        <v>6</v>
      </c>
      <c r="AV58">
        <v>8</v>
      </c>
      <c r="AW58">
        <v>6</v>
      </c>
      <c r="AX58">
        <v>12</v>
      </c>
      <c r="AY58">
        <v>1</v>
      </c>
      <c r="AZ58">
        <v>6</v>
      </c>
      <c r="BA58">
        <v>4</v>
      </c>
      <c r="BB58">
        <v>2</v>
      </c>
      <c r="BC58">
        <v>0</v>
      </c>
      <c r="BD58">
        <v>1</v>
      </c>
      <c r="BE58">
        <v>30</v>
      </c>
      <c r="BF58">
        <v>0</v>
      </c>
      <c r="BG58">
        <v>2</v>
      </c>
      <c r="BH58">
        <v>6</v>
      </c>
      <c r="BI58">
        <v>1</v>
      </c>
      <c r="BJ58">
        <v>0</v>
      </c>
      <c r="BK58">
        <v>4</v>
      </c>
      <c r="BL58">
        <v>0</v>
      </c>
      <c r="BM58">
        <v>2</v>
      </c>
      <c r="BN58">
        <v>0</v>
      </c>
      <c r="BO58">
        <v>4</v>
      </c>
      <c r="BP58">
        <v>0</v>
      </c>
      <c r="BQ58">
        <v>2</v>
      </c>
      <c r="BR58">
        <v>0</v>
      </c>
      <c r="BS58">
        <v>4</v>
      </c>
      <c r="BT58">
        <v>0</v>
      </c>
      <c r="BU58">
        <v>1</v>
      </c>
      <c r="BV58">
        <v>0</v>
      </c>
      <c r="BW58">
        <v>5</v>
      </c>
      <c r="BX58">
        <v>0</v>
      </c>
      <c r="BY58">
        <v>5</v>
      </c>
      <c r="BZ58">
        <v>0</v>
      </c>
      <c r="CA58">
        <v>3</v>
      </c>
      <c r="CB58">
        <v>0</v>
      </c>
      <c r="CC58">
        <v>0</v>
      </c>
      <c r="CD58">
        <v>0</v>
      </c>
      <c r="CE58">
        <v>4</v>
      </c>
      <c r="CF58">
        <v>0</v>
      </c>
      <c r="CG58">
        <v>3</v>
      </c>
      <c r="CH58">
        <v>0</v>
      </c>
      <c r="CI58">
        <v>0</v>
      </c>
      <c r="CJ58">
        <v>0</v>
      </c>
    </row>
    <row r="59" spans="2:88" x14ac:dyDescent="0.25">
      <c r="B59" t="s">
        <v>70</v>
      </c>
      <c r="C59">
        <v>7</v>
      </c>
      <c r="D59">
        <v>7</v>
      </c>
      <c r="E59">
        <v>8</v>
      </c>
      <c r="F59">
        <v>4</v>
      </c>
      <c r="G59">
        <v>2</v>
      </c>
      <c r="H59">
        <v>4</v>
      </c>
      <c r="I59">
        <v>5</v>
      </c>
      <c r="J59">
        <v>7</v>
      </c>
      <c r="K59">
        <v>7</v>
      </c>
      <c r="L59">
        <v>11</v>
      </c>
      <c r="M59">
        <v>10</v>
      </c>
      <c r="N59">
        <v>4</v>
      </c>
      <c r="O59">
        <v>6</v>
      </c>
      <c r="P59">
        <v>5</v>
      </c>
      <c r="Q59">
        <v>7</v>
      </c>
      <c r="R59">
        <v>12</v>
      </c>
      <c r="S59">
        <v>11</v>
      </c>
      <c r="T59">
        <v>5</v>
      </c>
      <c r="U59">
        <v>5</v>
      </c>
      <c r="V59">
        <v>4</v>
      </c>
      <c r="W59">
        <v>5</v>
      </c>
      <c r="X59">
        <v>10</v>
      </c>
      <c r="Y59">
        <v>18</v>
      </c>
      <c r="Z59">
        <v>15</v>
      </c>
      <c r="AA59">
        <v>15</v>
      </c>
      <c r="AB59">
        <v>5</v>
      </c>
      <c r="AC59">
        <v>13</v>
      </c>
      <c r="AD59">
        <v>12</v>
      </c>
      <c r="AE59">
        <v>7</v>
      </c>
      <c r="AF59">
        <v>6</v>
      </c>
      <c r="AG59">
        <v>7</v>
      </c>
      <c r="AH59">
        <v>22</v>
      </c>
      <c r="AI59">
        <v>4</v>
      </c>
      <c r="AJ59">
        <v>6</v>
      </c>
      <c r="AK59">
        <v>6</v>
      </c>
      <c r="AL59">
        <v>30</v>
      </c>
      <c r="AM59">
        <v>7</v>
      </c>
      <c r="AN59">
        <v>9</v>
      </c>
      <c r="AO59">
        <v>7</v>
      </c>
      <c r="AP59">
        <v>6</v>
      </c>
      <c r="AQ59">
        <v>1</v>
      </c>
      <c r="AR59">
        <v>6</v>
      </c>
      <c r="AS59">
        <v>5</v>
      </c>
      <c r="AT59">
        <v>28</v>
      </c>
      <c r="AU59">
        <v>13</v>
      </c>
      <c r="AV59">
        <v>16</v>
      </c>
      <c r="AW59">
        <v>11</v>
      </c>
      <c r="AX59">
        <v>13</v>
      </c>
      <c r="AY59">
        <v>5</v>
      </c>
      <c r="AZ59">
        <v>12</v>
      </c>
      <c r="BA59">
        <v>10</v>
      </c>
      <c r="BB59">
        <v>3</v>
      </c>
      <c r="BC59">
        <v>2</v>
      </c>
      <c r="BD59">
        <v>2</v>
      </c>
      <c r="BE59">
        <v>12</v>
      </c>
      <c r="BF59">
        <v>30</v>
      </c>
      <c r="BG59">
        <v>2</v>
      </c>
      <c r="BH59">
        <v>10</v>
      </c>
      <c r="BI59">
        <v>1</v>
      </c>
      <c r="BJ59">
        <v>0</v>
      </c>
      <c r="BK59">
        <v>4</v>
      </c>
      <c r="BL59">
        <v>0</v>
      </c>
      <c r="BM59">
        <v>2</v>
      </c>
      <c r="BN59">
        <v>0</v>
      </c>
      <c r="BO59">
        <v>3</v>
      </c>
      <c r="BP59">
        <v>0</v>
      </c>
      <c r="BQ59">
        <v>4</v>
      </c>
      <c r="BR59">
        <v>0</v>
      </c>
      <c r="BS59">
        <v>5</v>
      </c>
      <c r="BT59">
        <v>0</v>
      </c>
      <c r="BU59">
        <v>1</v>
      </c>
      <c r="BV59">
        <v>0</v>
      </c>
      <c r="BW59">
        <v>6</v>
      </c>
      <c r="BX59">
        <v>0</v>
      </c>
      <c r="BY59">
        <v>9</v>
      </c>
      <c r="BZ59">
        <v>0</v>
      </c>
      <c r="CA59">
        <v>3</v>
      </c>
      <c r="CB59">
        <v>1</v>
      </c>
      <c r="CC59">
        <v>1</v>
      </c>
      <c r="CD59">
        <v>0</v>
      </c>
      <c r="CE59">
        <v>5</v>
      </c>
      <c r="CF59">
        <v>0</v>
      </c>
      <c r="CG59">
        <v>5</v>
      </c>
      <c r="CH59">
        <v>0</v>
      </c>
      <c r="CI59">
        <v>1</v>
      </c>
      <c r="CJ59">
        <v>0</v>
      </c>
    </row>
    <row r="60" spans="2:88" x14ac:dyDescent="0.25">
      <c r="B60" t="s">
        <v>15</v>
      </c>
      <c r="C60">
        <v>8</v>
      </c>
      <c r="D60">
        <v>6</v>
      </c>
      <c r="E60">
        <v>8</v>
      </c>
      <c r="F60">
        <v>7</v>
      </c>
      <c r="G60">
        <v>3</v>
      </c>
      <c r="H60">
        <v>4</v>
      </c>
      <c r="I60">
        <v>3</v>
      </c>
      <c r="J60">
        <v>5</v>
      </c>
      <c r="K60">
        <v>9</v>
      </c>
      <c r="L60">
        <v>7</v>
      </c>
      <c r="M60">
        <v>10</v>
      </c>
      <c r="N60">
        <v>1</v>
      </c>
      <c r="O60">
        <v>8</v>
      </c>
      <c r="P60">
        <v>5</v>
      </c>
      <c r="Q60">
        <v>6</v>
      </c>
      <c r="R60">
        <v>12</v>
      </c>
      <c r="S60">
        <v>5</v>
      </c>
      <c r="T60">
        <v>5</v>
      </c>
      <c r="U60">
        <v>4</v>
      </c>
      <c r="V60">
        <v>8</v>
      </c>
      <c r="W60">
        <v>3</v>
      </c>
      <c r="X60">
        <v>8</v>
      </c>
      <c r="Y60">
        <v>19</v>
      </c>
      <c r="Z60">
        <v>15</v>
      </c>
      <c r="AA60">
        <v>13</v>
      </c>
      <c r="AB60">
        <v>7</v>
      </c>
      <c r="AC60">
        <v>17</v>
      </c>
      <c r="AD60">
        <v>14</v>
      </c>
      <c r="AE60">
        <v>8</v>
      </c>
      <c r="AF60">
        <v>9</v>
      </c>
      <c r="AG60">
        <v>8</v>
      </c>
      <c r="AH60">
        <v>6</v>
      </c>
      <c r="AI60">
        <v>3</v>
      </c>
      <c r="AJ60">
        <v>5</v>
      </c>
      <c r="AK60">
        <v>8</v>
      </c>
      <c r="AL60">
        <v>30</v>
      </c>
      <c r="AM60">
        <v>9</v>
      </c>
      <c r="AN60">
        <v>7</v>
      </c>
      <c r="AO60">
        <v>4</v>
      </c>
      <c r="AP60">
        <v>19</v>
      </c>
      <c r="AQ60">
        <v>6</v>
      </c>
      <c r="AR60">
        <v>3</v>
      </c>
      <c r="AS60">
        <v>6</v>
      </c>
      <c r="AT60">
        <v>30</v>
      </c>
      <c r="AU60">
        <v>9</v>
      </c>
      <c r="AV60">
        <v>14</v>
      </c>
      <c r="AW60">
        <v>13</v>
      </c>
      <c r="AX60">
        <v>14</v>
      </c>
      <c r="AY60">
        <v>5</v>
      </c>
      <c r="AZ60">
        <v>12</v>
      </c>
      <c r="BA60">
        <v>12</v>
      </c>
      <c r="BB60">
        <v>4</v>
      </c>
      <c r="BC60">
        <v>3</v>
      </c>
      <c r="BD60">
        <v>3</v>
      </c>
      <c r="BE60">
        <v>13</v>
      </c>
      <c r="BF60">
        <v>2</v>
      </c>
      <c r="BG60">
        <v>30</v>
      </c>
      <c r="BH60">
        <v>13</v>
      </c>
      <c r="BI60">
        <v>1</v>
      </c>
      <c r="BJ60">
        <v>0</v>
      </c>
      <c r="BK60">
        <v>5</v>
      </c>
      <c r="BL60">
        <v>0</v>
      </c>
      <c r="BM60">
        <v>1</v>
      </c>
      <c r="BN60">
        <v>0</v>
      </c>
      <c r="BO60">
        <v>5</v>
      </c>
      <c r="BP60">
        <v>0</v>
      </c>
      <c r="BQ60">
        <v>3</v>
      </c>
      <c r="BR60">
        <v>0</v>
      </c>
      <c r="BS60">
        <v>6</v>
      </c>
      <c r="BT60">
        <v>0</v>
      </c>
      <c r="BU60">
        <v>1</v>
      </c>
      <c r="BV60">
        <v>0</v>
      </c>
      <c r="BW60">
        <v>8</v>
      </c>
      <c r="BX60">
        <v>0</v>
      </c>
      <c r="BY60">
        <v>7</v>
      </c>
      <c r="BZ60">
        <v>0</v>
      </c>
      <c r="CA60">
        <v>3</v>
      </c>
      <c r="CB60">
        <v>0</v>
      </c>
      <c r="CC60">
        <v>0</v>
      </c>
      <c r="CD60">
        <v>0</v>
      </c>
      <c r="CE60">
        <v>7</v>
      </c>
      <c r="CF60">
        <v>1</v>
      </c>
      <c r="CG60">
        <v>7</v>
      </c>
      <c r="CH60">
        <v>0</v>
      </c>
      <c r="CI60">
        <v>1</v>
      </c>
      <c r="CJ60">
        <v>0</v>
      </c>
    </row>
    <row r="61" spans="2:88" x14ac:dyDescent="0.25">
      <c r="B61" t="s">
        <v>16</v>
      </c>
      <c r="C61">
        <v>4</v>
      </c>
      <c r="D61">
        <v>4</v>
      </c>
      <c r="E61">
        <v>4</v>
      </c>
      <c r="F61">
        <v>5</v>
      </c>
      <c r="G61">
        <v>4</v>
      </c>
      <c r="H61">
        <v>3</v>
      </c>
      <c r="I61">
        <v>1</v>
      </c>
      <c r="J61">
        <v>5</v>
      </c>
      <c r="K61">
        <v>2</v>
      </c>
      <c r="L61">
        <v>4</v>
      </c>
      <c r="M61">
        <v>3</v>
      </c>
      <c r="N61">
        <v>4</v>
      </c>
      <c r="O61">
        <v>0</v>
      </c>
      <c r="P61">
        <v>0</v>
      </c>
      <c r="Q61">
        <v>6</v>
      </c>
      <c r="R61">
        <v>5</v>
      </c>
      <c r="S61">
        <v>5</v>
      </c>
      <c r="T61">
        <v>4</v>
      </c>
      <c r="U61">
        <v>4</v>
      </c>
      <c r="V61">
        <v>1</v>
      </c>
      <c r="W61">
        <v>1</v>
      </c>
      <c r="X61">
        <v>9</v>
      </c>
      <c r="Y61">
        <v>11</v>
      </c>
      <c r="Z61">
        <v>13</v>
      </c>
      <c r="AA61">
        <v>6</v>
      </c>
      <c r="AB61">
        <v>5</v>
      </c>
      <c r="AC61">
        <v>9</v>
      </c>
      <c r="AD61">
        <v>9</v>
      </c>
      <c r="AE61">
        <v>5</v>
      </c>
      <c r="AF61">
        <v>3</v>
      </c>
      <c r="AG61">
        <v>5</v>
      </c>
      <c r="AH61">
        <v>4</v>
      </c>
      <c r="AI61">
        <v>4</v>
      </c>
      <c r="AJ61">
        <v>2</v>
      </c>
      <c r="AK61">
        <v>3</v>
      </c>
      <c r="AL61">
        <v>30</v>
      </c>
      <c r="AM61">
        <v>7</v>
      </c>
      <c r="AN61">
        <v>2</v>
      </c>
      <c r="AO61">
        <v>7</v>
      </c>
      <c r="AP61">
        <v>3</v>
      </c>
      <c r="AQ61">
        <v>1</v>
      </c>
      <c r="AR61">
        <v>1</v>
      </c>
      <c r="AS61">
        <v>2</v>
      </c>
      <c r="AT61">
        <v>29</v>
      </c>
      <c r="AU61">
        <v>7</v>
      </c>
      <c r="AV61">
        <v>8</v>
      </c>
      <c r="AW61">
        <v>7</v>
      </c>
      <c r="AX61">
        <v>21</v>
      </c>
      <c r="AY61">
        <v>5</v>
      </c>
      <c r="AZ61">
        <v>6</v>
      </c>
      <c r="BA61">
        <v>6</v>
      </c>
      <c r="BB61">
        <v>2</v>
      </c>
      <c r="BC61">
        <v>0</v>
      </c>
      <c r="BD61">
        <v>1</v>
      </c>
      <c r="BE61">
        <v>5</v>
      </c>
      <c r="BF61">
        <v>1</v>
      </c>
      <c r="BG61">
        <v>1</v>
      </c>
      <c r="BH61">
        <v>30</v>
      </c>
      <c r="BI61">
        <v>2</v>
      </c>
      <c r="BJ61">
        <v>0</v>
      </c>
      <c r="BK61">
        <v>3</v>
      </c>
      <c r="BL61">
        <v>0</v>
      </c>
      <c r="BM61">
        <v>2</v>
      </c>
      <c r="BN61">
        <v>0</v>
      </c>
      <c r="BO61">
        <v>2</v>
      </c>
      <c r="BP61">
        <v>0</v>
      </c>
      <c r="BQ61">
        <v>1</v>
      </c>
      <c r="BR61">
        <v>0</v>
      </c>
      <c r="BS61">
        <v>4</v>
      </c>
      <c r="BT61">
        <v>0</v>
      </c>
      <c r="BU61">
        <v>2</v>
      </c>
      <c r="BV61">
        <v>0</v>
      </c>
      <c r="BW61">
        <v>3</v>
      </c>
      <c r="BX61">
        <v>0</v>
      </c>
      <c r="BY61">
        <v>6</v>
      </c>
      <c r="BZ61">
        <v>0</v>
      </c>
      <c r="CA61">
        <v>2</v>
      </c>
      <c r="CB61">
        <v>0</v>
      </c>
      <c r="CC61">
        <v>1</v>
      </c>
      <c r="CD61">
        <v>0</v>
      </c>
      <c r="CE61">
        <v>3</v>
      </c>
      <c r="CF61">
        <v>0</v>
      </c>
      <c r="CG61">
        <v>2</v>
      </c>
      <c r="CH61">
        <v>0</v>
      </c>
      <c r="CI61">
        <v>2</v>
      </c>
      <c r="CJ61">
        <v>0</v>
      </c>
    </row>
    <row r="62" spans="2:88" x14ac:dyDescent="0.25">
      <c r="B62" t="s">
        <v>71</v>
      </c>
      <c r="C62">
        <v>12</v>
      </c>
      <c r="D62">
        <v>11</v>
      </c>
      <c r="E62">
        <v>16</v>
      </c>
      <c r="F62">
        <v>10</v>
      </c>
      <c r="G62">
        <v>9</v>
      </c>
      <c r="H62">
        <v>10</v>
      </c>
      <c r="I62">
        <v>10</v>
      </c>
      <c r="J62">
        <v>15</v>
      </c>
      <c r="K62">
        <v>13</v>
      </c>
      <c r="L62">
        <v>14</v>
      </c>
      <c r="M62">
        <v>13</v>
      </c>
      <c r="N62">
        <v>11</v>
      </c>
      <c r="O62">
        <v>9</v>
      </c>
      <c r="P62">
        <v>13</v>
      </c>
      <c r="Q62">
        <v>13</v>
      </c>
      <c r="R62">
        <v>13</v>
      </c>
      <c r="S62">
        <v>12</v>
      </c>
      <c r="T62">
        <v>10</v>
      </c>
      <c r="U62">
        <v>9</v>
      </c>
      <c r="V62">
        <v>10</v>
      </c>
      <c r="W62">
        <v>8</v>
      </c>
      <c r="X62">
        <v>12</v>
      </c>
      <c r="Y62">
        <v>18</v>
      </c>
      <c r="Z62">
        <v>16</v>
      </c>
      <c r="AA62">
        <v>13</v>
      </c>
      <c r="AB62">
        <v>11</v>
      </c>
      <c r="AC62">
        <v>13</v>
      </c>
      <c r="AD62">
        <v>14</v>
      </c>
      <c r="AE62">
        <v>14</v>
      </c>
      <c r="AF62">
        <v>12</v>
      </c>
      <c r="AG62">
        <v>13</v>
      </c>
      <c r="AH62">
        <v>13</v>
      </c>
      <c r="AI62">
        <v>10</v>
      </c>
      <c r="AJ62">
        <v>7</v>
      </c>
      <c r="AK62">
        <v>11</v>
      </c>
      <c r="AL62">
        <v>30</v>
      </c>
      <c r="AM62">
        <v>13</v>
      </c>
      <c r="AN62">
        <v>13</v>
      </c>
      <c r="AO62">
        <v>13</v>
      </c>
      <c r="AP62">
        <v>10</v>
      </c>
      <c r="AQ62">
        <v>10</v>
      </c>
      <c r="AR62">
        <v>12</v>
      </c>
      <c r="AS62">
        <v>12</v>
      </c>
      <c r="AT62">
        <v>28</v>
      </c>
      <c r="AU62">
        <v>17</v>
      </c>
      <c r="AV62">
        <v>12</v>
      </c>
      <c r="AW62">
        <v>15</v>
      </c>
      <c r="AX62">
        <v>14</v>
      </c>
      <c r="AY62">
        <v>12</v>
      </c>
      <c r="AZ62">
        <v>11</v>
      </c>
      <c r="BA62">
        <v>14</v>
      </c>
      <c r="BB62">
        <v>9</v>
      </c>
      <c r="BC62">
        <v>9</v>
      </c>
      <c r="BD62">
        <v>7</v>
      </c>
      <c r="BE62">
        <v>9</v>
      </c>
      <c r="BF62">
        <v>10</v>
      </c>
      <c r="BG62">
        <v>9</v>
      </c>
      <c r="BH62">
        <v>12</v>
      </c>
      <c r="BI62">
        <v>30</v>
      </c>
      <c r="BJ62">
        <v>0</v>
      </c>
      <c r="BK62">
        <v>13</v>
      </c>
      <c r="BL62">
        <v>2</v>
      </c>
      <c r="BM62">
        <v>6</v>
      </c>
      <c r="BN62">
        <v>2</v>
      </c>
      <c r="BO62">
        <v>4</v>
      </c>
      <c r="BP62">
        <v>1</v>
      </c>
      <c r="BQ62">
        <v>8</v>
      </c>
      <c r="BR62">
        <v>3</v>
      </c>
      <c r="BS62">
        <v>19</v>
      </c>
      <c r="BT62">
        <v>10</v>
      </c>
      <c r="BU62">
        <v>29</v>
      </c>
      <c r="BV62">
        <v>2</v>
      </c>
      <c r="BW62">
        <v>11</v>
      </c>
      <c r="BX62">
        <v>5</v>
      </c>
      <c r="BY62">
        <v>11</v>
      </c>
      <c r="BZ62">
        <v>3</v>
      </c>
      <c r="CA62">
        <v>7</v>
      </c>
      <c r="CB62">
        <v>3</v>
      </c>
      <c r="CC62">
        <v>8</v>
      </c>
      <c r="CD62">
        <v>8</v>
      </c>
      <c r="CE62">
        <v>9</v>
      </c>
      <c r="CF62">
        <v>5</v>
      </c>
      <c r="CG62">
        <v>17</v>
      </c>
      <c r="CH62">
        <v>7</v>
      </c>
      <c r="CI62">
        <v>10</v>
      </c>
      <c r="CJ62">
        <v>5</v>
      </c>
    </row>
    <row r="63" spans="2:88" x14ac:dyDescent="0.25">
      <c r="B63" t="s">
        <v>17</v>
      </c>
      <c r="C63">
        <v>17</v>
      </c>
      <c r="D63">
        <v>21</v>
      </c>
      <c r="E63">
        <v>19</v>
      </c>
      <c r="F63">
        <v>17</v>
      </c>
      <c r="G63">
        <v>16</v>
      </c>
      <c r="H63">
        <v>18</v>
      </c>
      <c r="I63">
        <v>16</v>
      </c>
      <c r="J63">
        <v>16</v>
      </c>
      <c r="K63">
        <v>22</v>
      </c>
      <c r="L63">
        <v>17</v>
      </c>
      <c r="M63">
        <v>20</v>
      </c>
      <c r="N63">
        <v>13</v>
      </c>
      <c r="O63">
        <v>19</v>
      </c>
      <c r="P63">
        <v>15</v>
      </c>
      <c r="Q63">
        <v>18</v>
      </c>
      <c r="R63">
        <v>20</v>
      </c>
      <c r="S63">
        <v>18</v>
      </c>
      <c r="T63">
        <v>18</v>
      </c>
      <c r="U63">
        <v>15</v>
      </c>
      <c r="V63">
        <v>16</v>
      </c>
      <c r="W63">
        <v>16</v>
      </c>
      <c r="X63">
        <v>16</v>
      </c>
      <c r="Y63">
        <v>22</v>
      </c>
      <c r="Z63">
        <v>20</v>
      </c>
      <c r="AA63">
        <v>22</v>
      </c>
      <c r="AB63">
        <v>12</v>
      </c>
      <c r="AC63">
        <v>22</v>
      </c>
      <c r="AD63">
        <v>18</v>
      </c>
      <c r="AE63">
        <v>18</v>
      </c>
      <c r="AF63">
        <v>20</v>
      </c>
      <c r="AG63">
        <v>16</v>
      </c>
      <c r="AH63">
        <v>21</v>
      </c>
      <c r="AI63">
        <v>12</v>
      </c>
      <c r="AJ63">
        <v>18</v>
      </c>
      <c r="AK63">
        <v>14</v>
      </c>
      <c r="AL63">
        <v>30</v>
      </c>
      <c r="AM63">
        <v>17</v>
      </c>
      <c r="AN63">
        <v>20</v>
      </c>
      <c r="AO63">
        <v>20</v>
      </c>
      <c r="AP63">
        <v>21</v>
      </c>
      <c r="AQ63">
        <v>13</v>
      </c>
      <c r="AR63">
        <v>15</v>
      </c>
      <c r="AS63">
        <v>17</v>
      </c>
      <c r="AT63">
        <v>30</v>
      </c>
      <c r="AU63">
        <v>19</v>
      </c>
      <c r="AV63">
        <v>22</v>
      </c>
      <c r="AW63">
        <v>20</v>
      </c>
      <c r="AX63">
        <v>19</v>
      </c>
      <c r="AY63">
        <v>14</v>
      </c>
      <c r="AZ63">
        <v>19</v>
      </c>
      <c r="BA63">
        <v>16</v>
      </c>
      <c r="BB63">
        <v>12</v>
      </c>
      <c r="BC63">
        <v>16</v>
      </c>
      <c r="BD63">
        <v>15</v>
      </c>
      <c r="BE63">
        <v>18</v>
      </c>
      <c r="BF63">
        <v>18</v>
      </c>
      <c r="BG63">
        <v>15</v>
      </c>
      <c r="BH63">
        <v>16</v>
      </c>
      <c r="BI63">
        <v>12</v>
      </c>
      <c r="BJ63">
        <v>30</v>
      </c>
      <c r="BK63">
        <v>18</v>
      </c>
      <c r="BL63">
        <v>7</v>
      </c>
      <c r="BM63">
        <v>17</v>
      </c>
      <c r="BN63">
        <v>6</v>
      </c>
      <c r="BO63">
        <v>11</v>
      </c>
      <c r="BP63">
        <v>2</v>
      </c>
      <c r="BQ63">
        <v>12</v>
      </c>
      <c r="BR63">
        <v>8</v>
      </c>
      <c r="BS63">
        <v>15</v>
      </c>
      <c r="BT63">
        <v>9</v>
      </c>
      <c r="BU63">
        <v>12</v>
      </c>
      <c r="BV63">
        <v>2</v>
      </c>
      <c r="BW63">
        <v>18</v>
      </c>
      <c r="BX63">
        <v>14</v>
      </c>
      <c r="BY63">
        <v>24</v>
      </c>
      <c r="BZ63">
        <v>13</v>
      </c>
      <c r="CA63">
        <v>14</v>
      </c>
      <c r="CB63">
        <v>13</v>
      </c>
      <c r="CC63">
        <v>18</v>
      </c>
      <c r="CD63">
        <v>9</v>
      </c>
      <c r="CE63">
        <v>20</v>
      </c>
      <c r="CF63">
        <v>13</v>
      </c>
      <c r="CG63">
        <v>19</v>
      </c>
      <c r="CH63">
        <v>8</v>
      </c>
      <c r="CI63">
        <v>12</v>
      </c>
      <c r="CJ63">
        <v>8</v>
      </c>
    </row>
    <row r="64" spans="2:88" x14ac:dyDescent="0.25">
      <c r="B64" t="s">
        <v>72</v>
      </c>
      <c r="C64">
        <v>4</v>
      </c>
      <c r="D64">
        <v>3</v>
      </c>
      <c r="E64">
        <v>3</v>
      </c>
      <c r="F64">
        <v>3</v>
      </c>
      <c r="G64">
        <v>1</v>
      </c>
      <c r="H64">
        <v>1</v>
      </c>
      <c r="I64">
        <v>1</v>
      </c>
      <c r="J64">
        <v>4</v>
      </c>
      <c r="K64">
        <v>6</v>
      </c>
      <c r="L64">
        <v>6</v>
      </c>
      <c r="M64">
        <v>4</v>
      </c>
      <c r="N64">
        <v>1</v>
      </c>
      <c r="O64">
        <v>2</v>
      </c>
      <c r="P64">
        <v>1</v>
      </c>
      <c r="Q64">
        <v>3</v>
      </c>
      <c r="R64">
        <v>4</v>
      </c>
      <c r="S64">
        <v>5</v>
      </c>
      <c r="T64">
        <v>3</v>
      </c>
      <c r="U64">
        <v>2</v>
      </c>
      <c r="V64">
        <v>1</v>
      </c>
      <c r="W64">
        <v>1</v>
      </c>
      <c r="X64">
        <v>7</v>
      </c>
      <c r="Y64">
        <v>7</v>
      </c>
      <c r="Z64">
        <v>9</v>
      </c>
      <c r="AA64">
        <v>7</v>
      </c>
      <c r="AB64">
        <v>3</v>
      </c>
      <c r="AC64">
        <v>4</v>
      </c>
      <c r="AD64">
        <v>4</v>
      </c>
      <c r="AE64">
        <v>4</v>
      </c>
      <c r="AF64">
        <v>4</v>
      </c>
      <c r="AG64">
        <v>5</v>
      </c>
      <c r="AH64">
        <v>3</v>
      </c>
      <c r="AI64">
        <v>3</v>
      </c>
      <c r="AJ64">
        <v>0</v>
      </c>
      <c r="AK64">
        <v>2</v>
      </c>
      <c r="AL64">
        <v>28</v>
      </c>
      <c r="AM64">
        <v>4</v>
      </c>
      <c r="AN64">
        <v>4</v>
      </c>
      <c r="AO64">
        <v>3</v>
      </c>
      <c r="AP64">
        <v>3</v>
      </c>
      <c r="AQ64">
        <v>0</v>
      </c>
      <c r="AR64">
        <v>0</v>
      </c>
      <c r="AS64">
        <v>1</v>
      </c>
      <c r="AT64">
        <v>26</v>
      </c>
      <c r="AU64">
        <v>7</v>
      </c>
      <c r="AV64">
        <v>5</v>
      </c>
      <c r="AW64">
        <v>5</v>
      </c>
      <c r="AX64">
        <v>5</v>
      </c>
      <c r="AY64">
        <v>2</v>
      </c>
      <c r="AZ64">
        <v>1</v>
      </c>
      <c r="BA64">
        <v>3</v>
      </c>
      <c r="BB64">
        <v>2</v>
      </c>
      <c r="BC64">
        <v>0</v>
      </c>
      <c r="BD64">
        <v>0</v>
      </c>
      <c r="BE64">
        <v>2</v>
      </c>
      <c r="BF64">
        <v>0</v>
      </c>
      <c r="BG64">
        <v>0</v>
      </c>
      <c r="BH64">
        <v>1</v>
      </c>
      <c r="BI64">
        <v>2</v>
      </c>
      <c r="BJ64">
        <v>0</v>
      </c>
      <c r="BK64">
        <v>30</v>
      </c>
      <c r="BL64">
        <v>0</v>
      </c>
      <c r="BM64">
        <v>0</v>
      </c>
      <c r="BN64">
        <v>0</v>
      </c>
      <c r="BO64">
        <v>1</v>
      </c>
      <c r="BP64">
        <v>0</v>
      </c>
      <c r="BQ64">
        <v>2</v>
      </c>
      <c r="BR64">
        <v>0</v>
      </c>
      <c r="BS64">
        <v>4</v>
      </c>
      <c r="BT64">
        <v>1</v>
      </c>
      <c r="BU64">
        <v>2</v>
      </c>
      <c r="BV64">
        <v>0</v>
      </c>
      <c r="BW64">
        <v>3</v>
      </c>
      <c r="BX64">
        <v>0</v>
      </c>
      <c r="BY64">
        <v>6</v>
      </c>
      <c r="BZ64">
        <v>0</v>
      </c>
      <c r="CA64">
        <v>2</v>
      </c>
      <c r="CB64">
        <v>0</v>
      </c>
      <c r="CC64">
        <v>0</v>
      </c>
      <c r="CD64">
        <v>0</v>
      </c>
      <c r="CE64">
        <v>4</v>
      </c>
      <c r="CF64">
        <v>0</v>
      </c>
      <c r="CG64">
        <v>4</v>
      </c>
      <c r="CH64">
        <v>0</v>
      </c>
      <c r="CI64">
        <v>2</v>
      </c>
      <c r="CJ64">
        <v>0</v>
      </c>
    </row>
    <row r="65" spans="2:88" x14ac:dyDescent="0.25">
      <c r="B65" t="s">
        <v>18</v>
      </c>
      <c r="C65">
        <v>12</v>
      </c>
      <c r="D65">
        <v>20</v>
      </c>
      <c r="E65">
        <v>15</v>
      </c>
      <c r="F65">
        <v>15</v>
      </c>
      <c r="G65">
        <v>11</v>
      </c>
      <c r="H65">
        <v>16</v>
      </c>
      <c r="I65">
        <v>12</v>
      </c>
      <c r="J65">
        <v>13</v>
      </c>
      <c r="K65">
        <v>18</v>
      </c>
      <c r="L65">
        <v>15</v>
      </c>
      <c r="M65">
        <v>15</v>
      </c>
      <c r="N65">
        <v>10</v>
      </c>
      <c r="O65">
        <v>14</v>
      </c>
      <c r="P65">
        <v>11</v>
      </c>
      <c r="Q65">
        <v>13</v>
      </c>
      <c r="R65">
        <v>19</v>
      </c>
      <c r="S65">
        <v>16</v>
      </c>
      <c r="T65">
        <v>13</v>
      </c>
      <c r="U65">
        <v>8</v>
      </c>
      <c r="V65">
        <v>14</v>
      </c>
      <c r="W65">
        <v>12</v>
      </c>
      <c r="X65">
        <v>17</v>
      </c>
      <c r="Y65">
        <v>23</v>
      </c>
      <c r="Z65">
        <v>19</v>
      </c>
      <c r="AA65">
        <v>17</v>
      </c>
      <c r="AB65">
        <v>7</v>
      </c>
      <c r="AC65">
        <v>17</v>
      </c>
      <c r="AD65">
        <v>16</v>
      </c>
      <c r="AE65">
        <v>17</v>
      </c>
      <c r="AF65">
        <v>18</v>
      </c>
      <c r="AG65">
        <v>12</v>
      </c>
      <c r="AH65">
        <v>16</v>
      </c>
      <c r="AI65">
        <v>11</v>
      </c>
      <c r="AJ65">
        <v>16</v>
      </c>
      <c r="AK65">
        <v>13</v>
      </c>
      <c r="AL65">
        <v>30</v>
      </c>
      <c r="AM65">
        <v>18</v>
      </c>
      <c r="AN65">
        <v>17</v>
      </c>
      <c r="AO65">
        <v>13</v>
      </c>
      <c r="AP65">
        <v>14</v>
      </c>
      <c r="AQ65">
        <v>10</v>
      </c>
      <c r="AR65">
        <v>14</v>
      </c>
      <c r="AS65">
        <v>13</v>
      </c>
      <c r="AT65">
        <v>30</v>
      </c>
      <c r="AU65">
        <v>14</v>
      </c>
      <c r="AV65">
        <v>18</v>
      </c>
      <c r="AW65">
        <v>17</v>
      </c>
      <c r="AX65">
        <v>17</v>
      </c>
      <c r="AY65">
        <v>11</v>
      </c>
      <c r="AZ65">
        <v>16</v>
      </c>
      <c r="BA65">
        <v>13</v>
      </c>
      <c r="BB65">
        <v>12</v>
      </c>
      <c r="BC65">
        <v>11</v>
      </c>
      <c r="BD65">
        <v>12</v>
      </c>
      <c r="BE65">
        <v>13</v>
      </c>
      <c r="BF65">
        <v>12</v>
      </c>
      <c r="BG65">
        <v>10</v>
      </c>
      <c r="BH65">
        <v>15</v>
      </c>
      <c r="BI65">
        <v>10</v>
      </c>
      <c r="BJ65">
        <v>1</v>
      </c>
      <c r="BK65">
        <v>13</v>
      </c>
      <c r="BL65">
        <v>30</v>
      </c>
      <c r="BM65">
        <v>9</v>
      </c>
      <c r="BN65">
        <v>3</v>
      </c>
      <c r="BO65">
        <v>6</v>
      </c>
      <c r="BP65">
        <v>2</v>
      </c>
      <c r="BQ65">
        <v>11</v>
      </c>
      <c r="BR65">
        <v>5</v>
      </c>
      <c r="BS65">
        <v>17</v>
      </c>
      <c r="BT65">
        <v>10</v>
      </c>
      <c r="BU65">
        <v>9</v>
      </c>
      <c r="BV65">
        <v>2</v>
      </c>
      <c r="BW65">
        <v>10</v>
      </c>
      <c r="BX65">
        <v>4</v>
      </c>
      <c r="BY65">
        <v>15</v>
      </c>
      <c r="BZ65">
        <v>6</v>
      </c>
      <c r="CA65">
        <v>9</v>
      </c>
      <c r="CB65">
        <v>3</v>
      </c>
      <c r="CC65">
        <v>14</v>
      </c>
      <c r="CD65">
        <v>5</v>
      </c>
      <c r="CE65">
        <v>13</v>
      </c>
      <c r="CF65">
        <v>5</v>
      </c>
      <c r="CG65">
        <v>20</v>
      </c>
      <c r="CH65">
        <v>7</v>
      </c>
      <c r="CI65">
        <v>9</v>
      </c>
      <c r="CJ65">
        <v>5</v>
      </c>
    </row>
    <row r="66" spans="2:88" x14ac:dyDescent="0.25">
      <c r="B66" t="s">
        <v>73</v>
      </c>
      <c r="C66">
        <v>13</v>
      </c>
      <c r="D66">
        <v>15</v>
      </c>
      <c r="E66">
        <v>16</v>
      </c>
      <c r="F66">
        <v>14</v>
      </c>
      <c r="G66">
        <v>12</v>
      </c>
      <c r="H66">
        <v>13</v>
      </c>
      <c r="I66">
        <v>11</v>
      </c>
      <c r="J66">
        <v>15</v>
      </c>
      <c r="K66">
        <v>15</v>
      </c>
      <c r="L66">
        <v>14</v>
      </c>
      <c r="M66">
        <v>14</v>
      </c>
      <c r="N66">
        <v>11</v>
      </c>
      <c r="O66">
        <v>13</v>
      </c>
      <c r="P66">
        <v>12</v>
      </c>
      <c r="Q66">
        <v>14</v>
      </c>
      <c r="R66">
        <v>16</v>
      </c>
      <c r="S66">
        <v>14</v>
      </c>
      <c r="T66">
        <v>12</v>
      </c>
      <c r="U66">
        <v>9</v>
      </c>
      <c r="V66">
        <v>11</v>
      </c>
      <c r="W66">
        <v>10</v>
      </c>
      <c r="X66">
        <v>14</v>
      </c>
      <c r="Y66">
        <v>17</v>
      </c>
      <c r="Z66">
        <v>16</v>
      </c>
      <c r="AA66">
        <v>14</v>
      </c>
      <c r="AB66">
        <v>10</v>
      </c>
      <c r="AC66">
        <v>13</v>
      </c>
      <c r="AD66">
        <v>13</v>
      </c>
      <c r="AE66">
        <v>16</v>
      </c>
      <c r="AF66">
        <v>14</v>
      </c>
      <c r="AG66">
        <v>12</v>
      </c>
      <c r="AH66">
        <v>14</v>
      </c>
      <c r="AI66">
        <v>11</v>
      </c>
      <c r="AJ66">
        <v>9</v>
      </c>
      <c r="AK66">
        <v>10</v>
      </c>
      <c r="AL66">
        <v>30</v>
      </c>
      <c r="AM66">
        <v>15</v>
      </c>
      <c r="AN66">
        <v>14</v>
      </c>
      <c r="AO66">
        <v>15</v>
      </c>
      <c r="AP66">
        <v>12</v>
      </c>
      <c r="AQ66">
        <v>10</v>
      </c>
      <c r="AR66">
        <v>12</v>
      </c>
      <c r="AS66">
        <v>13</v>
      </c>
      <c r="AT66">
        <v>28</v>
      </c>
      <c r="AU66">
        <v>16</v>
      </c>
      <c r="AV66">
        <v>14</v>
      </c>
      <c r="AW66">
        <v>18</v>
      </c>
      <c r="AX66">
        <v>13</v>
      </c>
      <c r="AY66">
        <v>11</v>
      </c>
      <c r="AZ66">
        <v>12</v>
      </c>
      <c r="BA66">
        <v>14</v>
      </c>
      <c r="BB66">
        <v>10</v>
      </c>
      <c r="BC66">
        <v>8</v>
      </c>
      <c r="BD66">
        <v>9</v>
      </c>
      <c r="BE66">
        <v>10</v>
      </c>
      <c r="BF66">
        <v>11</v>
      </c>
      <c r="BG66">
        <v>10</v>
      </c>
      <c r="BH66">
        <v>12</v>
      </c>
      <c r="BI66">
        <v>2</v>
      </c>
      <c r="BJ66">
        <v>0</v>
      </c>
      <c r="BK66">
        <v>11</v>
      </c>
      <c r="BL66">
        <v>3</v>
      </c>
      <c r="BM66">
        <v>30</v>
      </c>
      <c r="BN66">
        <v>2</v>
      </c>
      <c r="BO66">
        <v>4</v>
      </c>
      <c r="BP66">
        <v>1</v>
      </c>
      <c r="BQ66">
        <v>2</v>
      </c>
      <c r="BR66">
        <v>2</v>
      </c>
      <c r="BS66">
        <v>14</v>
      </c>
      <c r="BT66">
        <v>3</v>
      </c>
      <c r="BU66">
        <v>2</v>
      </c>
      <c r="BV66">
        <v>0</v>
      </c>
      <c r="BW66">
        <v>10</v>
      </c>
      <c r="BX66">
        <v>5</v>
      </c>
      <c r="BY66">
        <v>14</v>
      </c>
      <c r="BZ66">
        <v>6</v>
      </c>
      <c r="CA66">
        <v>7</v>
      </c>
      <c r="CB66">
        <v>2</v>
      </c>
      <c r="CC66">
        <v>9</v>
      </c>
      <c r="CD66">
        <v>4</v>
      </c>
      <c r="CE66">
        <v>9</v>
      </c>
      <c r="CF66">
        <v>6</v>
      </c>
      <c r="CG66">
        <v>14</v>
      </c>
      <c r="CH66">
        <v>3</v>
      </c>
      <c r="CI66">
        <v>7</v>
      </c>
      <c r="CJ66">
        <v>3</v>
      </c>
    </row>
    <row r="67" spans="2:88" x14ac:dyDescent="0.25">
      <c r="B67" t="s">
        <v>74</v>
      </c>
      <c r="C67">
        <v>14</v>
      </c>
      <c r="D67">
        <v>18</v>
      </c>
      <c r="E67">
        <v>17</v>
      </c>
      <c r="F67">
        <v>15</v>
      </c>
      <c r="G67">
        <v>15</v>
      </c>
      <c r="H67">
        <v>17</v>
      </c>
      <c r="I67">
        <v>13</v>
      </c>
      <c r="J67">
        <v>13</v>
      </c>
      <c r="K67">
        <v>18</v>
      </c>
      <c r="L67">
        <v>16</v>
      </c>
      <c r="M67">
        <v>16</v>
      </c>
      <c r="N67">
        <v>12</v>
      </c>
      <c r="O67">
        <v>16</v>
      </c>
      <c r="P67">
        <v>12</v>
      </c>
      <c r="Q67">
        <v>14</v>
      </c>
      <c r="R67">
        <v>18</v>
      </c>
      <c r="S67">
        <v>15</v>
      </c>
      <c r="T67">
        <v>17</v>
      </c>
      <c r="U67">
        <v>11</v>
      </c>
      <c r="V67">
        <v>14</v>
      </c>
      <c r="W67">
        <v>12</v>
      </c>
      <c r="X67">
        <v>14</v>
      </c>
      <c r="Y67">
        <v>20</v>
      </c>
      <c r="Z67">
        <v>17</v>
      </c>
      <c r="AA67">
        <v>19</v>
      </c>
      <c r="AB67">
        <v>9</v>
      </c>
      <c r="AC67">
        <v>17</v>
      </c>
      <c r="AD67">
        <v>18</v>
      </c>
      <c r="AE67">
        <v>15</v>
      </c>
      <c r="AF67">
        <v>18</v>
      </c>
      <c r="AG67">
        <v>16</v>
      </c>
      <c r="AH67">
        <v>19</v>
      </c>
      <c r="AI67">
        <v>13</v>
      </c>
      <c r="AJ67">
        <v>16</v>
      </c>
      <c r="AK67">
        <v>12</v>
      </c>
      <c r="AL67">
        <v>30</v>
      </c>
      <c r="AM67">
        <v>16</v>
      </c>
      <c r="AN67">
        <v>18</v>
      </c>
      <c r="AO67">
        <v>17</v>
      </c>
      <c r="AP67">
        <v>18</v>
      </c>
      <c r="AQ67">
        <v>12</v>
      </c>
      <c r="AR67">
        <v>15</v>
      </c>
      <c r="AS67">
        <v>13</v>
      </c>
      <c r="AT67">
        <v>30</v>
      </c>
      <c r="AU67">
        <v>16</v>
      </c>
      <c r="AV67">
        <v>18</v>
      </c>
      <c r="AW67">
        <v>16</v>
      </c>
      <c r="AX67">
        <v>16</v>
      </c>
      <c r="AY67">
        <v>12</v>
      </c>
      <c r="AZ67">
        <v>17</v>
      </c>
      <c r="BA67">
        <v>15</v>
      </c>
      <c r="BB67">
        <v>12</v>
      </c>
      <c r="BC67">
        <v>12</v>
      </c>
      <c r="BD67">
        <v>15</v>
      </c>
      <c r="BE67">
        <v>16</v>
      </c>
      <c r="BF67">
        <v>16</v>
      </c>
      <c r="BG67">
        <v>13</v>
      </c>
      <c r="BH67">
        <v>15</v>
      </c>
      <c r="BI67">
        <v>9</v>
      </c>
      <c r="BJ67">
        <v>0</v>
      </c>
      <c r="BK67">
        <v>15</v>
      </c>
      <c r="BL67">
        <v>6</v>
      </c>
      <c r="BM67">
        <v>11</v>
      </c>
      <c r="BN67">
        <v>30</v>
      </c>
      <c r="BO67">
        <v>10</v>
      </c>
      <c r="BP67">
        <v>4</v>
      </c>
      <c r="BQ67">
        <v>9</v>
      </c>
      <c r="BR67">
        <v>6</v>
      </c>
      <c r="BS67">
        <v>14</v>
      </c>
      <c r="BT67">
        <v>5</v>
      </c>
      <c r="BU67">
        <v>8</v>
      </c>
      <c r="BV67">
        <v>1</v>
      </c>
      <c r="BW67">
        <v>16</v>
      </c>
      <c r="BX67">
        <v>6</v>
      </c>
      <c r="BY67">
        <v>20</v>
      </c>
      <c r="BZ67">
        <v>9</v>
      </c>
      <c r="CA67">
        <v>11</v>
      </c>
      <c r="CB67">
        <v>9</v>
      </c>
      <c r="CC67">
        <v>14</v>
      </c>
      <c r="CD67">
        <v>9</v>
      </c>
      <c r="CE67">
        <v>12</v>
      </c>
      <c r="CF67">
        <v>6</v>
      </c>
      <c r="CG67">
        <v>19</v>
      </c>
      <c r="CH67">
        <v>7</v>
      </c>
      <c r="CI67">
        <v>12</v>
      </c>
      <c r="CJ67">
        <v>5</v>
      </c>
    </row>
    <row r="68" spans="2:88" x14ac:dyDescent="0.25">
      <c r="B68" t="s">
        <v>75</v>
      </c>
      <c r="C68">
        <v>12</v>
      </c>
      <c r="D68">
        <v>10</v>
      </c>
      <c r="E68">
        <v>13</v>
      </c>
      <c r="F68">
        <v>9</v>
      </c>
      <c r="G68">
        <v>7</v>
      </c>
      <c r="H68">
        <v>10</v>
      </c>
      <c r="I68">
        <v>7</v>
      </c>
      <c r="J68">
        <v>11</v>
      </c>
      <c r="K68">
        <v>10</v>
      </c>
      <c r="L68">
        <v>9</v>
      </c>
      <c r="M68">
        <v>10</v>
      </c>
      <c r="N68">
        <v>8</v>
      </c>
      <c r="O68">
        <v>9</v>
      </c>
      <c r="P68">
        <v>8</v>
      </c>
      <c r="Q68">
        <v>12</v>
      </c>
      <c r="R68">
        <v>11</v>
      </c>
      <c r="S68">
        <v>11</v>
      </c>
      <c r="T68">
        <v>7</v>
      </c>
      <c r="U68">
        <v>6</v>
      </c>
      <c r="V68">
        <v>10</v>
      </c>
      <c r="W68">
        <v>6</v>
      </c>
      <c r="X68">
        <v>15</v>
      </c>
      <c r="Y68">
        <v>16</v>
      </c>
      <c r="Z68">
        <v>16</v>
      </c>
      <c r="AA68">
        <v>11</v>
      </c>
      <c r="AB68">
        <v>11</v>
      </c>
      <c r="AC68">
        <v>14</v>
      </c>
      <c r="AD68">
        <v>11</v>
      </c>
      <c r="AE68">
        <v>11</v>
      </c>
      <c r="AF68">
        <v>8</v>
      </c>
      <c r="AG68">
        <v>11</v>
      </c>
      <c r="AH68">
        <v>11</v>
      </c>
      <c r="AI68">
        <v>8</v>
      </c>
      <c r="AJ68">
        <v>9</v>
      </c>
      <c r="AK68">
        <v>10</v>
      </c>
      <c r="AL68">
        <v>30</v>
      </c>
      <c r="AM68">
        <v>15</v>
      </c>
      <c r="AN68">
        <v>12</v>
      </c>
      <c r="AO68">
        <v>11</v>
      </c>
      <c r="AP68">
        <v>11</v>
      </c>
      <c r="AQ68">
        <v>10</v>
      </c>
      <c r="AR68">
        <v>8</v>
      </c>
      <c r="AS68">
        <v>8</v>
      </c>
      <c r="AT68">
        <v>30</v>
      </c>
      <c r="AU68">
        <v>14</v>
      </c>
      <c r="AV68">
        <v>13</v>
      </c>
      <c r="AW68">
        <v>16</v>
      </c>
      <c r="AX68">
        <v>13</v>
      </c>
      <c r="AY68">
        <v>12</v>
      </c>
      <c r="AZ68">
        <v>11</v>
      </c>
      <c r="BA68">
        <v>13</v>
      </c>
      <c r="BB68">
        <v>5</v>
      </c>
      <c r="BC68">
        <v>6</v>
      </c>
      <c r="BD68">
        <v>6</v>
      </c>
      <c r="BE68">
        <v>9</v>
      </c>
      <c r="BF68">
        <v>8</v>
      </c>
      <c r="BG68">
        <v>8</v>
      </c>
      <c r="BH68">
        <v>10</v>
      </c>
      <c r="BI68">
        <v>4</v>
      </c>
      <c r="BJ68">
        <v>0</v>
      </c>
      <c r="BK68">
        <v>10</v>
      </c>
      <c r="BL68">
        <v>3</v>
      </c>
      <c r="BM68">
        <v>5</v>
      </c>
      <c r="BN68">
        <v>2</v>
      </c>
      <c r="BO68">
        <v>30</v>
      </c>
      <c r="BP68">
        <v>2</v>
      </c>
      <c r="BQ68">
        <v>7</v>
      </c>
      <c r="BR68">
        <v>2</v>
      </c>
      <c r="BS68">
        <v>17</v>
      </c>
      <c r="BT68">
        <v>6</v>
      </c>
      <c r="BU68">
        <v>3</v>
      </c>
      <c r="BV68">
        <v>2</v>
      </c>
      <c r="BW68">
        <v>9</v>
      </c>
      <c r="BX68">
        <v>4</v>
      </c>
      <c r="BY68">
        <v>11</v>
      </c>
      <c r="BZ68">
        <v>7</v>
      </c>
      <c r="CA68">
        <v>10</v>
      </c>
      <c r="CB68">
        <v>4</v>
      </c>
      <c r="CC68">
        <v>9</v>
      </c>
      <c r="CD68">
        <v>5</v>
      </c>
      <c r="CE68">
        <v>8</v>
      </c>
      <c r="CF68">
        <v>6</v>
      </c>
      <c r="CG68">
        <v>15</v>
      </c>
      <c r="CH68">
        <v>5</v>
      </c>
      <c r="CI68">
        <v>4</v>
      </c>
      <c r="CJ68">
        <v>2</v>
      </c>
    </row>
    <row r="69" spans="2:88" x14ac:dyDescent="0.25">
      <c r="B69" t="s">
        <v>19</v>
      </c>
      <c r="C69">
        <v>13</v>
      </c>
      <c r="D69">
        <v>17</v>
      </c>
      <c r="E69">
        <v>15</v>
      </c>
      <c r="F69">
        <v>13</v>
      </c>
      <c r="G69">
        <v>12</v>
      </c>
      <c r="H69">
        <v>14</v>
      </c>
      <c r="I69">
        <v>13</v>
      </c>
      <c r="J69">
        <v>14</v>
      </c>
      <c r="K69">
        <v>18</v>
      </c>
      <c r="L69">
        <v>13</v>
      </c>
      <c r="M69">
        <v>16</v>
      </c>
      <c r="N69">
        <v>12</v>
      </c>
      <c r="O69">
        <v>16</v>
      </c>
      <c r="P69">
        <v>13</v>
      </c>
      <c r="Q69">
        <v>14</v>
      </c>
      <c r="R69">
        <v>19</v>
      </c>
      <c r="S69">
        <v>15</v>
      </c>
      <c r="T69">
        <v>14</v>
      </c>
      <c r="U69">
        <v>11</v>
      </c>
      <c r="V69">
        <v>14</v>
      </c>
      <c r="W69">
        <v>11</v>
      </c>
      <c r="X69">
        <v>18</v>
      </c>
      <c r="Y69">
        <v>17</v>
      </c>
      <c r="Z69">
        <v>19</v>
      </c>
      <c r="AA69">
        <v>19</v>
      </c>
      <c r="AB69">
        <v>9</v>
      </c>
      <c r="AC69">
        <v>16</v>
      </c>
      <c r="AD69">
        <v>18</v>
      </c>
      <c r="AE69">
        <v>17</v>
      </c>
      <c r="AF69">
        <v>16</v>
      </c>
      <c r="AG69">
        <v>16</v>
      </c>
      <c r="AH69">
        <v>16</v>
      </c>
      <c r="AI69">
        <v>14</v>
      </c>
      <c r="AJ69">
        <v>16</v>
      </c>
      <c r="AK69">
        <v>13</v>
      </c>
      <c r="AL69">
        <v>30</v>
      </c>
      <c r="AM69">
        <v>16</v>
      </c>
      <c r="AN69">
        <v>18</v>
      </c>
      <c r="AO69">
        <v>15</v>
      </c>
      <c r="AP69">
        <v>17</v>
      </c>
      <c r="AQ69">
        <v>12</v>
      </c>
      <c r="AR69">
        <v>15</v>
      </c>
      <c r="AS69">
        <v>15</v>
      </c>
      <c r="AT69">
        <v>30</v>
      </c>
      <c r="AU69">
        <v>17</v>
      </c>
      <c r="AV69">
        <v>15</v>
      </c>
      <c r="AW69">
        <v>19</v>
      </c>
      <c r="AX69">
        <v>17</v>
      </c>
      <c r="AY69">
        <v>11</v>
      </c>
      <c r="AZ69">
        <v>14</v>
      </c>
      <c r="BA69">
        <v>16</v>
      </c>
      <c r="BB69">
        <v>12</v>
      </c>
      <c r="BC69">
        <v>12</v>
      </c>
      <c r="BD69">
        <v>11</v>
      </c>
      <c r="BE69">
        <v>17</v>
      </c>
      <c r="BF69">
        <v>14</v>
      </c>
      <c r="BG69">
        <v>14</v>
      </c>
      <c r="BH69">
        <v>14</v>
      </c>
      <c r="BI69">
        <v>10</v>
      </c>
      <c r="BJ69">
        <v>3</v>
      </c>
      <c r="BK69">
        <v>14</v>
      </c>
      <c r="BL69">
        <v>7</v>
      </c>
      <c r="BM69">
        <v>8</v>
      </c>
      <c r="BN69">
        <v>8</v>
      </c>
      <c r="BO69">
        <v>11</v>
      </c>
      <c r="BP69">
        <v>30</v>
      </c>
      <c r="BQ69">
        <v>7</v>
      </c>
      <c r="BR69">
        <v>6</v>
      </c>
      <c r="BS69">
        <v>18</v>
      </c>
      <c r="BT69">
        <v>9</v>
      </c>
      <c r="BU69">
        <v>10</v>
      </c>
      <c r="BV69">
        <v>5</v>
      </c>
      <c r="BW69">
        <v>13</v>
      </c>
      <c r="BX69">
        <v>4</v>
      </c>
      <c r="BY69">
        <v>16</v>
      </c>
      <c r="BZ69">
        <v>9</v>
      </c>
      <c r="CA69">
        <v>12</v>
      </c>
      <c r="CB69">
        <v>8</v>
      </c>
      <c r="CC69">
        <v>12</v>
      </c>
      <c r="CD69">
        <v>12</v>
      </c>
      <c r="CE69">
        <v>13</v>
      </c>
      <c r="CF69">
        <v>2</v>
      </c>
      <c r="CG69">
        <v>21</v>
      </c>
      <c r="CH69">
        <v>11</v>
      </c>
      <c r="CI69">
        <v>12</v>
      </c>
      <c r="CJ69">
        <v>8</v>
      </c>
    </row>
    <row r="70" spans="2:88" x14ac:dyDescent="0.25">
      <c r="B70" t="s">
        <v>76</v>
      </c>
      <c r="C70">
        <v>13</v>
      </c>
      <c r="D70">
        <v>10</v>
      </c>
      <c r="E70">
        <v>15</v>
      </c>
      <c r="F70">
        <v>10</v>
      </c>
      <c r="G70">
        <v>8</v>
      </c>
      <c r="H70">
        <v>11</v>
      </c>
      <c r="I70">
        <v>10</v>
      </c>
      <c r="J70">
        <v>14</v>
      </c>
      <c r="K70">
        <v>13</v>
      </c>
      <c r="L70">
        <v>11</v>
      </c>
      <c r="M70">
        <v>12</v>
      </c>
      <c r="N70">
        <v>11</v>
      </c>
      <c r="O70">
        <v>12</v>
      </c>
      <c r="P70">
        <v>10</v>
      </c>
      <c r="Q70">
        <v>11</v>
      </c>
      <c r="R70">
        <v>11</v>
      </c>
      <c r="S70">
        <v>11</v>
      </c>
      <c r="T70">
        <v>11</v>
      </c>
      <c r="U70">
        <v>9</v>
      </c>
      <c r="V70">
        <v>10</v>
      </c>
      <c r="W70">
        <v>9</v>
      </c>
      <c r="X70">
        <v>13</v>
      </c>
      <c r="Y70">
        <v>16</v>
      </c>
      <c r="Z70">
        <v>15</v>
      </c>
      <c r="AA70">
        <v>14</v>
      </c>
      <c r="AB70">
        <v>10</v>
      </c>
      <c r="AC70">
        <v>14</v>
      </c>
      <c r="AD70">
        <v>12</v>
      </c>
      <c r="AE70">
        <v>13</v>
      </c>
      <c r="AF70">
        <v>14</v>
      </c>
      <c r="AG70">
        <v>13</v>
      </c>
      <c r="AH70">
        <v>12</v>
      </c>
      <c r="AI70">
        <v>14</v>
      </c>
      <c r="AJ70">
        <v>9</v>
      </c>
      <c r="AK70">
        <v>10</v>
      </c>
      <c r="AL70">
        <v>29</v>
      </c>
      <c r="AM70">
        <v>13</v>
      </c>
      <c r="AN70">
        <v>14</v>
      </c>
      <c r="AO70">
        <v>11</v>
      </c>
      <c r="AP70">
        <v>11</v>
      </c>
      <c r="AQ70">
        <v>11</v>
      </c>
      <c r="AR70">
        <v>12</v>
      </c>
      <c r="AS70">
        <v>11</v>
      </c>
      <c r="AT70">
        <v>29</v>
      </c>
      <c r="AU70">
        <v>15</v>
      </c>
      <c r="AV70">
        <v>14</v>
      </c>
      <c r="AW70">
        <v>16</v>
      </c>
      <c r="AX70">
        <v>14</v>
      </c>
      <c r="AY70">
        <v>12</v>
      </c>
      <c r="AZ70">
        <v>12</v>
      </c>
      <c r="BA70">
        <v>14</v>
      </c>
      <c r="BB70">
        <v>8</v>
      </c>
      <c r="BC70">
        <v>7</v>
      </c>
      <c r="BD70">
        <v>9</v>
      </c>
      <c r="BE70">
        <v>11</v>
      </c>
      <c r="BF70">
        <v>9</v>
      </c>
      <c r="BG70">
        <v>8</v>
      </c>
      <c r="BH70">
        <v>14</v>
      </c>
      <c r="BI70">
        <v>3</v>
      </c>
      <c r="BJ70">
        <v>0</v>
      </c>
      <c r="BK70">
        <v>9</v>
      </c>
      <c r="BL70">
        <v>2</v>
      </c>
      <c r="BM70">
        <v>4</v>
      </c>
      <c r="BN70">
        <v>1</v>
      </c>
      <c r="BO70">
        <v>4</v>
      </c>
      <c r="BP70">
        <v>1</v>
      </c>
      <c r="BQ70">
        <v>30</v>
      </c>
      <c r="BR70">
        <v>2</v>
      </c>
      <c r="BS70">
        <v>8</v>
      </c>
      <c r="BT70">
        <v>5</v>
      </c>
      <c r="BU70">
        <v>3</v>
      </c>
      <c r="BV70">
        <v>0</v>
      </c>
      <c r="BW70">
        <v>10</v>
      </c>
      <c r="BX70">
        <v>6</v>
      </c>
      <c r="BY70">
        <v>14</v>
      </c>
      <c r="BZ70">
        <v>5</v>
      </c>
      <c r="CA70">
        <v>7</v>
      </c>
      <c r="CB70">
        <v>3</v>
      </c>
      <c r="CC70">
        <v>5</v>
      </c>
      <c r="CD70">
        <v>3</v>
      </c>
      <c r="CE70">
        <v>11</v>
      </c>
      <c r="CF70">
        <v>4</v>
      </c>
      <c r="CG70">
        <v>11</v>
      </c>
      <c r="CH70">
        <v>3</v>
      </c>
      <c r="CI70">
        <v>5</v>
      </c>
      <c r="CJ70">
        <v>3</v>
      </c>
    </row>
    <row r="71" spans="2:88" x14ac:dyDescent="0.25">
      <c r="B71" t="s">
        <v>77</v>
      </c>
      <c r="C71">
        <v>13</v>
      </c>
      <c r="D71">
        <v>19</v>
      </c>
      <c r="E71">
        <v>16</v>
      </c>
      <c r="F71">
        <v>12</v>
      </c>
      <c r="G71">
        <v>12</v>
      </c>
      <c r="H71">
        <v>17</v>
      </c>
      <c r="I71">
        <v>12</v>
      </c>
      <c r="J71">
        <v>12</v>
      </c>
      <c r="K71">
        <v>18</v>
      </c>
      <c r="L71">
        <v>15</v>
      </c>
      <c r="M71">
        <v>15</v>
      </c>
      <c r="N71">
        <v>11</v>
      </c>
      <c r="O71">
        <v>17</v>
      </c>
      <c r="P71">
        <v>13</v>
      </c>
      <c r="Q71">
        <v>12</v>
      </c>
      <c r="R71">
        <v>18</v>
      </c>
      <c r="S71">
        <v>14</v>
      </c>
      <c r="T71">
        <v>13</v>
      </c>
      <c r="U71">
        <v>9</v>
      </c>
      <c r="V71">
        <v>13</v>
      </c>
      <c r="W71">
        <v>11</v>
      </c>
      <c r="X71">
        <v>11</v>
      </c>
      <c r="Y71">
        <v>23</v>
      </c>
      <c r="Z71">
        <v>19</v>
      </c>
      <c r="AA71">
        <v>19</v>
      </c>
      <c r="AB71">
        <v>8</v>
      </c>
      <c r="AC71">
        <v>21</v>
      </c>
      <c r="AD71">
        <v>17</v>
      </c>
      <c r="AE71">
        <v>16</v>
      </c>
      <c r="AF71">
        <v>19</v>
      </c>
      <c r="AG71">
        <v>15</v>
      </c>
      <c r="AH71">
        <v>17</v>
      </c>
      <c r="AI71">
        <v>11</v>
      </c>
      <c r="AJ71">
        <v>15</v>
      </c>
      <c r="AK71">
        <v>13</v>
      </c>
      <c r="AL71">
        <v>30</v>
      </c>
      <c r="AM71">
        <v>15</v>
      </c>
      <c r="AN71">
        <v>18</v>
      </c>
      <c r="AO71">
        <v>14</v>
      </c>
      <c r="AP71">
        <v>14</v>
      </c>
      <c r="AQ71">
        <v>9</v>
      </c>
      <c r="AR71">
        <v>16</v>
      </c>
      <c r="AS71">
        <v>10</v>
      </c>
      <c r="AT71">
        <v>30</v>
      </c>
      <c r="AU71">
        <v>18</v>
      </c>
      <c r="AV71">
        <v>19</v>
      </c>
      <c r="AW71">
        <v>17</v>
      </c>
      <c r="AX71">
        <v>17</v>
      </c>
      <c r="AY71">
        <v>13</v>
      </c>
      <c r="AZ71">
        <v>15</v>
      </c>
      <c r="BA71">
        <v>16</v>
      </c>
      <c r="BB71">
        <v>9</v>
      </c>
      <c r="BC71">
        <v>10</v>
      </c>
      <c r="BD71">
        <v>10</v>
      </c>
      <c r="BE71">
        <v>16</v>
      </c>
      <c r="BF71">
        <v>13</v>
      </c>
      <c r="BG71">
        <v>11</v>
      </c>
      <c r="BH71">
        <v>16</v>
      </c>
      <c r="BI71">
        <v>10</v>
      </c>
      <c r="BJ71">
        <v>3</v>
      </c>
      <c r="BK71">
        <v>14</v>
      </c>
      <c r="BL71">
        <v>4</v>
      </c>
      <c r="BM71">
        <v>10</v>
      </c>
      <c r="BN71">
        <v>9</v>
      </c>
      <c r="BO71">
        <v>10</v>
      </c>
      <c r="BP71">
        <v>1</v>
      </c>
      <c r="BQ71">
        <v>11</v>
      </c>
      <c r="BR71">
        <v>30</v>
      </c>
      <c r="BS71">
        <v>19</v>
      </c>
      <c r="BT71">
        <v>12</v>
      </c>
      <c r="BU71">
        <v>10</v>
      </c>
      <c r="BV71">
        <v>0</v>
      </c>
      <c r="BW71">
        <v>16</v>
      </c>
      <c r="BX71">
        <v>8</v>
      </c>
      <c r="BY71">
        <v>19</v>
      </c>
      <c r="BZ71">
        <v>7</v>
      </c>
      <c r="CA71">
        <v>10</v>
      </c>
      <c r="CB71">
        <v>6</v>
      </c>
      <c r="CC71">
        <v>11</v>
      </c>
      <c r="CD71">
        <v>7</v>
      </c>
      <c r="CE71">
        <v>15</v>
      </c>
      <c r="CF71">
        <v>3</v>
      </c>
      <c r="CG71">
        <v>20</v>
      </c>
      <c r="CH71">
        <v>8</v>
      </c>
      <c r="CI71">
        <v>10</v>
      </c>
      <c r="CJ71">
        <v>6</v>
      </c>
    </row>
    <row r="72" spans="2:88" x14ac:dyDescent="0.25">
      <c r="B72" t="s">
        <v>78</v>
      </c>
      <c r="C72">
        <v>2</v>
      </c>
      <c r="D72">
        <v>1</v>
      </c>
      <c r="E72">
        <v>3</v>
      </c>
      <c r="F72">
        <v>2</v>
      </c>
      <c r="G72">
        <v>1</v>
      </c>
      <c r="H72">
        <v>1</v>
      </c>
      <c r="I72">
        <v>2</v>
      </c>
      <c r="J72">
        <v>3</v>
      </c>
      <c r="K72">
        <v>2</v>
      </c>
      <c r="L72">
        <v>4</v>
      </c>
      <c r="M72">
        <v>5</v>
      </c>
      <c r="N72">
        <v>3</v>
      </c>
      <c r="O72">
        <v>2</v>
      </c>
      <c r="P72">
        <v>3</v>
      </c>
      <c r="Q72">
        <v>3</v>
      </c>
      <c r="R72">
        <v>5</v>
      </c>
      <c r="S72">
        <v>4</v>
      </c>
      <c r="T72">
        <v>5</v>
      </c>
      <c r="U72">
        <v>1</v>
      </c>
      <c r="V72">
        <v>3</v>
      </c>
      <c r="W72">
        <v>3</v>
      </c>
      <c r="X72">
        <v>7</v>
      </c>
      <c r="Y72">
        <v>8</v>
      </c>
      <c r="Z72">
        <v>7</v>
      </c>
      <c r="AA72">
        <v>6</v>
      </c>
      <c r="AB72">
        <v>5</v>
      </c>
      <c r="AC72">
        <v>8</v>
      </c>
      <c r="AD72">
        <v>5</v>
      </c>
      <c r="AE72">
        <v>5</v>
      </c>
      <c r="AF72">
        <v>4</v>
      </c>
      <c r="AG72">
        <v>4</v>
      </c>
      <c r="AH72">
        <v>3</v>
      </c>
      <c r="AI72">
        <v>2</v>
      </c>
      <c r="AJ72">
        <v>4</v>
      </c>
      <c r="AK72">
        <v>4</v>
      </c>
      <c r="AL72">
        <v>29</v>
      </c>
      <c r="AM72">
        <v>4</v>
      </c>
      <c r="AN72">
        <v>5</v>
      </c>
      <c r="AO72">
        <v>3</v>
      </c>
      <c r="AP72">
        <v>3</v>
      </c>
      <c r="AQ72">
        <v>3</v>
      </c>
      <c r="AR72">
        <v>4</v>
      </c>
      <c r="AS72">
        <v>3</v>
      </c>
      <c r="AT72">
        <v>28</v>
      </c>
      <c r="AU72">
        <v>6</v>
      </c>
      <c r="AV72">
        <v>6</v>
      </c>
      <c r="AW72">
        <v>7</v>
      </c>
      <c r="AX72">
        <v>5</v>
      </c>
      <c r="AY72">
        <v>4</v>
      </c>
      <c r="AZ72">
        <v>5</v>
      </c>
      <c r="BA72">
        <v>6</v>
      </c>
      <c r="BB72">
        <v>0</v>
      </c>
      <c r="BC72">
        <v>3</v>
      </c>
      <c r="BD72">
        <v>2</v>
      </c>
      <c r="BE72">
        <v>5</v>
      </c>
      <c r="BF72">
        <v>3</v>
      </c>
      <c r="BG72">
        <v>1</v>
      </c>
      <c r="BH72">
        <v>4</v>
      </c>
      <c r="BI72">
        <v>0</v>
      </c>
      <c r="BJ72">
        <v>0</v>
      </c>
      <c r="BK72">
        <v>2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2</v>
      </c>
      <c r="BR72">
        <v>0</v>
      </c>
      <c r="BS72">
        <v>30</v>
      </c>
      <c r="BT72">
        <v>2</v>
      </c>
      <c r="BU72">
        <v>0</v>
      </c>
      <c r="BV72">
        <v>0</v>
      </c>
      <c r="BW72">
        <v>4</v>
      </c>
      <c r="BX72">
        <v>0</v>
      </c>
      <c r="BY72">
        <v>2</v>
      </c>
      <c r="BZ72">
        <v>0</v>
      </c>
      <c r="CA72">
        <v>3</v>
      </c>
      <c r="CB72">
        <v>0</v>
      </c>
      <c r="CC72">
        <v>1</v>
      </c>
      <c r="CD72">
        <v>0</v>
      </c>
      <c r="CE72">
        <v>3</v>
      </c>
      <c r="CF72">
        <v>1</v>
      </c>
      <c r="CG72">
        <v>3</v>
      </c>
      <c r="CH72">
        <v>1</v>
      </c>
      <c r="CI72">
        <v>0</v>
      </c>
      <c r="CJ72">
        <v>0</v>
      </c>
    </row>
    <row r="73" spans="2:88" x14ac:dyDescent="0.25">
      <c r="B73" t="s">
        <v>20</v>
      </c>
      <c r="C73">
        <v>6</v>
      </c>
      <c r="D73">
        <v>7</v>
      </c>
      <c r="E73">
        <v>7</v>
      </c>
      <c r="F73">
        <v>5</v>
      </c>
      <c r="G73">
        <v>4</v>
      </c>
      <c r="H73">
        <v>4</v>
      </c>
      <c r="I73">
        <v>4</v>
      </c>
      <c r="J73">
        <v>6</v>
      </c>
      <c r="K73">
        <v>11</v>
      </c>
      <c r="L73">
        <v>11</v>
      </c>
      <c r="M73">
        <v>11</v>
      </c>
      <c r="N73">
        <v>6</v>
      </c>
      <c r="O73">
        <v>9</v>
      </c>
      <c r="P73">
        <v>9</v>
      </c>
      <c r="Q73">
        <v>9</v>
      </c>
      <c r="R73">
        <v>12</v>
      </c>
      <c r="S73">
        <v>12</v>
      </c>
      <c r="T73">
        <v>7</v>
      </c>
      <c r="U73">
        <v>6</v>
      </c>
      <c r="V73">
        <v>8</v>
      </c>
      <c r="W73">
        <v>8</v>
      </c>
      <c r="X73">
        <v>10</v>
      </c>
      <c r="Y73">
        <v>13</v>
      </c>
      <c r="Z73">
        <v>15</v>
      </c>
      <c r="AA73">
        <v>11</v>
      </c>
      <c r="AB73">
        <v>8</v>
      </c>
      <c r="AC73">
        <v>10</v>
      </c>
      <c r="AD73">
        <v>11</v>
      </c>
      <c r="AE73">
        <v>10</v>
      </c>
      <c r="AF73">
        <v>9</v>
      </c>
      <c r="AG73">
        <v>7</v>
      </c>
      <c r="AH73">
        <v>8</v>
      </c>
      <c r="AI73">
        <v>3</v>
      </c>
      <c r="AJ73">
        <v>6</v>
      </c>
      <c r="AK73">
        <v>7</v>
      </c>
      <c r="AL73">
        <v>30</v>
      </c>
      <c r="AM73">
        <v>9</v>
      </c>
      <c r="AN73">
        <v>9</v>
      </c>
      <c r="AO73">
        <v>4</v>
      </c>
      <c r="AP73">
        <v>7</v>
      </c>
      <c r="AQ73">
        <v>4</v>
      </c>
      <c r="AR73">
        <v>8</v>
      </c>
      <c r="AS73">
        <v>7</v>
      </c>
      <c r="AT73">
        <v>30</v>
      </c>
      <c r="AU73">
        <v>12</v>
      </c>
      <c r="AV73">
        <v>10</v>
      </c>
      <c r="AW73">
        <v>12</v>
      </c>
      <c r="AX73">
        <v>10</v>
      </c>
      <c r="AY73">
        <v>7</v>
      </c>
      <c r="AZ73">
        <v>8</v>
      </c>
      <c r="BA73">
        <v>8</v>
      </c>
      <c r="BB73">
        <v>2</v>
      </c>
      <c r="BC73">
        <v>7</v>
      </c>
      <c r="BD73">
        <v>3</v>
      </c>
      <c r="BE73">
        <v>6</v>
      </c>
      <c r="BF73">
        <v>5</v>
      </c>
      <c r="BG73">
        <v>4</v>
      </c>
      <c r="BH73">
        <v>5</v>
      </c>
      <c r="BI73">
        <v>4</v>
      </c>
      <c r="BJ73">
        <v>0</v>
      </c>
      <c r="BK73">
        <v>4</v>
      </c>
      <c r="BL73">
        <v>2</v>
      </c>
      <c r="BM73">
        <v>3</v>
      </c>
      <c r="BN73">
        <v>0</v>
      </c>
      <c r="BO73">
        <v>3</v>
      </c>
      <c r="BP73">
        <v>0</v>
      </c>
      <c r="BQ73">
        <v>6</v>
      </c>
      <c r="BR73">
        <v>0</v>
      </c>
      <c r="BS73">
        <v>13</v>
      </c>
      <c r="BT73">
        <v>30</v>
      </c>
      <c r="BU73">
        <v>4</v>
      </c>
      <c r="BV73">
        <v>1</v>
      </c>
      <c r="BW73">
        <v>6</v>
      </c>
      <c r="BX73">
        <v>0</v>
      </c>
      <c r="BY73">
        <v>9</v>
      </c>
      <c r="BZ73">
        <v>0</v>
      </c>
      <c r="CA73">
        <v>6</v>
      </c>
      <c r="CB73">
        <v>2</v>
      </c>
      <c r="CC73">
        <v>4</v>
      </c>
      <c r="CD73">
        <v>0</v>
      </c>
      <c r="CE73">
        <v>8</v>
      </c>
      <c r="CF73">
        <v>3</v>
      </c>
      <c r="CG73">
        <v>13</v>
      </c>
      <c r="CH73">
        <v>2</v>
      </c>
      <c r="CI73">
        <v>4</v>
      </c>
      <c r="CJ73">
        <v>2</v>
      </c>
    </row>
    <row r="74" spans="2:88" x14ac:dyDescent="0.25">
      <c r="B74" t="s">
        <v>79</v>
      </c>
      <c r="C74">
        <v>13</v>
      </c>
      <c r="D74">
        <v>11</v>
      </c>
      <c r="E74">
        <v>16</v>
      </c>
      <c r="F74">
        <v>11</v>
      </c>
      <c r="G74">
        <v>9</v>
      </c>
      <c r="H74">
        <v>11</v>
      </c>
      <c r="I74">
        <v>10</v>
      </c>
      <c r="J74">
        <v>15</v>
      </c>
      <c r="K74">
        <v>14</v>
      </c>
      <c r="L74">
        <v>15</v>
      </c>
      <c r="M74">
        <v>13</v>
      </c>
      <c r="N74">
        <v>12</v>
      </c>
      <c r="O74">
        <v>10</v>
      </c>
      <c r="P74">
        <v>13</v>
      </c>
      <c r="Q74">
        <v>13</v>
      </c>
      <c r="R74">
        <v>14</v>
      </c>
      <c r="S74">
        <v>13</v>
      </c>
      <c r="T74">
        <v>11</v>
      </c>
      <c r="U74">
        <v>9</v>
      </c>
      <c r="V74">
        <v>10</v>
      </c>
      <c r="W74">
        <v>9</v>
      </c>
      <c r="X74">
        <v>13</v>
      </c>
      <c r="Y74">
        <v>19</v>
      </c>
      <c r="Z74">
        <v>16</v>
      </c>
      <c r="AA74">
        <v>13</v>
      </c>
      <c r="AB74">
        <v>12</v>
      </c>
      <c r="AC74">
        <v>13</v>
      </c>
      <c r="AD74">
        <v>15</v>
      </c>
      <c r="AE74">
        <v>14</v>
      </c>
      <c r="AF74">
        <v>12</v>
      </c>
      <c r="AG74">
        <v>14</v>
      </c>
      <c r="AH74">
        <v>14</v>
      </c>
      <c r="AI74">
        <v>11</v>
      </c>
      <c r="AJ74">
        <v>8</v>
      </c>
      <c r="AK74">
        <v>12</v>
      </c>
      <c r="AL74">
        <v>30</v>
      </c>
      <c r="AM74">
        <v>14</v>
      </c>
      <c r="AN74">
        <v>13</v>
      </c>
      <c r="AO74">
        <v>14</v>
      </c>
      <c r="AP74">
        <v>11</v>
      </c>
      <c r="AQ74">
        <v>11</v>
      </c>
      <c r="AR74">
        <v>12</v>
      </c>
      <c r="AS74">
        <v>12</v>
      </c>
      <c r="AT74">
        <v>29</v>
      </c>
      <c r="AU74">
        <v>17</v>
      </c>
      <c r="AV74">
        <v>13</v>
      </c>
      <c r="AW74">
        <v>16</v>
      </c>
      <c r="AX74">
        <v>14</v>
      </c>
      <c r="AY74">
        <v>13</v>
      </c>
      <c r="AZ74">
        <v>12</v>
      </c>
      <c r="BA74">
        <v>14</v>
      </c>
      <c r="BB74">
        <v>9</v>
      </c>
      <c r="BC74">
        <v>10</v>
      </c>
      <c r="BD74">
        <v>7</v>
      </c>
      <c r="BE74">
        <v>10</v>
      </c>
      <c r="BF74">
        <v>10</v>
      </c>
      <c r="BG74">
        <v>10</v>
      </c>
      <c r="BH74">
        <v>12</v>
      </c>
      <c r="BI74">
        <v>30</v>
      </c>
      <c r="BJ74">
        <v>0</v>
      </c>
      <c r="BK74">
        <v>14</v>
      </c>
      <c r="BL74">
        <v>2</v>
      </c>
      <c r="BM74">
        <v>7</v>
      </c>
      <c r="BN74">
        <v>2</v>
      </c>
      <c r="BO74">
        <v>4</v>
      </c>
      <c r="BP74">
        <v>1</v>
      </c>
      <c r="BQ74">
        <v>9</v>
      </c>
      <c r="BR74">
        <v>3</v>
      </c>
      <c r="BS74">
        <v>19</v>
      </c>
      <c r="BT74">
        <v>10</v>
      </c>
      <c r="BU74">
        <v>30</v>
      </c>
      <c r="BV74">
        <v>2</v>
      </c>
      <c r="BW74">
        <v>12</v>
      </c>
      <c r="BX74">
        <v>5</v>
      </c>
      <c r="BY74">
        <v>11</v>
      </c>
      <c r="BZ74">
        <v>3</v>
      </c>
      <c r="CA74">
        <v>8</v>
      </c>
      <c r="CB74">
        <v>3</v>
      </c>
      <c r="CC74">
        <v>9</v>
      </c>
      <c r="CD74">
        <v>8</v>
      </c>
      <c r="CE74">
        <v>10</v>
      </c>
      <c r="CF74">
        <v>5</v>
      </c>
      <c r="CG74">
        <v>17</v>
      </c>
      <c r="CH74">
        <v>7</v>
      </c>
      <c r="CI74">
        <v>10</v>
      </c>
      <c r="CJ74">
        <v>5</v>
      </c>
    </row>
    <row r="75" spans="2:88" x14ac:dyDescent="0.25">
      <c r="B75" t="s">
        <v>21</v>
      </c>
      <c r="C75">
        <v>14</v>
      </c>
      <c r="D75">
        <v>18</v>
      </c>
      <c r="E75">
        <v>16</v>
      </c>
      <c r="F75">
        <v>15</v>
      </c>
      <c r="G75">
        <v>15</v>
      </c>
      <c r="H75">
        <v>16</v>
      </c>
      <c r="I75">
        <v>14</v>
      </c>
      <c r="J75">
        <v>18</v>
      </c>
      <c r="K75">
        <v>18</v>
      </c>
      <c r="L75">
        <v>18</v>
      </c>
      <c r="M75">
        <v>19</v>
      </c>
      <c r="N75">
        <v>17</v>
      </c>
      <c r="O75">
        <v>15</v>
      </c>
      <c r="P75">
        <v>16</v>
      </c>
      <c r="Q75">
        <v>17</v>
      </c>
      <c r="R75">
        <v>20</v>
      </c>
      <c r="S75">
        <v>19</v>
      </c>
      <c r="T75">
        <v>17</v>
      </c>
      <c r="U75">
        <v>13</v>
      </c>
      <c r="V75">
        <v>15</v>
      </c>
      <c r="W75">
        <v>15</v>
      </c>
      <c r="X75">
        <v>19</v>
      </c>
      <c r="Y75">
        <v>23</v>
      </c>
      <c r="Z75">
        <v>20</v>
      </c>
      <c r="AA75">
        <v>21</v>
      </c>
      <c r="AB75">
        <v>12</v>
      </c>
      <c r="AC75">
        <v>19</v>
      </c>
      <c r="AD75">
        <v>19</v>
      </c>
      <c r="AE75">
        <v>16</v>
      </c>
      <c r="AF75">
        <v>18</v>
      </c>
      <c r="AG75">
        <v>17</v>
      </c>
      <c r="AH75">
        <v>19</v>
      </c>
      <c r="AI75">
        <v>15</v>
      </c>
      <c r="AJ75">
        <v>17</v>
      </c>
      <c r="AK75">
        <v>15</v>
      </c>
      <c r="AL75">
        <v>30</v>
      </c>
      <c r="AM75">
        <v>19</v>
      </c>
      <c r="AN75">
        <v>19</v>
      </c>
      <c r="AO75">
        <v>19</v>
      </c>
      <c r="AP75">
        <v>20</v>
      </c>
      <c r="AQ75">
        <v>12</v>
      </c>
      <c r="AR75">
        <v>15</v>
      </c>
      <c r="AS75">
        <v>15</v>
      </c>
      <c r="AT75">
        <v>30</v>
      </c>
      <c r="AU75">
        <v>18</v>
      </c>
      <c r="AV75">
        <v>19</v>
      </c>
      <c r="AW75">
        <v>20</v>
      </c>
      <c r="AX75">
        <v>21</v>
      </c>
      <c r="AY75">
        <v>11</v>
      </c>
      <c r="AZ75">
        <v>15</v>
      </c>
      <c r="BA75">
        <v>18</v>
      </c>
      <c r="BB75">
        <v>11</v>
      </c>
      <c r="BC75">
        <v>14</v>
      </c>
      <c r="BD75">
        <v>15</v>
      </c>
      <c r="BE75">
        <v>18</v>
      </c>
      <c r="BF75">
        <v>14</v>
      </c>
      <c r="BG75">
        <v>17</v>
      </c>
      <c r="BH75">
        <v>19</v>
      </c>
      <c r="BI75">
        <v>12</v>
      </c>
      <c r="BJ75">
        <v>3</v>
      </c>
      <c r="BK75">
        <v>12</v>
      </c>
      <c r="BL75">
        <v>9</v>
      </c>
      <c r="BM75">
        <v>12</v>
      </c>
      <c r="BN75">
        <v>9</v>
      </c>
      <c r="BO75">
        <v>10</v>
      </c>
      <c r="BP75">
        <v>6</v>
      </c>
      <c r="BQ75">
        <v>10</v>
      </c>
      <c r="BR75">
        <v>5</v>
      </c>
      <c r="BS75">
        <v>20</v>
      </c>
      <c r="BT75">
        <v>13</v>
      </c>
      <c r="BU75">
        <v>12</v>
      </c>
      <c r="BV75">
        <v>30</v>
      </c>
      <c r="BW75">
        <v>11</v>
      </c>
      <c r="BX75">
        <v>8</v>
      </c>
      <c r="BY75">
        <v>14</v>
      </c>
      <c r="BZ75">
        <v>9</v>
      </c>
      <c r="CA75">
        <v>14</v>
      </c>
      <c r="CB75">
        <v>8</v>
      </c>
      <c r="CC75">
        <v>12</v>
      </c>
      <c r="CD75">
        <v>11</v>
      </c>
      <c r="CE75">
        <v>13</v>
      </c>
      <c r="CF75">
        <v>6</v>
      </c>
      <c r="CG75">
        <v>22</v>
      </c>
      <c r="CH75">
        <v>14</v>
      </c>
      <c r="CI75">
        <v>14</v>
      </c>
      <c r="CJ75">
        <v>8</v>
      </c>
    </row>
    <row r="76" spans="2:88" x14ac:dyDescent="0.25">
      <c r="B76" t="s">
        <v>80</v>
      </c>
      <c r="C76">
        <v>5</v>
      </c>
      <c r="D76">
        <v>3</v>
      </c>
      <c r="E76">
        <v>5</v>
      </c>
      <c r="F76">
        <v>3</v>
      </c>
      <c r="G76">
        <v>4</v>
      </c>
      <c r="H76">
        <v>3</v>
      </c>
      <c r="I76">
        <v>4</v>
      </c>
      <c r="J76">
        <v>3</v>
      </c>
      <c r="K76">
        <v>8</v>
      </c>
      <c r="L76">
        <v>6</v>
      </c>
      <c r="M76">
        <v>6</v>
      </c>
      <c r="N76">
        <v>3</v>
      </c>
      <c r="O76">
        <v>7</v>
      </c>
      <c r="P76">
        <v>7</v>
      </c>
      <c r="Q76">
        <v>5</v>
      </c>
      <c r="R76">
        <v>6</v>
      </c>
      <c r="S76">
        <v>7</v>
      </c>
      <c r="T76">
        <v>5</v>
      </c>
      <c r="U76">
        <v>2</v>
      </c>
      <c r="V76">
        <v>6</v>
      </c>
      <c r="W76">
        <v>7</v>
      </c>
      <c r="X76">
        <v>8</v>
      </c>
      <c r="Y76">
        <v>8</v>
      </c>
      <c r="Z76">
        <v>11</v>
      </c>
      <c r="AA76">
        <v>8</v>
      </c>
      <c r="AB76">
        <v>3</v>
      </c>
      <c r="AC76">
        <v>10</v>
      </c>
      <c r="AD76">
        <v>7</v>
      </c>
      <c r="AE76">
        <v>6</v>
      </c>
      <c r="AF76">
        <v>8</v>
      </c>
      <c r="AG76">
        <v>5</v>
      </c>
      <c r="AH76">
        <v>6</v>
      </c>
      <c r="AI76">
        <v>4</v>
      </c>
      <c r="AJ76">
        <v>4</v>
      </c>
      <c r="AK76">
        <v>7</v>
      </c>
      <c r="AL76">
        <v>28</v>
      </c>
      <c r="AM76">
        <v>7</v>
      </c>
      <c r="AN76">
        <v>8</v>
      </c>
      <c r="AO76">
        <v>6</v>
      </c>
      <c r="AP76">
        <v>3</v>
      </c>
      <c r="AQ76">
        <v>3</v>
      </c>
      <c r="AR76">
        <v>5</v>
      </c>
      <c r="AS76">
        <v>6</v>
      </c>
      <c r="AT76">
        <v>27</v>
      </c>
      <c r="AU76">
        <v>7</v>
      </c>
      <c r="AV76">
        <v>8</v>
      </c>
      <c r="AW76">
        <v>10</v>
      </c>
      <c r="AX76">
        <v>8</v>
      </c>
      <c r="AY76">
        <v>6</v>
      </c>
      <c r="AZ76">
        <v>7</v>
      </c>
      <c r="BA76">
        <v>8</v>
      </c>
      <c r="BB76">
        <v>2</v>
      </c>
      <c r="BC76">
        <v>6</v>
      </c>
      <c r="BD76">
        <v>4</v>
      </c>
      <c r="BE76">
        <v>7</v>
      </c>
      <c r="BF76">
        <v>6</v>
      </c>
      <c r="BG76">
        <v>4</v>
      </c>
      <c r="BH76">
        <v>8</v>
      </c>
      <c r="BI76">
        <v>0</v>
      </c>
      <c r="BJ76">
        <v>0</v>
      </c>
      <c r="BK76">
        <v>6</v>
      </c>
      <c r="BL76">
        <v>0</v>
      </c>
      <c r="BM76">
        <v>0</v>
      </c>
      <c r="BN76">
        <v>0</v>
      </c>
      <c r="BO76">
        <v>1</v>
      </c>
      <c r="BP76">
        <v>0</v>
      </c>
      <c r="BQ76">
        <v>1</v>
      </c>
      <c r="BR76">
        <v>0</v>
      </c>
      <c r="BS76">
        <v>4</v>
      </c>
      <c r="BT76">
        <v>0</v>
      </c>
      <c r="BU76">
        <v>0</v>
      </c>
      <c r="BV76">
        <v>0</v>
      </c>
      <c r="BW76">
        <v>30</v>
      </c>
      <c r="BX76">
        <v>1</v>
      </c>
      <c r="BY76">
        <v>8</v>
      </c>
      <c r="BZ76">
        <v>0</v>
      </c>
      <c r="CA76">
        <v>2</v>
      </c>
      <c r="CB76">
        <v>0</v>
      </c>
      <c r="CC76">
        <v>1</v>
      </c>
      <c r="CD76">
        <v>0</v>
      </c>
      <c r="CE76">
        <v>5</v>
      </c>
      <c r="CF76">
        <v>1</v>
      </c>
      <c r="CG76">
        <v>3</v>
      </c>
      <c r="CH76">
        <v>1</v>
      </c>
      <c r="CI76">
        <v>0</v>
      </c>
      <c r="CJ76">
        <v>0</v>
      </c>
    </row>
    <row r="77" spans="2:88" x14ac:dyDescent="0.25">
      <c r="B77" t="s">
        <v>22</v>
      </c>
      <c r="C77">
        <v>10</v>
      </c>
      <c r="D77">
        <v>12</v>
      </c>
      <c r="E77">
        <v>11</v>
      </c>
      <c r="F77">
        <v>9</v>
      </c>
      <c r="G77">
        <v>8</v>
      </c>
      <c r="H77">
        <v>10</v>
      </c>
      <c r="I77">
        <v>8</v>
      </c>
      <c r="J77">
        <v>10</v>
      </c>
      <c r="K77">
        <v>15</v>
      </c>
      <c r="L77">
        <v>15</v>
      </c>
      <c r="M77">
        <v>11</v>
      </c>
      <c r="N77">
        <v>8</v>
      </c>
      <c r="O77">
        <v>15</v>
      </c>
      <c r="P77">
        <v>13</v>
      </c>
      <c r="Q77">
        <v>12</v>
      </c>
      <c r="R77">
        <v>15</v>
      </c>
      <c r="S77">
        <v>14</v>
      </c>
      <c r="T77">
        <v>11</v>
      </c>
      <c r="U77">
        <v>8</v>
      </c>
      <c r="V77">
        <v>9</v>
      </c>
      <c r="W77">
        <v>11</v>
      </c>
      <c r="X77">
        <v>16</v>
      </c>
      <c r="Y77">
        <v>20</v>
      </c>
      <c r="Z77">
        <v>14</v>
      </c>
      <c r="AA77">
        <v>16</v>
      </c>
      <c r="AB77">
        <v>7</v>
      </c>
      <c r="AC77">
        <v>19</v>
      </c>
      <c r="AD77">
        <v>12</v>
      </c>
      <c r="AE77">
        <v>11</v>
      </c>
      <c r="AF77">
        <v>12</v>
      </c>
      <c r="AG77">
        <v>8</v>
      </c>
      <c r="AH77">
        <v>13</v>
      </c>
      <c r="AI77">
        <v>8</v>
      </c>
      <c r="AJ77">
        <v>11</v>
      </c>
      <c r="AK77">
        <v>11</v>
      </c>
      <c r="AL77">
        <v>30</v>
      </c>
      <c r="AM77">
        <v>15</v>
      </c>
      <c r="AN77">
        <v>13</v>
      </c>
      <c r="AO77">
        <v>10</v>
      </c>
      <c r="AP77">
        <v>13</v>
      </c>
      <c r="AQ77">
        <v>8</v>
      </c>
      <c r="AR77">
        <v>9</v>
      </c>
      <c r="AS77">
        <v>8</v>
      </c>
      <c r="AT77">
        <v>30</v>
      </c>
      <c r="AU77">
        <v>13</v>
      </c>
      <c r="AV77">
        <v>15</v>
      </c>
      <c r="AW77">
        <v>15</v>
      </c>
      <c r="AX77">
        <v>14</v>
      </c>
      <c r="AY77">
        <v>8</v>
      </c>
      <c r="AZ77">
        <v>13</v>
      </c>
      <c r="BA77">
        <v>13</v>
      </c>
      <c r="BB77">
        <v>5</v>
      </c>
      <c r="BC77">
        <v>8</v>
      </c>
      <c r="BD77">
        <v>7</v>
      </c>
      <c r="BE77">
        <v>12</v>
      </c>
      <c r="BF77">
        <v>10</v>
      </c>
      <c r="BG77">
        <v>9</v>
      </c>
      <c r="BH77">
        <v>10</v>
      </c>
      <c r="BI77">
        <v>8</v>
      </c>
      <c r="BJ77">
        <v>2</v>
      </c>
      <c r="BK77">
        <v>8</v>
      </c>
      <c r="BL77">
        <v>1</v>
      </c>
      <c r="BM77">
        <v>5</v>
      </c>
      <c r="BN77">
        <v>3</v>
      </c>
      <c r="BO77">
        <v>4</v>
      </c>
      <c r="BP77">
        <v>0</v>
      </c>
      <c r="BQ77">
        <v>5</v>
      </c>
      <c r="BR77">
        <v>1</v>
      </c>
      <c r="BS77">
        <v>9</v>
      </c>
      <c r="BT77">
        <v>2</v>
      </c>
      <c r="BU77">
        <v>8</v>
      </c>
      <c r="BV77">
        <v>1</v>
      </c>
      <c r="BW77">
        <v>12</v>
      </c>
      <c r="BX77">
        <v>30</v>
      </c>
      <c r="BY77">
        <v>12</v>
      </c>
      <c r="BZ77">
        <v>0</v>
      </c>
      <c r="CA77">
        <v>6</v>
      </c>
      <c r="CB77">
        <v>0</v>
      </c>
      <c r="CC77">
        <v>9</v>
      </c>
      <c r="CD77">
        <v>1</v>
      </c>
      <c r="CE77">
        <v>13</v>
      </c>
      <c r="CF77">
        <v>2</v>
      </c>
      <c r="CG77">
        <v>11</v>
      </c>
      <c r="CH77">
        <v>0</v>
      </c>
      <c r="CI77">
        <v>6</v>
      </c>
      <c r="CJ77">
        <v>1</v>
      </c>
    </row>
    <row r="78" spans="2:88" x14ac:dyDescent="0.25">
      <c r="B78" t="s">
        <v>81</v>
      </c>
      <c r="C78">
        <v>2</v>
      </c>
      <c r="D78">
        <v>0</v>
      </c>
      <c r="E78">
        <v>1</v>
      </c>
      <c r="F78">
        <v>2</v>
      </c>
      <c r="G78">
        <v>0</v>
      </c>
      <c r="H78">
        <v>0</v>
      </c>
      <c r="I78">
        <v>1</v>
      </c>
      <c r="J78">
        <v>2</v>
      </c>
      <c r="K78">
        <v>1</v>
      </c>
      <c r="L78">
        <v>0</v>
      </c>
      <c r="M78">
        <v>3</v>
      </c>
      <c r="N78">
        <v>1</v>
      </c>
      <c r="O78">
        <v>0</v>
      </c>
      <c r="P78">
        <v>0</v>
      </c>
      <c r="Q78">
        <v>3</v>
      </c>
      <c r="R78">
        <v>1</v>
      </c>
      <c r="S78">
        <v>1</v>
      </c>
      <c r="T78">
        <v>2</v>
      </c>
      <c r="U78">
        <v>1</v>
      </c>
      <c r="V78">
        <v>1</v>
      </c>
      <c r="W78">
        <v>0</v>
      </c>
      <c r="X78">
        <v>3</v>
      </c>
      <c r="Y78">
        <v>3</v>
      </c>
      <c r="Z78">
        <v>4</v>
      </c>
      <c r="AA78">
        <v>3</v>
      </c>
      <c r="AB78">
        <v>1</v>
      </c>
      <c r="AC78">
        <v>2</v>
      </c>
      <c r="AD78">
        <v>1</v>
      </c>
      <c r="AE78">
        <v>3</v>
      </c>
      <c r="AF78">
        <v>1</v>
      </c>
      <c r="AG78">
        <v>4</v>
      </c>
      <c r="AH78">
        <v>2</v>
      </c>
      <c r="AI78">
        <v>1</v>
      </c>
      <c r="AJ78">
        <v>0</v>
      </c>
      <c r="AK78">
        <v>1</v>
      </c>
      <c r="AL78">
        <v>28</v>
      </c>
      <c r="AM78">
        <v>3</v>
      </c>
      <c r="AN78">
        <v>2</v>
      </c>
      <c r="AO78">
        <v>0</v>
      </c>
      <c r="AP78">
        <v>1</v>
      </c>
      <c r="AQ78">
        <v>0</v>
      </c>
      <c r="AR78">
        <v>1</v>
      </c>
      <c r="AS78">
        <v>1</v>
      </c>
      <c r="AT78">
        <v>24</v>
      </c>
      <c r="AU78">
        <v>5</v>
      </c>
      <c r="AV78">
        <v>3</v>
      </c>
      <c r="AW78">
        <v>4</v>
      </c>
      <c r="AX78">
        <v>4</v>
      </c>
      <c r="AY78">
        <v>3</v>
      </c>
      <c r="AZ78">
        <v>2</v>
      </c>
      <c r="BA78">
        <v>2</v>
      </c>
      <c r="BB78">
        <v>0</v>
      </c>
      <c r="BC78">
        <v>0</v>
      </c>
      <c r="BD78">
        <v>1</v>
      </c>
      <c r="BE78">
        <v>2</v>
      </c>
      <c r="BF78">
        <v>1</v>
      </c>
      <c r="BG78">
        <v>0</v>
      </c>
      <c r="BH78">
        <v>3</v>
      </c>
      <c r="BI78">
        <v>0</v>
      </c>
      <c r="BJ78">
        <v>0</v>
      </c>
      <c r="BK78">
        <v>1</v>
      </c>
      <c r="BL78">
        <v>0</v>
      </c>
      <c r="BM78">
        <v>0</v>
      </c>
      <c r="BN78">
        <v>0</v>
      </c>
      <c r="BO78">
        <v>2</v>
      </c>
      <c r="BP78">
        <v>0</v>
      </c>
      <c r="BQ78">
        <v>0</v>
      </c>
      <c r="BR78">
        <v>0</v>
      </c>
      <c r="BS78">
        <v>4</v>
      </c>
      <c r="BT78">
        <v>0</v>
      </c>
      <c r="BU78">
        <v>0</v>
      </c>
      <c r="BV78">
        <v>0</v>
      </c>
      <c r="BW78">
        <v>1</v>
      </c>
      <c r="BX78">
        <v>0</v>
      </c>
      <c r="BY78">
        <v>30</v>
      </c>
      <c r="BZ78">
        <v>0</v>
      </c>
      <c r="CA78">
        <v>1</v>
      </c>
      <c r="CB78">
        <v>0</v>
      </c>
      <c r="CC78">
        <v>0</v>
      </c>
      <c r="CD78">
        <v>0</v>
      </c>
      <c r="CE78">
        <v>3</v>
      </c>
      <c r="CF78">
        <v>0</v>
      </c>
      <c r="CG78">
        <v>2</v>
      </c>
      <c r="CH78">
        <v>0</v>
      </c>
      <c r="CI78">
        <v>0</v>
      </c>
      <c r="CJ78">
        <v>0</v>
      </c>
    </row>
    <row r="79" spans="2:88" x14ac:dyDescent="0.25">
      <c r="B79" t="s">
        <v>23</v>
      </c>
      <c r="C79">
        <v>11</v>
      </c>
      <c r="D79">
        <v>18</v>
      </c>
      <c r="E79">
        <v>13</v>
      </c>
      <c r="F79">
        <v>15</v>
      </c>
      <c r="G79">
        <v>11</v>
      </c>
      <c r="H79">
        <v>14</v>
      </c>
      <c r="I79">
        <v>9</v>
      </c>
      <c r="J79">
        <v>12</v>
      </c>
      <c r="K79">
        <v>14</v>
      </c>
      <c r="L79">
        <v>14</v>
      </c>
      <c r="M79">
        <v>15</v>
      </c>
      <c r="N79">
        <v>11</v>
      </c>
      <c r="O79">
        <v>12</v>
      </c>
      <c r="P79">
        <v>11</v>
      </c>
      <c r="Q79">
        <v>12</v>
      </c>
      <c r="R79">
        <v>18</v>
      </c>
      <c r="S79">
        <v>15</v>
      </c>
      <c r="T79">
        <v>13</v>
      </c>
      <c r="U79">
        <v>7</v>
      </c>
      <c r="V79">
        <v>13</v>
      </c>
      <c r="W79">
        <v>11</v>
      </c>
      <c r="X79">
        <v>19</v>
      </c>
      <c r="Y79">
        <v>22</v>
      </c>
      <c r="Z79">
        <v>18</v>
      </c>
      <c r="AA79">
        <v>17</v>
      </c>
      <c r="AB79">
        <v>11</v>
      </c>
      <c r="AC79">
        <v>18</v>
      </c>
      <c r="AD79">
        <v>15</v>
      </c>
      <c r="AE79">
        <v>13</v>
      </c>
      <c r="AF79">
        <v>16</v>
      </c>
      <c r="AG79">
        <v>14</v>
      </c>
      <c r="AH79">
        <v>13</v>
      </c>
      <c r="AI79">
        <v>12</v>
      </c>
      <c r="AJ79">
        <v>13</v>
      </c>
      <c r="AK79">
        <v>10</v>
      </c>
      <c r="AL79">
        <v>30</v>
      </c>
      <c r="AM79">
        <v>15</v>
      </c>
      <c r="AN79">
        <v>16</v>
      </c>
      <c r="AO79">
        <v>14</v>
      </c>
      <c r="AP79">
        <v>14</v>
      </c>
      <c r="AQ79">
        <v>8</v>
      </c>
      <c r="AR79">
        <v>13</v>
      </c>
      <c r="AS79">
        <v>10</v>
      </c>
      <c r="AT79">
        <v>30</v>
      </c>
      <c r="AU79">
        <v>17</v>
      </c>
      <c r="AV79">
        <v>19</v>
      </c>
      <c r="AW79">
        <v>16</v>
      </c>
      <c r="AX79">
        <v>16</v>
      </c>
      <c r="AY79">
        <v>13</v>
      </c>
      <c r="AZ79">
        <v>14</v>
      </c>
      <c r="BA79">
        <v>13</v>
      </c>
      <c r="BB79">
        <v>8</v>
      </c>
      <c r="BC79">
        <v>11</v>
      </c>
      <c r="BD79">
        <v>9</v>
      </c>
      <c r="BE79">
        <v>12</v>
      </c>
      <c r="BF79">
        <v>10</v>
      </c>
      <c r="BG79">
        <v>12</v>
      </c>
      <c r="BH79">
        <v>13</v>
      </c>
      <c r="BI79">
        <v>12</v>
      </c>
      <c r="BJ79">
        <v>3</v>
      </c>
      <c r="BK79">
        <v>10</v>
      </c>
      <c r="BL79">
        <v>2</v>
      </c>
      <c r="BM79">
        <v>9</v>
      </c>
      <c r="BN79">
        <v>4</v>
      </c>
      <c r="BO79">
        <v>10</v>
      </c>
      <c r="BP79">
        <v>3</v>
      </c>
      <c r="BQ79">
        <v>10</v>
      </c>
      <c r="BR79">
        <v>4</v>
      </c>
      <c r="BS79">
        <v>14</v>
      </c>
      <c r="BT79">
        <v>6</v>
      </c>
      <c r="BU79">
        <v>11</v>
      </c>
      <c r="BV79">
        <v>0</v>
      </c>
      <c r="BW79">
        <v>14</v>
      </c>
      <c r="BX79">
        <v>10</v>
      </c>
      <c r="BY79">
        <v>15</v>
      </c>
      <c r="BZ79">
        <v>30</v>
      </c>
      <c r="CA79">
        <v>13</v>
      </c>
      <c r="CB79">
        <v>6</v>
      </c>
      <c r="CC79">
        <v>13</v>
      </c>
      <c r="CD79">
        <v>4</v>
      </c>
      <c r="CE79">
        <v>14</v>
      </c>
      <c r="CF79">
        <v>6</v>
      </c>
      <c r="CG79">
        <v>17</v>
      </c>
      <c r="CH79">
        <v>2</v>
      </c>
      <c r="CI79">
        <v>8</v>
      </c>
      <c r="CJ79">
        <v>2</v>
      </c>
    </row>
    <row r="80" spans="2:88" x14ac:dyDescent="0.25">
      <c r="B80" t="s">
        <v>82</v>
      </c>
      <c r="C80">
        <v>8</v>
      </c>
      <c r="D80">
        <v>7</v>
      </c>
      <c r="E80">
        <v>8</v>
      </c>
      <c r="F80">
        <v>6</v>
      </c>
      <c r="G80">
        <v>4</v>
      </c>
      <c r="H80">
        <v>6</v>
      </c>
      <c r="I80">
        <v>5</v>
      </c>
      <c r="J80">
        <v>8</v>
      </c>
      <c r="K80">
        <v>9</v>
      </c>
      <c r="L80">
        <v>8</v>
      </c>
      <c r="M80">
        <v>9</v>
      </c>
      <c r="N80">
        <v>5</v>
      </c>
      <c r="O80">
        <v>7</v>
      </c>
      <c r="P80">
        <v>7</v>
      </c>
      <c r="Q80">
        <v>8</v>
      </c>
      <c r="R80">
        <v>8</v>
      </c>
      <c r="S80">
        <v>8</v>
      </c>
      <c r="T80">
        <v>6</v>
      </c>
      <c r="U80">
        <v>4</v>
      </c>
      <c r="V80">
        <v>6</v>
      </c>
      <c r="W80">
        <v>5</v>
      </c>
      <c r="X80">
        <v>12</v>
      </c>
      <c r="Y80">
        <v>13</v>
      </c>
      <c r="Z80">
        <v>11</v>
      </c>
      <c r="AA80">
        <v>11</v>
      </c>
      <c r="AB80">
        <v>6</v>
      </c>
      <c r="AC80">
        <v>12</v>
      </c>
      <c r="AD80">
        <v>8</v>
      </c>
      <c r="AE80">
        <v>7</v>
      </c>
      <c r="AF80">
        <v>11</v>
      </c>
      <c r="AG80">
        <v>7</v>
      </c>
      <c r="AH80">
        <v>8</v>
      </c>
      <c r="AI80">
        <v>7</v>
      </c>
      <c r="AJ80">
        <v>7</v>
      </c>
      <c r="AK80">
        <v>8</v>
      </c>
      <c r="AL80">
        <v>28</v>
      </c>
      <c r="AM80">
        <v>8</v>
      </c>
      <c r="AN80">
        <v>7</v>
      </c>
      <c r="AO80">
        <v>6</v>
      </c>
      <c r="AP80">
        <v>9</v>
      </c>
      <c r="AQ80">
        <v>6</v>
      </c>
      <c r="AR80">
        <v>5</v>
      </c>
      <c r="AS80">
        <v>5</v>
      </c>
      <c r="AT80">
        <v>29</v>
      </c>
      <c r="AU80">
        <v>10</v>
      </c>
      <c r="AV80">
        <v>11</v>
      </c>
      <c r="AW80">
        <v>11</v>
      </c>
      <c r="AX80">
        <v>10</v>
      </c>
      <c r="AY80">
        <v>7</v>
      </c>
      <c r="AZ80">
        <v>8</v>
      </c>
      <c r="BA80">
        <v>9</v>
      </c>
      <c r="BB80">
        <v>2</v>
      </c>
      <c r="BC80">
        <v>6</v>
      </c>
      <c r="BD80">
        <v>4</v>
      </c>
      <c r="BE80">
        <v>9</v>
      </c>
      <c r="BF80">
        <v>6</v>
      </c>
      <c r="BG80">
        <v>7</v>
      </c>
      <c r="BH80">
        <v>8</v>
      </c>
      <c r="BI80">
        <v>3</v>
      </c>
      <c r="BJ80">
        <v>0</v>
      </c>
      <c r="BK80">
        <v>11</v>
      </c>
      <c r="BL80">
        <v>1</v>
      </c>
      <c r="BM80">
        <v>3</v>
      </c>
      <c r="BN80">
        <v>0</v>
      </c>
      <c r="BO80">
        <v>2</v>
      </c>
      <c r="BP80">
        <v>0</v>
      </c>
      <c r="BQ80">
        <v>0</v>
      </c>
      <c r="BR80">
        <v>0</v>
      </c>
      <c r="BS80">
        <v>7</v>
      </c>
      <c r="BT80">
        <v>0</v>
      </c>
      <c r="BU80">
        <v>3</v>
      </c>
      <c r="BV80">
        <v>0</v>
      </c>
      <c r="BW80">
        <v>7</v>
      </c>
      <c r="BX80">
        <v>5</v>
      </c>
      <c r="BY80">
        <v>14</v>
      </c>
      <c r="BZ80">
        <v>0</v>
      </c>
      <c r="CA80">
        <v>30</v>
      </c>
      <c r="CB80">
        <v>1</v>
      </c>
      <c r="CC80">
        <v>0</v>
      </c>
      <c r="CD80">
        <v>0</v>
      </c>
      <c r="CE80">
        <v>5</v>
      </c>
      <c r="CF80">
        <v>1</v>
      </c>
      <c r="CG80">
        <v>6</v>
      </c>
      <c r="CH80">
        <v>0</v>
      </c>
      <c r="CI80">
        <v>1</v>
      </c>
      <c r="CJ80">
        <v>0</v>
      </c>
    </row>
    <row r="81" spans="2:88" x14ac:dyDescent="0.25">
      <c r="B81" t="s">
        <v>83</v>
      </c>
      <c r="C81">
        <v>9</v>
      </c>
      <c r="D81">
        <v>11</v>
      </c>
      <c r="E81">
        <v>10</v>
      </c>
      <c r="F81">
        <v>8</v>
      </c>
      <c r="G81">
        <v>10</v>
      </c>
      <c r="H81">
        <v>12</v>
      </c>
      <c r="I81">
        <v>9</v>
      </c>
      <c r="J81">
        <v>10</v>
      </c>
      <c r="K81">
        <v>15</v>
      </c>
      <c r="L81">
        <v>13</v>
      </c>
      <c r="M81">
        <v>15</v>
      </c>
      <c r="N81">
        <v>9</v>
      </c>
      <c r="O81">
        <v>14</v>
      </c>
      <c r="P81">
        <v>14</v>
      </c>
      <c r="Q81">
        <v>11</v>
      </c>
      <c r="R81">
        <v>18</v>
      </c>
      <c r="S81">
        <v>14</v>
      </c>
      <c r="T81">
        <v>13</v>
      </c>
      <c r="U81">
        <v>9</v>
      </c>
      <c r="V81">
        <v>14</v>
      </c>
      <c r="W81">
        <v>12</v>
      </c>
      <c r="X81">
        <v>13</v>
      </c>
      <c r="Y81">
        <v>19</v>
      </c>
      <c r="Z81">
        <v>16</v>
      </c>
      <c r="AA81">
        <v>17</v>
      </c>
      <c r="AB81">
        <v>8</v>
      </c>
      <c r="AC81">
        <v>16</v>
      </c>
      <c r="AD81">
        <v>14</v>
      </c>
      <c r="AE81">
        <v>11</v>
      </c>
      <c r="AF81">
        <v>15</v>
      </c>
      <c r="AG81">
        <v>13</v>
      </c>
      <c r="AH81">
        <v>15</v>
      </c>
      <c r="AI81">
        <v>9</v>
      </c>
      <c r="AJ81">
        <v>12</v>
      </c>
      <c r="AK81">
        <v>11</v>
      </c>
      <c r="AL81">
        <v>30</v>
      </c>
      <c r="AM81">
        <v>14</v>
      </c>
      <c r="AN81">
        <v>13</v>
      </c>
      <c r="AO81">
        <v>13</v>
      </c>
      <c r="AP81">
        <v>14</v>
      </c>
      <c r="AQ81">
        <v>9</v>
      </c>
      <c r="AR81">
        <v>10</v>
      </c>
      <c r="AS81">
        <v>11</v>
      </c>
      <c r="AT81">
        <v>30</v>
      </c>
      <c r="AU81">
        <v>16</v>
      </c>
      <c r="AV81">
        <v>15</v>
      </c>
      <c r="AW81">
        <v>17</v>
      </c>
      <c r="AX81">
        <v>14</v>
      </c>
      <c r="AY81">
        <v>10</v>
      </c>
      <c r="AZ81">
        <v>14</v>
      </c>
      <c r="BA81">
        <v>15</v>
      </c>
      <c r="BB81">
        <v>6</v>
      </c>
      <c r="BC81">
        <v>11</v>
      </c>
      <c r="BD81">
        <v>11</v>
      </c>
      <c r="BE81">
        <v>14</v>
      </c>
      <c r="BF81">
        <v>11</v>
      </c>
      <c r="BG81">
        <v>10</v>
      </c>
      <c r="BH81">
        <v>14</v>
      </c>
      <c r="BI81">
        <v>5</v>
      </c>
      <c r="BJ81">
        <v>2</v>
      </c>
      <c r="BK81">
        <v>11</v>
      </c>
      <c r="BL81">
        <v>1</v>
      </c>
      <c r="BM81">
        <v>7</v>
      </c>
      <c r="BN81">
        <v>2</v>
      </c>
      <c r="BO81">
        <v>8</v>
      </c>
      <c r="BP81">
        <v>1</v>
      </c>
      <c r="BQ81">
        <v>5</v>
      </c>
      <c r="BR81">
        <v>1</v>
      </c>
      <c r="BS81">
        <v>9</v>
      </c>
      <c r="BT81">
        <v>1</v>
      </c>
      <c r="BU81">
        <v>5</v>
      </c>
      <c r="BV81">
        <v>0</v>
      </c>
      <c r="BW81">
        <v>15</v>
      </c>
      <c r="BX81">
        <v>9</v>
      </c>
      <c r="BY81">
        <v>17</v>
      </c>
      <c r="BZ81">
        <v>2</v>
      </c>
      <c r="CA81">
        <v>11</v>
      </c>
      <c r="CB81">
        <v>30</v>
      </c>
      <c r="CC81">
        <v>9</v>
      </c>
      <c r="CD81">
        <v>1</v>
      </c>
      <c r="CE81">
        <v>9</v>
      </c>
      <c r="CF81">
        <v>5</v>
      </c>
      <c r="CG81">
        <v>15</v>
      </c>
      <c r="CH81">
        <v>1</v>
      </c>
      <c r="CI81">
        <v>5</v>
      </c>
      <c r="CJ81">
        <v>0</v>
      </c>
    </row>
    <row r="82" spans="2:88" x14ac:dyDescent="0.25">
      <c r="B82" t="s">
        <v>84</v>
      </c>
      <c r="C82">
        <v>9</v>
      </c>
      <c r="D82">
        <v>6</v>
      </c>
      <c r="E82">
        <v>11</v>
      </c>
      <c r="F82">
        <v>5</v>
      </c>
      <c r="G82">
        <v>5</v>
      </c>
      <c r="H82">
        <v>5</v>
      </c>
      <c r="I82">
        <v>7</v>
      </c>
      <c r="J82">
        <v>5</v>
      </c>
      <c r="K82">
        <v>8</v>
      </c>
      <c r="L82">
        <v>5</v>
      </c>
      <c r="M82">
        <v>7</v>
      </c>
      <c r="N82">
        <v>3</v>
      </c>
      <c r="O82">
        <v>5</v>
      </c>
      <c r="P82">
        <v>5</v>
      </c>
      <c r="Q82">
        <v>6</v>
      </c>
      <c r="R82">
        <v>7</v>
      </c>
      <c r="S82">
        <v>6</v>
      </c>
      <c r="T82">
        <v>6</v>
      </c>
      <c r="U82">
        <v>4</v>
      </c>
      <c r="V82">
        <v>7</v>
      </c>
      <c r="W82">
        <v>5</v>
      </c>
      <c r="X82">
        <v>14</v>
      </c>
      <c r="Y82">
        <v>10</v>
      </c>
      <c r="Z82">
        <v>14</v>
      </c>
      <c r="AA82">
        <v>9</v>
      </c>
      <c r="AB82">
        <v>9</v>
      </c>
      <c r="AC82">
        <v>9</v>
      </c>
      <c r="AD82">
        <v>10</v>
      </c>
      <c r="AE82">
        <v>8</v>
      </c>
      <c r="AF82">
        <v>10</v>
      </c>
      <c r="AG82">
        <v>7</v>
      </c>
      <c r="AH82">
        <v>7</v>
      </c>
      <c r="AI82">
        <v>5</v>
      </c>
      <c r="AJ82">
        <v>6</v>
      </c>
      <c r="AK82">
        <v>7</v>
      </c>
      <c r="AL82">
        <v>29</v>
      </c>
      <c r="AM82">
        <v>9</v>
      </c>
      <c r="AN82">
        <v>8</v>
      </c>
      <c r="AO82">
        <v>7</v>
      </c>
      <c r="AP82">
        <v>8</v>
      </c>
      <c r="AQ82">
        <v>6</v>
      </c>
      <c r="AR82">
        <v>7</v>
      </c>
      <c r="AS82">
        <v>7</v>
      </c>
      <c r="AT82">
        <v>29</v>
      </c>
      <c r="AU82">
        <v>13</v>
      </c>
      <c r="AV82">
        <v>9</v>
      </c>
      <c r="AW82">
        <v>11</v>
      </c>
      <c r="AX82">
        <v>9</v>
      </c>
      <c r="AY82">
        <v>10</v>
      </c>
      <c r="AZ82">
        <v>8</v>
      </c>
      <c r="BA82">
        <v>9</v>
      </c>
      <c r="BB82">
        <v>4</v>
      </c>
      <c r="BC82">
        <v>4</v>
      </c>
      <c r="BD82">
        <v>4</v>
      </c>
      <c r="BE82">
        <v>7</v>
      </c>
      <c r="BF82">
        <v>6</v>
      </c>
      <c r="BG82">
        <v>7</v>
      </c>
      <c r="BH82">
        <v>8</v>
      </c>
      <c r="BI82">
        <v>2</v>
      </c>
      <c r="BJ82">
        <v>0</v>
      </c>
      <c r="BK82">
        <v>9</v>
      </c>
      <c r="BL82">
        <v>0</v>
      </c>
      <c r="BM82">
        <v>4</v>
      </c>
      <c r="BN82">
        <v>0</v>
      </c>
      <c r="BO82">
        <v>1</v>
      </c>
      <c r="BP82">
        <v>0</v>
      </c>
      <c r="BQ82">
        <v>4</v>
      </c>
      <c r="BR82">
        <v>0</v>
      </c>
      <c r="BS82">
        <v>11</v>
      </c>
      <c r="BT82">
        <v>1</v>
      </c>
      <c r="BU82">
        <v>2</v>
      </c>
      <c r="BV82">
        <v>0</v>
      </c>
      <c r="BW82">
        <v>7</v>
      </c>
      <c r="BX82">
        <v>1</v>
      </c>
      <c r="BY82">
        <v>12</v>
      </c>
      <c r="BZ82">
        <v>4</v>
      </c>
      <c r="CA82">
        <v>6</v>
      </c>
      <c r="CB82">
        <v>2</v>
      </c>
      <c r="CC82">
        <v>30</v>
      </c>
      <c r="CD82">
        <v>2</v>
      </c>
      <c r="CE82">
        <v>10</v>
      </c>
      <c r="CF82">
        <v>2</v>
      </c>
      <c r="CG82">
        <v>6</v>
      </c>
      <c r="CH82">
        <v>1</v>
      </c>
      <c r="CI82">
        <v>2</v>
      </c>
      <c r="CJ82">
        <v>0</v>
      </c>
    </row>
    <row r="83" spans="2:88" x14ac:dyDescent="0.25">
      <c r="B83" t="s">
        <v>24</v>
      </c>
      <c r="C83">
        <v>12</v>
      </c>
      <c r="D83">
        <v>14</v>
      </c>
      <c r="E83">
        <v>16</v>
      </c>
      <c r="F83">
        <v>14</v>
      </c>
      <c r="G83">
        <v>12</v>
      </c>
      <c r="H83">
        <v>13</v>
      </c>
      <c r="I83">
        <v>12</v>
      </c>
      <c r="J83">
        <v>13</v>
      </c>
      <c r="K83">
        <v>17</v>
      </c>
      <c r="L83">
        <v>11</v>
      </c>
      <c r="M83">
        <v>14</v>
      </c>
      <c r="N83">
        <v>11</v>
      </c>
      <c r="O83">
        <v>12</v>
      </c>
      <c r="P83">
        <v>10</v>
      </c>
      <c r="Q83">
        <v>15</v>
      </c>
      <c r="R83">
        <v>13</v>
      </c>
      <c r="S83">
        <v>15</v>
      </c>
      <c r="T83">
        <v>13</v>
      </c>
      <c r="U83">
        <v>10</v>
      </c>
      <c r="V83">
        <v>12</v>
      </c>
      <c r="W83">
        <v>12</v>
      </c>
      <c r="X83">
        <v>17</v>
      </c>
      <c r="Y83">
        <v>17</v>
      </c>
      <c r="Z83">
        <v>19</v>
      </c>
      <c r="AA83">
        <v>16</v>
      </c>
      <c r="AB83">
        <v>10</v>
      </c>
      <c r="AC83">
        <v>15</v>
      </c>
      <c r="AD83">
        <v>17</v>
      </c>
      <c r="AE83">
        <v>17</v>
      </c>
      <c r="AF83">
        <v>13</v>
      </c>
      <c r="AG83">
        <v>13</v>
      </c>
      <c r="AH83">
        <v>15</v>
      </c>
      <c r="AI83">
        <v>10</v>
      </c>
      <c r="AJ83">
        <v>13</v>
      </c>
      <c r="AK83">
        <v>12</v>
      </c>
      <c r="AL83">
        <v>30</v>
      </c>
      <c r="AM83">
        <v>16</v>
      </c>
      <c r="AN83">
        <v>14</v>
      </c>
      <c r="AO83">
        <v>13</v>
      </c>
      <c r="AP83">
        <v>16</v>
      </c>
      <c r="AQ83">
        <v>8</v>
      </c>
      <c r="AR83">
        <v>14</v>
      </c>
      <c r="AS83">
        <v>13</v>
      </c>
      <c r="AT83">
        <v>30</v>
      </c>
      <c r="AU83">
        <v>16</v>
      </c>
      <c r="AV83">
        <v>15</v>
      </c>
      <c r="AW83">
        <v>17</v>
      </c>
      <c r="AX83">
        <v>15</v>
      </c>
      <c r="AY83">
        <v>12</v>
      </c>
      <c r="AZ83">
        <v>15</v>
      </c>
      <c r="BA83">
        <v>16</v>
      </c>
      <c r="BB83">
        <v>10</v>
      </c>
      <c r="BC83">
        <v>11</v>
      </c>
      <c r="BD83">
        <v>10</v>
      </c>
      <c r="BE83">
        <v>15</v>
      </c>
      <c r="BF83">
        <v>13</v>
      </c>
      <c r="BG83">
        <v>11</v>
      </c>
      <c r="BH83">
        <v>12</v>
      </c>
      <c r="BI83">
        <v>6</v>
      </c>
      <c r="BJ83">
        <v>3</v>
      </c>
      <c r="BK83">
        <v>13</v>
      </c>
      <c r="BL83">
        <v>1</v>
      </c>
      <c r="BM83">
        <v>7</v>
      </c>
      <c r="BN83">
        <v>2</v>
      </c>
      <c r="BO83">
        <v>6</v>
      </c>
      <c r="BP83">
        <v>2</v>
      </c>
      <c r="BQ83">
        <v>8</v>
      </c>
      <c r="BR83">
        <v>2</v>
      </c>
      <c r="BS83">
        <v>15</v>
      </c>
      <c r="BT83">
        <v>4</v>
      </c>
      <c r="BU83">
        <v>6</v>
      </c>
      <c r="BV83">
        <v>1</v>
      </c>
      <c r="BW83">
        <v>11</v>
      </c>
      <c r="BX83">
        <v>6</v>
      </c>
      <c r="BY83">
        <v>15</v>
      </c>
      <c r="BZ83">
        <v>5</v>
      </c>
      <c r="CA83">
        <v>13</v>
      </c>
      <c r="CB83">
        <v>5</v>
      </c>
      <c r="CC83">
        <v>14</v>
      </c>
      <c r="CD83">
        <v>30</v>
      </c>
      <c r="CE83">
        <v>13</v>
      </c>
      <c r="CF83">
        <v>4</v>
      </c>
      <c r="CG83">
        <v>14</v>
      </c>
      <c r="CH83">
        <v>3</v>
      </c>
      <c r="CI83">
        <v>10</v>
      </c>
      <c r="CJ83">
        <v>2</v>
      </c>
    </row>
    <row r="84" spans="2:88" x14ac:dyDescent="0.25">
      <c r="B84" t="s">
        <v>85</v>
      </c>
      <c r="C84">
        <v>3</v>
      </c>
      <c r="D84">
        <v>4</v>
      </c>
      <c r="E84">
        <v>4</v>
      </c>
      <c r="F84">
        <v>1</v>
      </c>
      <c r="G84">
        <v>2</v>
      </c>
      <c r="H84">
        <v>2</v>
      </c>
      <c r="I84">
        <v>2</v>
      </c>
      <c r="J84">
        <v>7</v>
      </c>
      <c r="K84">
        <v>6</v>
      </c>
      <c r="L84">
        <v>6</v>
      </c>
      <c r="M84">
        <v>5</v>
      </c>
      <c r="N84">
        <v>6</v>
      </c>
      <c r="O84">
        <v>7</v>
      </c>
      <c r="P84">
        <v>7</v>
      </c>
      <c r="Q84">
        <v>7</v>
      </c>
      <c r="R84">
        <v>7</v>
      </c>
      <c r="S84">
        <v>7</v>
      </c>
      <c r="T84">
        <v>4</v>
      </c>
      <c r="U84">
        <v>5</v>
      </c>
      <c r="V84">
        <v>6</v>
      </c>
      <c r="W84">
        <v>5</v>
      </c>
      <c r="X84">
        <v>6</v>
      </c>
      <c r="Y84">
        <v>10</v>
      </c>
      <c r="Z84">
        <v>10</v>
      </c>
      <c r="AA84">
        <v>9</v>
      </c>
      <c r="AB84">
        <v>5</v>
      </c>
      <c r="AC84">
        <v>8</v>
      </c>
      <c r="AD84">
        <v>9</v>
      </c>
      <c r="AE84">
        <v>4</v>
      </c>
      <c r="AF84">
        <v>7</v>
      </c>
      <c r="AG84">
        <v>4</v>
      </c>
      <c r="AH84">
        <v>6</v>
      </c>
      <c r="AI84">
        <v>5</v>
      </c>
      <c r="AJ84">
        <v>5</v>
      </c>
      <c r="AK84">
        <v>6</v>
      </c>
      <c r="AL84">
        <v>28</v>
      </c>
      <c r="AM84">
        <v>6</v>
      </c>
      <c r="AN84">
        <v>7</v>
      </c>
      <c r="AO84">
        <v>7</v>
      </c>
      <c r="AP84">
        <v>2</v>
      </c>
      <c r="AQ84">
        <v>3</v>
      </c>
      <c r="AR84">
        <v>5</v>
      </c>
      <c r="AS84">
        <v>6</v>
      </c>
      <c r="AT84">
        <v>27</v>
      </c>
      <c r="AU84">
        <v>10</v>
      </c>
      <c r="AV84">
        <v>6</v>
      </c>
      <c r="AW84">
        <v>9</v>
      </c>
      <c r="AX84">
        <v>7</v>
      </c>
      <c r="AY84">
        <v>6</v>
      </c>
      <c r="AZ84">
        <v>7</v>
      </c>
      <c r="BA84">
        <v>8</v>
      </c>
      <c r="BB84">
        <v>1</v>
      </c>
      <c r="BC84">
        <v>3</v>
      </c>
      <c r="BD84">
        <v>2</v>
      </c>
      <c r="BE84">
        <v>8</v>
      </c>
      <c r="BF84">
        <v>2</v>
      </c>
      <c r="BG84">
        <v>2</v>
      </c>
      <c r="BH84">
        <v>6</v>
      </c>
      <c r="BI84">
        <v>1</v>
      </c>
      <c r="BJ84">
        <v>0</v>
      </c>
      <c r="BK84">
        <v>5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1</v>
      </c>
      <c r="BR84">
        <v>0</v>
      </c>
      <c r="BS84">
        <v>5</v>
      </c>
      <c r="BT84">
        <v>0</v>
      </c>
      <c r="BU84">
        <v>1</v>
      </c>
      <c r="BV84">
        <v>0</v>
      </c>
      <c r="BW84">
        <v>4</v>
      </c>
      <c r="BX84">
        <v>0</v>
      </c>
      <c r="BY84">
        <v>6</v>
      </c>
      <c r="BZ84">
        <v>0</v>
      </c>
      <c r="CA84">
        <v>2</v>
      </c>
      <c r="CB84">
        <v>0</v>
      </c>
      <c r="CC84">
        <v>1</v>
      </c>
      <c r="CD84">
        <v>0</v>
      </c>
      <c r="CE84">
        <v>30</v>
      </c>
      <c r="CF84">
        <v>2</v>
      </c>
      <c r="CG84">
        <v>2</v>
      </c>
      <c r="CH84">
        <v>0</v>
      </c>
      <c r="CI84">
        <v>0</v>
      </c>
      <c r="CJ84">
        <v>0</v>
      </c>
    </row>
    <row r="85" spans="2:88" x14ac:dyDescent="0.25">
      <c r="B85" t="s">
        <v>86</v>
      </c>
      <c r="C85">
        <v>9</v>
      </c>
      <c r="D85">
        <v>9</v>
      </c>
      <c r="E85">
        <v>12</v>
      </c>
      <c r="F85">
        <v>9</v>
      </c>
      <c r="G85">
        <v>7</v>
      </c>
      <c r="H85">
        <v>9</v>
      </c>
      <c r="I85">
        <v>7</v>
      </c>
      <c r="J85">
        <v>15</v>
      </c>
      <c r="K85">
        <v>11</v>
      </c>
      <c r="L85">
        <v>14</v>
      </c>
      <c r="M85">
        <v>11</v>
      </c>
      <c r="N85">
        <v>10</v>
      </c>
      <c r="O85">
        <v>9</v>
      </c>
      <c r="P85">
        <v>10</v>
      </c>
      <c r="Q85">
        <v>11</v>
      </c>
      <c r="R85">
        <v>12</v>
      </c>
      <c r="S85">
        <v>13</v>
      </c>
      <c r="T85">
        <v>10</v>
      </c>
      <c r="U85">
        <v>10</v>
      </c>
      <c r="V85">
        <v>11</v>
      </c>
      <c r="W85">
        <v>11</v>
      </c>
      <c r="X85">
        <v>15</v>
      </c>
      <c r="Y85">
        <v>16</v>
      </c>
      <c r="Z85">
        <v>15</v>
      </c>
      <c r="AA85">
        <v>16</v>
      </c>
      <c r="AB85">
        <v>9</v>
      </c>
      <c r="AC85">
        <v>15</v>
      </c>
      <c r="AD85">
        <v>14</v>
      </c>
      <c r="AE85">
        <v>11</v>
      </c>
      <c r="AF85">
        <v>11</v>
      </c>
      <c r="AG85">
        <v>9</v>
      </c>
      <c r="AH85">
        <v>11</v>
      </c>
      <c r="AI85">
        <v>8</v>
      </c>
      <c r="AJ85">
        <v>8</v>
      </c>
      <c r="AK85">
        <v>8</v>
      </c>
      <c r="AL85">
        <v>30</v>
      </c>
      <c r="AM85">
        <v>12</v>
      </c>
      <c r="AN85">
        <v>11</v>
      </c>
      <c r="AO85">
        <v>10</v>
      </c>
      <c r="AP85">
        <v>10</v>
      </c>
      <c r="AQ85">
        <v>10</v>
      </c>
      <c r="AR85">
        <v>8</v>
      </c>
      <c r="AS85">
        <v>11</v>
      </c>
      <c r="AT85">
        <v>30</v>
      </c>
      <c r="AU85">
        <v>16</v>
      </c>
      <c r="AV85">
        <v>11</v>
      </c>
      <c r="AW85">
        <v>15</v>
      </c>
      <c r="AX85">
        <v>13</v>
      </c>
      <c r="AY85">
        <v>11</v>
      </c>
      <c r="AZ85">
        <v>7</v>
      </c>
      <c r="BA85">
        <v>14</v>
      </c>
      <c r="BB85">
        <v>5</v>
      </c>
      <c r="BC85">
        <v>6</v>
      </c>
      <c r="BD85">
        <v>6</v>
      </c>
      <c r="BE85">
        <v>14</v>
      </c>
      <c r="BF85">
        <v>8</v>
      </c>
      <c r="BG85">
        <v>7</v>
      </c>
      <c r="BH85">
        <v>10</v>
      </c>
      <c r="BI85">
        <v>7</v>
      </c>
      <c r="BJ85">
        <v>2</v>
      </c>
      <c r="BK85">
        <v>7</v>
      </c>
      <c r="BL85">
        <v>1</v>
      </c>
      <c r="BM85">
        <v>4</v>
      </c>
      <c r="BN85">
        <v>1</v>
      </c>
      <c r="BO85">
        <v>7</v>
      </c>
      <c r="BP85">
        <v>2</v>
      </c>
      <c r="BQ85">
        <v>4</v>
      </c>
      <c r="BR85">
        <v>1</v>
      </c>
      <c r="BS85">
        <v>10</v>
      </c>
      <c r="BT85">
        <v>2</v>
      </c>
      <c r="BU85">
        <v>7</v>
      </c>
      <c r="BV85">
        <v>0</v>
      </c>
      <c r="BW85">
        <v>8</v>
      </c>
      <c r="BX85">
        <v>2</v>
      </c>
      <c r="BY85">
        <v>10</v>
      </c>
      <c r="BZ85">
        <v>0</v>
      </c>
      <c r="CA85">
        <v>8</v>
      </c>
      <c r="CB85">
        <v>1</v>
      </c>
      <c r="CC85">
        <v>8</v>
      </c>
      <c r="CD85">
        <v>0</v>
      </c>
      <c r="CE85">
        <v>14</v>
      </c>
      <c r="CF85">
        <v>30</v>
      </c>
      <c r="CG85">
        <v>10</v>
      </c>
      <c r="CH85">
        <v>0</v>
      </c>
      <c r="CI85">
        <v>5</v>
      </c>
      <c r="CJ85">
        <v>0</v>
      </c>
    </row>
    <row r="86" spans="2:88" x14ac:dyDescent="0.25">
      <c r="B86" t="s">
        <v>87</v>
      </c>
      <c r="C86">
        <v>2</v>
      </c>
      <c r="D86">
        <v>2</v>
      </c>
      <c r="E86">
        <v>5</v>
      </c>
      <c r="F86">
        <v>2</v>
      </c>
      <c r="G86">
        <v>0</v>
      </c>
      <c r="H86">
        <v>2</v>
      </c>
      <c r="I86">
        <v>2</v>
      </c>
      <c r="J86">
        <v>2</v>
      </c>
      <c r="K86">
        <v>4</v>
      </c>
      <c r="L86">
        <v>4</v>
      </c>
      <c r="M86">
        <v>4</v>
      </c>
      <c r="N86">
        <v>2</v>
      </c>
      <c r="O86">
        <v>3</v>
      </c>
      <c r="P86">
        <v>2</v>
      </c>
      <c r="Q86">
        <v>4</v>
      </c>
      <c r="R86">
        <v>3</v>
      </c>
      <c r="S86">
        <v>4</v>
      </c>
      <c r="T86">
        <v>3</v>
      </c>
      <c r="U86">
        <v>2</v>
      </c>
      <c r="V86">
        <v>3</v>
      </c>
      <c r="W86">
        <v>3</v>
      </c>
      <c r="X86">
        <v>6</v>
      </c>
      <c r="Y86">
        <v>9</v>
      </c>
      <c r="Z86">
        <v>7</v>
      </c>
      <c r="AA86">
        <v>5</v>
      </c>
      <c r="AB86">
        <v>3</v>
      </c>
      <c r="AC86">
        <v>8</v>
      </c>
      <c r="AD86">
        <v>6</v>
      </c>
      <c r="AE86">
        <v>3</v>
      </c>
      <c r="AF86">
        <v>2</v>
      </c>
      <c r="AG86">
        <v>4</v>
      </c>
      <c r="AH86">
        <v>4</v>
      </c>
      <c r="AI86">
        <v>1</v>
      </c>
      <c r="AJ86">
        <v>2</v>
      </c>
      <c r="AK86">
        <v>3</v>
      </c>
      <c r="AL86">
        <v>29</v>
      </c>
      <c r="AM86">
        <v>5</v>
      </c>
      <c r="AN86">
        <v>4</v>
      </c>
      <c r="AO86">
        <v>1</v>
      </c>
      <c r="AP86">
        <v>2</v>
      </c>
      <c r="AQ86">
        <v>2</v>
      </c>
      <c r="AR86">
        <v>3</v>
      </c>
      <c r="AS86">
        <v>1</v>
      </c>
      <c r="AT86">
        <v>29</v>
      </c>
      <c r="AU86">
        <v>5</v>
      </c>
      <c r="AV86">
        <v>5</v>
      </c>
      <c r="AW86">
        <v>6</v>
      </c>
      <c r="AX86">
        <v>4</v>
      </c>
      <c r="AY86">
        <v>4</v>
      </c>
      <c r="AZ86">
        <v>3</v>
      </c>
      <c r="BA86">
        <v>4</v>
      </c>
      <c r="BB86">
        <v>0</v>
      </c>
      <c r="BC86">
        <v>3</v>
      </c>
      <c r="BD86">
        <v>1</v>
      </c>
      <c r="BE86">
        <v>5</v>
      </c>
      <c r="BF86">
        <v>2</v>
      </c>
      <c r="BG86">
        <v>1</v>
      </c>
      <c r="BH86">
        <v>4</v>
      </c>
      <c r="BI86">
        <v>1</v>
      </c>
      <c r="BJ86">
        <v>0</v>
      </c>
      <c r="BK86">
        <v>2</v>
      </c>
      <c r="BL86">
        <v>0</v>
      </c>
      <c r="BM86">
        <v>1</v>
      </c>
      <c r="BN86">
        <v>0</v>
      </c>
      <c r="BO86">
        <v>0</v>
      </c>
      <c r="BP86">
        <v>0</v>
      </c>
      <c r="BQ86">
        <v>1</v>
      </c>
      <c r="BR86">
        <v>0</v>
      </c>
      <c r="BS86">
        <v>5</v>
      </c>
      <c r="BT86">
        <v>2</v>
      </c>
      <c r="BU86">
        <v>0</v>
      </c>
      <c r="BV86">
        <v>0</v>
      </c>
      <c r="BW86">
        <v>3</v>
      </c>
      <c r="BX86">
        <v>0</v>
      </c>
      <c r="BY86">
        <v>2</v>
      </c>
      <c r="BZ86">
        <v>0</v>
      </c>
      <c r="CA86">
        <v>4</v>
      </c>
      <c r="CB86">
        <v>0</v>
      </c>
      <c r="CC86">
        <v>1</v>
      </c>
      <c r="CD86">
        <v>0</v>
      </c>
      <c r="CE86">
        <v>1</v>
      </c>
      <c r="CF86">
        <v>0</v>
      </c>
      <c r="CG86">
        <v>30</v>
      </c>
      <c r="CH86">
        <v>2</v>
      </c>
      <c r="CI86">
        <v>0</v>
      </c>
      <c r="CJ86">
        <v>0</v>
      </c>
    </row>
    <row r="87" spans="2:88" x14ac:dyDescent="0.25">
      <c r="B87" t="s">
        <v>25</v>
      </c>
      <c r="C87">
        <v>7</v>
      </c>
      <c r="D87">
        <v>12</v>
      </c>
      <c r="E87">
        <v>8</v>
      </c>
      <c r="F87">
        <v>7</v>
      </c>
      <c r="G87">
        <v>4</v>
      </c>
      <c r="H87">
        <v>8</v>
      </c>
      <c r="I87">
        <v>4</v>
      </c>
      <c r="J87">
        <v>9</v>
      </c>
      <c r="K87">
        <v>15</v>
      </c>
      <c r="L87">
        <v>12</v>
      </c>
      <c r="M87">
        <v>11</v>
      </c>
      <c r="N87">
        <v>5</v>
      </c>
      <c r="O87">
        <v>10</v>
      </c>
      <c r="P87">
        <v>8</v>
      </c>
      <c r="Q87">
        <v>10</v>
      </c>
      <c r="R87">
        <v>16</v>
      </c>
      <c r="S87">
        <v>14</v>
      </c>
      <c r="T87">
        <v>11</v>
      </c>
      <c r="U87">
        <v>5</v>
      </c>
      <c r="V87">
        <v>9</v>
      </c>
      <c r="W87">
        <v>6</v>
      </c>
      <c r="X87">
        <v>12</v>
      </c>
      <c r="Y87">
        <v>20</v>
      </c>
      <c r="Z87">
        <v>15</v>
      </c>
      <c r="AA87">
        <v>13</v>
      </c>
      <c r="AB87">
        <v>6</v>
      </c>
      <c r="AC87">
        <v>18</v>
      </c>
      <c r="AD87">
        <v>11</v>
      </c>
      <c r="AE87">
        <v>9</v>
      </c>
      <c r="AF87">
        <v>16</v>
      </c>
      <c r="AG87">
        <v>8</v>
      </c>
      <c r="AH87">
        <v>11</v>
      </c>
      <c r="AI87">
        <v>4</v>
      </c>
      <c r="AJ87">
        <v>10</v>
      </c>
      <c r="AK87">
        <v>9</v>
      </c>
      <c r="AL87">
        <v>30</v>
      </c>
      <c r="AM87">
        <v>9</v>
      </c>
      <c r="AN87">
        <v>16</v>
      </c>
      <c r="AO87">
        <v>9</v>
      </c>
      <c r="AP87">
        <v>9</v>
      </c>
      <c r="AQ87">
        <v>4</v>
      </c>
      <c r="AR87">
        <v>11</v>
      </c>
      <c r="AS87">
        <v>9</v>
      </c>
      <c r="AT87">
        <v>30</v>
      </c>
      <c r="AU87">
        <v>12</v>
      </c>
      <c r="AV87">
        <v>13</v>
      </c>
      <c r="AW87">
        <v>14</v>
      </c>
      <c r="AX87">
        <v>14</v>
      </c>
      <c r="AY87">
        <v>5</v>
      </c>
      <c r="AZ87">
        <v>10</v>
      </c>
      <c r="BA87">
        <v>12</v>
      </c>
      <c r="BB87">
        <v>4</v>
      </c>
      <c r="BC87">
        <v>4</v>
      </c>
      <c r="BD87">
        <v>6</v>
      </c>
      <c r="BE87">
        <v>11</v>
      </c>
      <c r="BF87">
        <v>7</v>
      </c>
      <c r="BG87">
        <v>4</v>
      </c>
      <c r="BH87">
        <v>9</v>
      </c>
      <c r="BI87">
        <v>7</v>
      </c>
      <c r="BJ87">
        <v>3</v>
      </c>
      <c r="BK87">
        <v>6</v>
      </c>
      <c r="BL87">
        <v>3</v>
      </c>
      <c r="BM87">
        <v>6</v>
      </c>
      <c r="BN87">
        <v>3</v>
      </c>
      <c r="BO87">
        <v>7</v>
      </c>
      <c r="BP87">
        <v>0</v>
      </c>
      <c r="BQ87">
        <v>7</v>
      </c>
      <c r="BR87">
        <v>3</v>
      </c>
      <c r="BS87">
        <v>13</v>
      </c>
      <c r="BT87">
        <v>7</v>
      </c>
      <c r="BU87">
        <v>7</v>
      </c>
      <c r="BV87">
        <v>2</v>
      </c>
      <c r="BW87">
        <v>9</v>
      </c>
      <c r="BX87">
        <v>1</v>
      </c>
      <c r="BY87">
        <v>12</v>
      </c>
      <c r="BZ87">
        <v>3</v>
      </c>
      <c r="CA87">
        <v>9</v>
      </c>
      <c r="CB87">
        <v>3</v>
      </c>
      <c r="CC87">
        <v>7</v>
      </c>
      <c r="CD87">
        <v>2</v>
      </c>
      <c r="CE87">
        <v>10</v>
      </c>
      <c r="CF87">
        <v>3</v>
      </c>
      <c r="CG87">
        <v>15</v>
      </c>
      <c r="CH87">
        <v>30</v>
      </c>
      <c r="CI87">
        <v>6</v>
      </c>
      <c r="CJ87">
        <v>2</v>
      </c>
    </row>
    <row r="88" spans="2:88" x14ac:dyDescent="0.25">
      <c r="B88" t="s">
        <v>88</v>
      </c>
      <c r="C88">
        <v>10</v>
      </c>
      <c r="D88">
        <v>10</v>
      </c>
      <c r="E88">
        <v>12</v>
      </c>
      <c r="F88">
        <v>5</v>
      </c>
      <c r="G88">
        <v>6</v>
      </c>
      <c r="H88">
        <v>7</v>
      </c>
      <c r="I88">
        <v>9</v>
      </c>
      <c r="J88">
        <v>12</v>
      </c>
      <c r="K88">
        <v>11</v>
      </c>
      <c r="L88">
        <v>9</v>
      </c>
      <c r="M88">
        <v>9</v>
      </c>
      <c r="N88">
        <v>10</v>
      </c>
      <c r="O88">
        <v>7</v>
      </c>
      <c r="P88">
        <v>8</v>
      </c>
      <c r="Q88">
        <v>11</v>
      </c>
      <c r="R88">
        <v>11</v>
      </c>
      <c r="S88">
        <v>8</v>
      </c>
      <c r="T88">
        <v>8</v>
      </c>
      <c r="U88">
        <v>8</v>
      </c>
      <c r="V88">
        <v>8</v>
      </c>
      <c r="W88">
        <v>7</v>
      </c>
      <c r="X88">
        <v>13</v>
      </c>
      <c r="Y88">
        <v>16</v>
      </c>
      <c r="Z88">
        <v>13</v>
      </c>
      <c r="AA88">
        <v>9</v>
      </c>
      <c r="AB88">
        <v>11</v>
      </c>
      <c r="AC88">
        <v>13</v>
      </c>
      <c r="AD88">
        <v>12</v>
      </c>
      <c r="AE88">
        <v>11</v>
      </c>
      <c r="AF88">
        <v>12</v>
      </c>
      <c r="AG88">
        <v>11</v>
      </c>
      <c r="AH88">
        <v>9</v>
      </c>
      <c r="AI88">
        <v>9</v>
      </c>
      <c r="AJ88">
        <v>8</v>
      </c>
      <c r="AK88">
        <v>10</v>
      </c>
      <c r="AL88">
        <v>29</v>
      </c>
      <c r="AM88">
        <v>12</v>
      </c>
      <c r="AN88">
        <v>9</v>
      </c>
      <c r="AO88">
        <v>9</v>
      </c>
      <c r="AP88">
        <v>10</v>
      </c>
      <c r="AQ88">
        <v>10</v>
      </c>
      <c r="AR88">
        <v>7</v>
      </c>
      <c r="AS88">
        <v>7</v>
      </c>
      <c r="AT88">
        <v>29</v>
      </c>
      <c r="AU88">
        <v>14</v>
      </c>
      <c r="AV88">
        <v>12</v>
      </c>
      <c r="AW88">
        <v>15</v>
      </c>
      <c r="AX88">
        <v>12</v>
      </c>
      <c r="AY88">
        <v>12</v>
      </c>
      <c r="AZ88">
        <v>11</v>
      </c>
      <c r="BA88">
        <v>13</v>
      </c>
      <c r="BB88">
        <v>4</v>
      </c>
      <c r="BC88">
        <v>7</v>
      </c>
      <c r="BD88">
        <v>6</v>
      </c>
      <c r="BE88">
        <v>10</v>
      </c>
      <c r="BF88">
        <v>7</v>
      </c>
      <c r="BG88">
        <v>9</v>
      </c>
      <c r="BH88">
        <v>10</v>
      </c>
      <c r="BI88">
        <v>1</v>
      </c>
      <c r="BJ88">
        <v>0</v>
      </c>
      <c r="BK88">
        <v>12</v>
      </c>
      <c r="BL88">
        <v>0</v>
      </c>
      <c r="BM88">
        <v>3</v>
      </c>
      <c r="BN88">
        <v>0</v>
      </c>
      <c r="BO88">
        <v>3</v>
      </c>
      <c r="BP88">
        <v>0</v>
      </c>
      <c r="BQ88">
        <v>5</v>
      </c>
      <c r="BR88">
        <v>0</v>
      </c>
      <c r="BS88">
        <v>11</v>
      </c>
      <c r="BT88">
        <v>4</v>
      </c>
      <c r="BU88">
        <v>1</v>
      </c>
      <c r="BV88">
        <v>0</v>
      </c>
      <c r="BW88">
        <v>8</v>
      </c>
      <c r="BX88">
        <v>3</v>
      </c>
      <c r="BY88">
        <v>11</v>
      </c>
      <c r="BZ88">
        <v>3</v>
      </c>
      <c r="CA88">
        <v>8</v>
      </c>
      <c r="CB88">
        <v>1</v>
      </c>
      <c r="CC88">
        <v>6</v>
      </c>
      <c r="CD88">
        <v>4</v>
      </c>
      <c r="CE88">
        <v>7</v>
      </c>
      <c r="CF88">
        <v>3</v>
      </c>
      <c r="CG88">
        <v>15</v>
      </c>
      <c r="CH88">
        <v>1</v>
      </c>
      <c r="CI88">
        <v>30</v>
      </c>
      <c r="CJ88">
        <v>2</v>
      </c>
    </row>
    <row r="89" spans="2:88" x14ac:dyDescent="0.25">
      <c r="B89" t="s">
        <v>26</v>
      </c>
      <c r="C89">
        <v>14</v>
      </c>
      <c r="D89">
        <v>17</v>
      </c>
      <c r="E89">
        <v>17</v>
      </c>
      <c r="F89">
        <v>14</v>
      </c>
      <c r="G89">
        <v>14</v>
      </c>
      <c r="H89">
        <v>14</v>
      </c>
      <c r="I89">
        <v>12</v>
      </c>
      <c r="J89">
        <v>15</v>
      </c>
      <c r="K89">
        <v>17</v>
      </c>
      <c r="L89">
        <v>17</v>
      </c>
      <c r="M89">
        <v>16</v>
      </c>
      <c r="N89">
        <v>13</v>
      </c>
      <c r="O89">
        <v>15</v>
      </c>
      <c r="P89">
        <v>15</v>
      </c>
      <c r="Q89">
        <v>16</v>
      </c>
      <c r="R89">
        <v>20</v>
      </c>
      <c r="S89">
        <v>18</v>
      </c>
      <c r="T89">
        <v>16</v>
      </c>
      <c r="U89">
        <v>13</v>
      </c>
      <c r="V89">
        <v>13</v>
      </c>
      <c r="W89">
        <v>13</v>
      </c>
      <c r="X89">
        <v>17</v>
      </c>
      <c r="Y89">
        <v>19</v>
      </c>
      <c r="Z89">
        <v>19</v>
      </c>
      <c r="AA89">
        <v>18</v>
      </c>
      <c r="AB89">
        <v>9</v>
      </c>
      <c r="AC89">
        <v>17</v>
      </c>
      <c r="AD89">
        <v>18</v>
      </c>
      <c r="AE89">
        <v>17</v>
      </c>
      <c r="AF89">
        <v>16</v>
      </c>
      <c r="AG89">
        <v>15</v>
      </c>
      <c r="AH89">
        <v>16</v>
      </c>
      <c r="AI89">
        <v>13</v>
      </c>
      <c r="AJ89">
        <v>16</v>
      </c>
      <c r="AK89">
        <v>15</v>
      </c>
      <c r="AL89">
        <v>30</v>
      </c>
      <c r="AM89">
        <v>18</v>
      </c>
      <c r="AN89">
        <v>17</v>
      </c>
      <c r="AO89">
        <v>16</v>
      </c>
      <c r="AP89">
        <v>16</v>
      </c>
      <c r="AQ89">
        <v>10</v>
      </c>
      <c r="AR89">
        <v>13</v>
      </c>
      <c r="AS89">
        <v>14</v>
      </c>
      <c r="AT89">
        <v>30</v>
      </c>
      <c r="AU89">
        <v>16</v>
      </c>
      <c r="AV89">
        <v>18</v>
      </c>
      <c r="AW89">
        <v>20</v>
      </c>
      <c r="AX89">
        <v>18</v>
      </c>
      <c r="AY89">
        <v>9</v>
      </c>
      <c r="AZ89">
        <v>16</v>
      </c>
      <c r="BA89">
        <v>17</v>
      </c>
      <c r="BB89">
        <v>11</v>
      </c>
      <c r="BC89">
        <v>10</v>
      </c>
      <c r="BD89">
        <v>10</v>
      </c>
      <c r="BE89">
        <v>11</v>
      </c>
      <c r="BF89">
        <v>12</v>
      </c>
      <c r="BG89">
        <v>9</v>
      </c>
      <c r="BH89">
        <v>15</v>
      </c>
      <c r="BI89">
        <v>10</v>
      </c>
      <c r="BJ89">
        <v>2</v>
      </c>
      <c r="BK89">
        <v>11</v>
      </c>
      <c r="BL89">
        <v>4</v>
      </c>
      <c r="BM89">
        <v>9</v>
      </c>
      <c r="BN89">
        <v>3</v>
      </c>
      <c r="BO89">
        <v>8</v>
      </c>
      <c r="BP89">
        <v>1</v>
      </c>
      <c r="BQ89">
        <v>11</v>
      </c>
      <c r="BR89">
        <v>3</v>
      </c>
      <c r="BS89">
        <v>17</v>
      </c>
      <c r="BT89">
        <v>8</v>
      </c>
      <c r="BU89">
        <v>9</v>
      </c>
      <c r="BV89">
        <v>1</v>
      </c>
      <c r="BW89">
        <v>14</v>
      </c>
      <c r="BX89">
        <v>7</v>
      </c>
      <c r="BY89">
        <v>15</v>
      </c>
      <c r="BZ89">
        <v>8</v>
      </c>
      <c r="CA89">
        <v>15</v>
      </c>
      <c r="CB89">
        <v>7</v>
      </c>
      <c r="CC89">
        <v>18</v>
      </c>
      <c r="CD89">
        <v>10</v>
      </c>
      <c r="CE89">
        <v>15</v>
      </c>
      <c r="CF89">
        <v>3</v>
      </c>
      <c r="CG89">
        <v>21</v>
      </c>
      <c r="CH89">
        <v>3</v>
      </c>
      <c r="CI89">
        <v>15</v>
      </c>
      <c r="CJ89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tCoverage(best)</vt:lpstr>
      <vt:lpstr>SetCoverage(%)</vt:lpstr>
      <vt:lpstr>SetCoverag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io</cp:lastModifiedBy>
  <dcterms:created xsi:type="dcterms:W3CDTF">2020-05-04T11:50:12Z</dcterms:created>
  <dcterms:modified xsi:type="dcterms:W3CDTF">2021-11-01T11:48:05Z</dcterms:modified>
</cp:coreProperties>
</file>